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文章\1 我的文章\论文\2024年 文章投稿中1\1 20240509 投稿 SWEET gene family  何静娟 BMC plant biology 20241014返稿\Manuscript\20241023 返修稿\"/>
    </mc:Choice>
  </mc:AlternateContent>
  <bookViews>
    <workbookView xWindow="0" yWindow="0" windowWidth="22395" windowHeight="10080"/>
  </bookViews>
  <sheets>
    <sheet name="Table S1" sheetId="7" r:id="rId1"/>
    <sheet name="Table S2" sheetId="2" r:id="rId2"/>
    <sheet name="Table S3" sheetId="8" r:id="rId3"/>
    <sheet name="Table S4" sheetId="4" r:id="rId4"/>
    <sheet name="Table S5" sheetId="3" r:id="rId5"/>
    <sheet name="Table S6" sheetId="10" r:id="rId6"/>
    <sheet name="Table S7" sheetId="9" r:id="rId7"/>
    <sheet name="Table S8" sheetId="5" r:id="rId8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0" l="1"/>
  <c r="F9" i="10"/>
  <c r="G9" i="10" s="1"/>
  <c r="F10" i="10"/>
  <c r="F11" i="10"/>
  <c r="F12" i="10"/>
  <c r="F13" i="10"/>
  <c r="F14" i="10"/>
  <c r="F15" i="10"/>
  <c r="G15" i="10" s="1"/>
  <c r="F16" i="10"/>
  <c r="H16" i="10" s="1"/>
  <c r="I16" i="10" s="1"/>
  <c r="F17" i="10"/>
  <c r="F18" i="10"/>
  <c r="F19" i="10"/>
  <c r="F20" i="10"/>
  <c r="F21" i="10"/>
  <c r="F22" i="10"/>
  <c r="F23" i="10"/>
  <c r="F24" i="10"/>
  <c r="F25" i="10"/>
  <c r="F26" i="10"/>
  <c r="F27" i="10"/>
  <c r="H27" i="10" s="1"/>
  <c r="I27" i="10" s="1"/>
  <c r="G27" i="10"/>
  <c r="H29" i="10" s="1"/>
  <c r="I29" i="10" s="1"/>
  <c r="F28" i="10"/>
  <c r="F29" i="10"/>
  <c r="F30" i="10"/>
  <c r="F31" i="10"/>
  <c r="H31" i="10" s="1"/>
  <c r="I31" i="10" s="1"/>
  <c r="F32" i="10"/>
  <c r="F33" i="10"/>
  <c r="G33" i="10" s="1"/>
  <c r="F34" i="10"/>
  <c r="H34" i="10" s="1"/>
  <c r="I34" i="10" s="1"/>
  <c r="F35" i="10"/>
  <c r="F36" i="10"/>
  <c r="F37" i="10"/>
  <c r="F38" i="10"/>
  <c r="H38" i="10" s="1"/>
  <c r="I38" i="10" s="1"/>
  <c r="F8" i="10"/>
  <c r="F7" i="10"/>
  <c r="F6" i="10"/>
  <c r="F5" i="10"/>
  <c r="F4" i="10"/>
  <c r="F3" i="10"/>
  <c r="H20" i="10" l="1"/>
  <c r="I20" i="10" s="1"/>
  <c r="H15" i="10"/>
  <c r="I15" i="10" s="1"/>
  <c r="H17" i="10"/>
  <c r="I17" i="10" s="1"/>
  <c r="H19" i="10"/>
  <c r="I19" i="10" s="1"/>
  <c r="H14" i="10"/>
  <c r="I14" i="10" s="1"/>
  <c r="H12" i="10"/>
  <c r="I12" i="10" s="1"/>
  <c r="H9" i="10"/>
  <c r="I9" i="10" s="1"/>
  <c r="H13" i="10"/>
  <c r="I13" i="10" s="1"/>
  <c r="H11" i="10"/>
  <c r="I11" i="10" s="1"/>
  <c r="L27" i="10"/>
  <c r="M27" i="10" s="1"/>
  <c r="H35" i="10"/>
  <c r="I35" i="10" s="1"/>
  <c r="H33" i="10"/>
  <c r="I33" i="10" s="1"/>
  <c r="H37" i="10"/>
  <c r="I37" i="10" s="1"/>
  <c r="H36" i="10"/>
  <c r="I36" i="10" s="1"/>
  <c r="H18" i="10"/>
  <c r="I18" i="10" s="1"/>
  <c r="H10" i="10"/>
  <c r="I10" i="10" s="1"/>
  <c r="H28" i="10"/>
  <c r="I28" i="10" s="1"/>
  <c r="K27" i="10" s="1"/>
  <c r="H30" i="10"/>
  <c r="I30" i="10" s="1"/>
  <c r="H32" i="10"/>
  <c r="I32" i="10" s="1"/>
  <c r="G21" i="10"/>
  <c r="G3" i="10"/>
  <c r="H5" i="10" s="1"/>
  <c r="I5" i="10" s="1"/>
  <c r="H21" i="10" l="1"/>
  <c r="I21" i="10" s="1"/>
  <c r="H26" i="10"/>
  <c r="I26" i="10" s="1"/>
  <c r="H22" i="10"/>
  <c r="I22" i="10" s="1"/>
  <c r="N9" i="10"/>
  <c r="K9" i="10"/>
  <c r="L9" i="10"/>
  <c r="M9" i="10" s="1"/>
  <c r="L30" i="10"/>
  <c r="M30" i="10" s="1"/>
  <c r="K30" i="10"/>
  <c r="N27" i="10"/>
  <c r="N33" i="10"/>
  <c r="K33" i="10"/>
  <c r="L33" i="10"/>
  <c r="M33" i="10" s="1"/>
  <c r="H25" i="10"/>
  <c r="I25" i="10" s="1"/>
  <c r="K12" i="10"/>
  <c r="L12" i="10"/>
  <c r="M12" i="10" s="1"/>
  <c r="K18" i="10"/>
  <c r="L18" i="10"/>
  <c r="M18" i="10" s="1"/>
  <c r="H24" i="10"/>
  <c r="I24" i="10" s="1"/>
  <c r="N15" i="10"/>
  <c r="K15" i="10"/>
  <c r="L15" i="10"/>
  <c r="M15" i="10" s="1"/>
  <c r="K36" i="10"/>
  <c r="L36" i="10"/>
  <c r="M36" i="10" s="1"/>
  <c r="H23" i="10"/>
  <c r="I23" i="10" s="1"/>
  <c r="H8" i="10"/>
  <c r="I8" i="10" s="1"/>
  <c r="H7" i="10"/>
  <c r="I7" i="10" s="1"/>
  <c r="H6" i="10"/>
  <c r="I6" i="10" s="1"/>
  <c r="I4" i="10"/>
  <c r="H3" i="10"/>
  <c r="I3" i="10" s="1"/>
  <c r="K21" i="10" l="1"/>
  <c r="L21" i="10"/>
  <c r="M21" i="10" s="1"/>
  <c r="N21" i="10"/>
  <c r="K24" i="10"/>
  <c r="L24" i="10"/>
  <c r="M24" i="10" s="1"/>
  <c r="L6" i="10"/>
  <c r="M6" i="10" s="1"/>
  <c r="K6" i="10"/>
  <c r="L3" i="10"/>
  <c r="M3" i="10" s="1"/>
  <c r="K3" i="10"/>
  <c r="N3" i="10"/>
</calcChain>
</file>

<file path=xl/sharedStrings.xml><?xml version="1.0" encoding="utf-8"?>
<sst xmlns="http://schemas.openxmlformats.org/spreadsheetml/2006/main" count="4650" uniqueCount="428">
  <si>
    <t>Gene name</t>
  </si>
  <si>
    <t>Gene ID</t>
  </si>
  <si>
    <t>Chromosome number</t>
  </si>
  <si>
    <t>Protein length(aa)</t>
  </si>
  <si>
    <t>Molecular mass (Da)</t>
  </si>
  <si>
    <t>pIs</t>
  </si>
  <si>
    <t>BjSWEET1.1</t>
  </si>
  <si>
    <t>BjuLA06G026990</t>
  </si>
  <si>
    <t>A06</t>
  </si>
  <si>
    <t>BjSWEET1.2</t>
  </si>
  <si>
    <t>BjuLB04G021710</t>
  </si>
  <si>
    <t>B04</t>
  </si>
  <si>
    <t>BjSWEET1.3</t>
  </si>
  <si>
    <t>BjuLA08G023660</t>
  </si>
  <si>
    <t>A08</t>
  </si>
  <si>
    <t>BjSWEET1.4</t>
  </si>
  <si>
    <t>BjuLB03G047190</t>
  </si>
  <si>
    <t>B03</t>
  </si>
  <si>
    <t>BjSWEET2.1</t>
  </si>
  <si>
    <t>BjuLA05G027600</t>
  </si>
  <si>
    <t>A05</t>
  </si>
  <si>
    <t>BjSWEET2.2</t>
  </si>
  <si>
    <t>BjuLB01G010030</t>
  </si>
  <si>
    <t>B01</t>
  </si>
  <si>
    <t>BjSWEET2.3</t>
  </si>
  <si>
    <t>BjuLB07G039340</t>
  </si>
  <si>
    <t>B07</t>
  </si>
  <si>
    <t>BjSWEET2.4</t>
  </si>
  <si>
    <t>BjuLA01G007260</t>
  </si>
  <si>
    <t>A01</t>
  </si>
  <si>
    <t>BjSWEET3.1</t>
  </si>
  <si>
    <t>BjuLB02G021700</t>
  </si>
  <si>
    <t>B02</t>
  </si>
  <si>
    <t>BjSWEET3.2</t>
  </si>
  <si>
    <t>BjuLA02G027630</t>
  </si>
  <si>
    <t>A02</t>
  </si>
  <si>
    <t>BjSWEET3.3</t>
  </si>
  <si>
    <t>BjuLB05G030100</t>
  </si>
  <si>
    <t>B05</t>
  </si>
  <si>
    <t>BjSWEET4.1</t>
  </si>
  <si>
    <t>BjuLA06G007340</t>
  </si>
  <si>
    <t>BjSWEET4.2</t>
  </si>
  <si>
    <t>BjuLA02G006740</t>
  </si>
  <si>
    <t>BjSWEET4.3</t>
  </si>
  <si>
    <t>BjuLB04G045040</t>
  </si>
  <si>
    <t>BjSWEET5.1</t>
  </si>
  <si>
    <t>BjuLA09G059210</t>
  </si>
  <si>
    <t>A09</t>
  </si>
  <si>
    <t>BjSWEET5.2</t>
  </si>
  <si>
    <t>BjuLB06G042580</t>
  </si>
  <si>
    <t>B06</t>
  </si>
  <si>
    <t>BjSWEET5.3</t>
  </si>
  <si>
    <t>BjuLB07G028850</t>
  </si>
  <si>
    <t>BjSWEET5.4</t>
  </si>
  <si>
    <t>BjuLB04G049410</t>
  </si>
  <si>
    <t>BjSWEET5.5</t>
  </si>
  <si>
    <t>BjuLA02G001780</t>
  </si>
  <si>
    <t>BjSWEET5.6</t>
  </si>
  <si>
    <t>BjuLB04G049420</t>
  </si>
  <si>
    <t>BjSWEET6.1</t>
  </si>
  <si>
    <t>BjuLB08G018550</t>
  </si>
  <si>
    <t>B08</t>
  </si>
  <si>
    <t>BjSWEET6.2</t>
  </si>
  <si>
    <t>BjuLA09G042140</t>
  </si>
  <si>
    <t>BjSWEET7.1</t>
  </si>
  <si>
    <t>BjuLA03G033310</t>
  </si>
  <si>
    <t>A03</t>
  </si>
  <si>
    <t>BjSWEET7.2</t>
  </si>
  <si>
    <t>BjuLB08G028810</t>
  </si>
  <si>
    <t>BjSWEET8.1</t>
  </si>
  <si>
    <t>BjuLB01G027150</t>
  </si>
  <si>
    <t>BjSWEET8.2</t>
  </si>
  <si>
    <t>BjuLA04G010740</t>
  </si>
  <si>
    <t>A04</t>
  </si>
  <si>
    <t>BjSWEET8.3</t>
  </si>
  <si>
    <t>BjuLA05G033020</t>
  </si>
  <si>
    <t>BjSWEET8.4</t>
  </si>
  <si>
    <t>BjuLA05G033040</t>
  </si>
  <si>
    <t>BjSWEET8.5</t>
  </si>
  <si>
    <t>BjuLB01G004460</t>
  </si>
  <si>
    <t>BjSWEET8.6</t>
  </si>
  <si>
    <t>BjuLB01G004440</t>
  </si>
  <si>
    <t>BjSWEET9.1</t>
  </si>
  <si>
    <t>BjuLA03G039670</t>
  </si>
  <si>
    <t>BjSWEET9.2</t>
  </si>
  <si>
    <t>BjuLB08G036810</t>
  </si>
  <si>
    <t>BjSWEET10.1</t>
  </si>
  <si>
    <t>BjuLB08G042030</t>
  </si>
  <si>
    <t>BjSWEET10.2</t>
  </si>
  <si>
    <t>BjuLA03G044170</t>
  </si>
  <si>
    <t>BjSWEET11.1</t>
  </si>
  <si>
    <t>BjuLA06G025800</t>
  </si>
  <si>
    <t>BjSWEET11.2</t>
  </si>
  <si>
    <t>BjuLB06G032610</t>
  </si>
  <si>
    <t>BjSWEET11.3</t>
  </si>
  <si>
    <t>BjuLA06G018320</t>
  </si>
  <si>
    <t>BjSWEET11.4</t>
  </si>
  <si>
    <t>BjuLA01G020520</t>
  </si>
  <si>
    <t>BjSWEET11.5</t>
  </si>
  <si>
    <t>BjuLB08G011370</t>
  </si>
  <si>
    <t>BjSWEET12.1</t>
  </si>
  <si>
    <t>BjuLB02G060710</t>
  </si>
  <si>
    <t>BjSWEET12.2</t>
  </si>
  <si>
    <t>BjuLA06G012890</t>
  </si>
  <si>
    <t>BjSWEET12.3</t>
  </si>
  <si>
    <t>BjuLB02G060720</t>
  </si>
  <si>
    <t>BjSWEET12.4</t>
  </si>
  <si>
    <t>BjuLA09G060160</t>
  </si>
  <si>
    <t>BjSWEET12.5</t>
  </si>
  <si>
    <t>BjuLB07G027750</t>
  </si>
  <si>
    <t>BjSWEET13.1</t>
  </si>
  <si>
    <t>BjuLA10G008440</t>
  </si>
  <si>
    <t>A10</t>
  </si>
  <si>
    <t>BjSWEET13.2</t>
  </si>
  <si>
    <t>BjuLB02G020050</t>
  </si>
  <si>
    <t>BjSWEET14.1</t>
  </si>
  <si>
    <t>BjuLB05G047370</t>
  </si>
  <si>
    <t>BjSWEET14.2</t>
  </si>
  <si>
    <t>BjuLA01G027830</t>
  </si>
  <si>
    <t>BjSWEET14.3</t>
  </si>
  <si>
    <t>BjuLB03G044040</t>
  </si>
  <si>
    <t>BjSWEET14.4</t>
  </si>
  <si>
    <t>BjuLB05G011250</t>
  </si>
  <si>
    <t>BjSWEET14.5</t>
  </si>
  <si>
    <t>BjuLA08G017340</t>
  </si>
  <si>
    <t>BjSWEET14.6</t>
  </si>
  <si>
    <t>BjuLA03G011060</t>
  </si>
  <si>
    <t>BjSWEET14.7</t>
  </si>
  <si>
    <t>BjuLB02G065170</t>
  </si>
  <si>
    <t>BjSWEET15.1</t>
  </si>
  <si>
    <t>BjuLB08G051260</t>
  </si>
  <si>
    <t>BjSWEET15.2</t>
  </si>
  <si>
    <t>BjuLB05G036370</t>
  </si>
  <si>
    <t>BjSWEET15.3</t>
  </si>
  <si>
    <t>BjuLA03G053510</t>
  </si>
  <si>
    <t>BjSWEET15.4</t>
  </si>
  <si>
    <t>BjuLA02G037140</t>
  </si>
  <si>
    <t>BjSWEET15.5</t>
  </si>
  <si>
    <t>BjuLA10G022570</t>
  </si>
  <si>
    <t>BjSWEET15.6</t>
  </si>
  <si>
    <t>BjuLB02G035930</t>
  </si>
  <si>
    <t>BjSWEET16.1</t>
  </si>
  <si>
    <t>BjuLA03G024010</t>
  </si>
  <si>
    <t>BjSWEET16.2</t>
  </si>
  <si>
    <t>BjuLB07G019040</t>
  </si>
  <si>
    <t>BjSWEET17.1</t>
  </si>
  <si>
    <t>BjuLB02G057700</t>
  </si>
  <si>
    <t>BjSWEET17.2</t>
  </si>
  <si>
    <t>BjuLA03G015980</t>
  </si>
  <si>
    <t>BjSWEET17.3</t>
  </si>
  <si>
    <t>BjuLA08G009900</t>
  </si>
  <si>
    <t>BjSWEET17.4</t>
  </si>
  <si>
    <t>BjuLA01G008430</t>
  </si>
  <si>
    <t>BjSWEET17.5</t>
  </si>
  <si>
    <t>BjuLB07G038200</t>
  </si>
  <si>
    <t>Name</t>
  </si>
  <si>
    <t>E-value</t>
  </si>
  <si>
    <t>Length</t>
  </si>
  <si>
    <t>Sequence</t>
  </si>
  <si>
    <t>Annotation</t>
  </si>
  <si>
    <t>Table S1.  Multilevel consensus sequence</t>
  </si>
  <si>
    <t>Motif 1</t>
  </si>
  <si>
    <t>5.8e-1484</t>
  </si>
  <si>
    <t>PVPTFYRIYKKKSTEEFQSLPYVVTLFSCMLWLYYGLPK</t>
  </si>
  <si>
    <t>None</t>
  </si>
  <si>
    <t>P[VI]PTF[YV][RK]I[YW]K[KN]KS[TV]E[EG][FY][QS]SLPY[VI][AV][TA]L[FL][SN][CA][ML]LWL[YF]Y[GA]L[PQ]K</t>
  </si>
  <si>
    <t>Motif 2</t>
  </si>
  <si>
    <t>8.0e-1543</t>
  </si>
  <si>
    <t>RSKVVGGICVGFSVIMFAAPLSIMRTVIKTKSVEYMPFSLS</t>
  </si>
  <si>
    <t>RSK[VF][VIL]G[GI]ICV[GV]F[SN][VI][ICS][MV][FY]A[AS]PLS[IV][MI][RK][TLK]VI[KR]T[KR]SV[EK][YF]MPFSLS</t>
  </si>
  <si>
    <t>Motif 3</t>
  </si>
  <si>
    <t>2.1e-969</t>
  </si>
  <si>
    <t>LLKDIFVAIPNGLGFVLGAVQLILYVIYKNSKTP</t>
  </si>
  <si>
    <t>[LA][LI][KH]DI[FY][VI][AL]IPN[GV][LIV]G[FT][VAI]LG[AT][VL]Q[LM]ILY[AV][IV]Y[KR][NYK]X[KT][TP][PK]</t>
  </si>
  <si>
    <t>Motif 4</t>
  </si>
  <si>
    <t>2.0e-878</t>
  </si>
  <si>
    <t>LLITINGFGCFIETIYISJFFIYAPKKAR</t>
  </si>
  <si>
    <t>Harboring one MtN3/saliva domain</t>
  </si>
  <si>
    <t>L[LV][IV]TIN[GS][FV]G[CL][FV]IE[TL]IY[IV]S[IL]F[FLI][IT][YF]A[PT]KKA[RK]</t>
  </si>
  <si>
    <t>Motif 5</t>
  </si>
  <si>
    <t>2.3e-528</t>
  </si>
  <si>
    <t>NTLAFIFGIIGNVISFLVFLS</t>
  </si>
  <si>
    <t xml:space="preserve">TMhelix </t>
  </si>
  <si>
    <t>N[TV][LWA][AR][FT][IV][FV]G[ILV][ILM]GN[VIA]I[SA]FL[VL]FL[SA]</t>
  </si>
  <si>
    <t>Motif 6</t>
  </si>
  <si>
    <t>6.9e-362</t>
  </si>
  <si>
    <t>LFLFLSAVVWLFYGL</t>
  </si>
  <si>
    <t>[LF][FA]L[FT][LI][SN][AG]V[VI]W[LF][FV]Y[GA]L</t>
  </si>
  <si>
    <t>Motif 7</t>
  </si>
  <si>
    <t xml:space="preserve"> 3.1e-320</t>
  </si>
  <si>
    <t>ISTLKLLLLMNFGGFALIJLVCEFLAKGS</t>
  </si>
  <si>
    <t>[IM][SL][TA][LV]K[LV][LF][LG]L[ML]N[FV][GLA][GF]F[ACS][LA]I[LI][LM][LV][CT][QEH][FL][LA][ATV]KG[STP]</t>
  </si>
  <si>
    <t>Motif 8</t>
  </si>
  <si>
    <t>LVEKEEEAKTLPEVSIDMLKLGT</t>
  </si>
  <si>
    <t>[LK][VT][ED][KD][ET][ELV][EK][AP][AK][TK][LV]P[ED][HV]S[IL]DM[LV]KL[GAT][TS]</t>
  </si>
  <si>
    <t>Motif 9</t>
  </si>
  <si>
    <t>EKKPETEBGKGQKNG</t>
  </si>
  <si>
    <t>[ED][KR][KE][PQA][EN][TV]E[ND]G[KQ]G[QH][KV][NQ][GQT]</t>
  </si>
  <si>
    <t>Motif 10</t>
  </si>
  <si>
    <t>KKNNSSEQQLKTIVVMSPLGVSEVHPVDVTVTEPVIPFSY</t>
  </si>
  <si>
    <t>K[KV][MNI][NS][SP]S[EDS][QE]QLK[TS][IV]VVM[ST][PQ]LG[VL]SE[VM]HP[VI]D[VDI][NTI][VM][TDM][EP][PL][VS][IDEV][PT][FILV][SH][DYH]</t>
  </si>
  <si>
    <t>BjuLB03G044030</t>
  </si>
  <si>
    <t>BjuLB05G047350</t>
  </si>
  <si>
    <t>BjuLA03G045230</t>
  </si>
  <si>
    <t>Left</t>
  </si>
  <si>
    <t>Right</t>
  </si>
  <si>
    <t>Response element</t>
  </si>
  <si>
    <t>BjuLA06G026990.1</t>
  </si>
  <si>
    <t xml:space="preserve"> Light responsive</t>
  </si>
  <si>
    <t xml:space="preserve"> </t>
  </si>
  <si>
    <t xml:space="preserve"> Anaerobic induction</t>
  </si>
  <si>
    <t xml:space="preserve"> Drought-inducibility</t>
  </si>
  <si>
    <t xml:space="preserve"> Auxin-responsive</t>
  </si>
  <si>
    <t xml:space="preserve"> Circadian control</t>
  </si>
  <si>
    <t xml:space="preserve"> MeJA-responsive</t>
  </si>
  <si>
    <t xml:space="preserve"> Abscisic acid responsive</t>
  </si>
  <si>
    <t xml:space="preserve"> Gibberellin-responsive</t>
  </si>
  <si>
    <t xml:space="preserve"> Defense and stress responsive</t>
  </si>
  <si>
    <t>BjuLB04G021710.1</t>
  </si>
  <si>
    <t>BjuLA08G023660.1</t>
  </si>
  <si>
    <t xml:space="preserve"> Anoxic specific inducibility</t>
  </si>
  <si>
    <t xml:space="preserve"> Cell cycle regulation</t>
  </si>
  <si>
    <t>BjuLB03G047190.1</t>
  </si>
  <si>
    <t>BjuLA05G027600.1</t>
  </si>
  <si>
    <t xml:space="preserve"> Salicylic acid responsive</t>
  </si>
  <si>
    <t xml:space="preserve"> Low-temperature responsive</t>
  </si>
  <si>
    <t>BjuLB01G010030.1</t>
  </si>
  <si>
    <t>BjuLB07G039340.1</t>
  </si>
  <si>
    <t>BjuLA01G007260.1</t>
  </si>
  <si>
    <t>BjuLB02G021700.1</t>
  </si>
  <si>
    <t>BjuLA02G027630.1</t>
  </si>
  <si>
    <t>BjuLB05G030100.1</t>
  </si>
  <si>
    <t>BjuLA06G007340.1</t>
  </si>
  <si>
    <t>BjuLA02G006740.1</t>
  </si>
  <si>
    <t>BjuLB04G045040.1</t>
  </si>
  <si>
    <t xml:space="preserve"> Flavonoid biosynthetic genes regulation</t>
  </si>
  <si>
    <t>BjuLA09G059210.1</t>
  </si>
  <si>
    <t>BjuLB06G042580.1</t>
  </si>
  <si>
    <t>BjuLB07G028850.1</t>
  </si>
  <si>
    <t xml:space="preserve"> Phytochrome down-regulation  expression</t>
  </si>
  <si>
    <t>BjuLB04G049410.1</t>
  </si>
  <si>
    <t>BjuLA02G001780.1</t>
  </si>
  <si>
    <t>BjuLB04G049420.1</t>
  </si>
  <si>
    <t>BjuLB08G018550.1</t>
  </si>
  <si>
    <t>BjuLA09G042140.1</t>
  </si>
  <si>
    <t>BjuLA03G033310.1</t>
  </si>
  <si>
    <t>BjuLB08G028810.1</t>
  </si>
  <si>
    <t>BjuLB01G027150.1</t>
  </si>
  <si>
    <t>BjuLA04G010740.1</t>
  </si>
  <si>
    <t>BjuLA05G033020.1</t>
  </si>
  <si>
    <t>BjuLA05G033040.1</t>
  </si>
  <si>
    <t>BjuLB01G004460.1</t>
  </si>
  <si>
    <t>BjuLB01G004440.1</t>
  </si>
  <si>
    <t xml:space="preserve"> Wound-responsive</t>
  </si>
  <si>
    <t>BjuLA03G039670.1</t>
  </si>
  <si>
    <t>BjuLB08G036810.1</t>
  </si>
  <si>
    <t>BjuLB08G042030.1</t>
  </si>
  <si>
    <t>BjuLA03G044170.1</t>
  </si>
  <si>
    <t>BjuLA06G025800.1</t>
  </si>
  <si>
    <t>BjuLB06G032610.1</t>
  </si>
  <si>
    <t>BjuLA06G018320.1</t>
  </si>
  <si>
    <t>BjuLA01G020520.1</t>
  </si>
  <si>
    <t>BjuLB08G011370.1</t>
  </si>
  <si>
    <t>BjuLB02G060710.1</t>
  </si>
  <si>
    <t>BjuLA06G012890.1</t>
  </si>
  <si>
    <t>BjuLB02G060720.1</t>
  </si>
  <si>
    <t>BjuLA09G060160.1</t>
  </si>
  <si>
    <t>BjuLB07G027750.1</t>
  </si>
  <si>
    <t>BjuLA10G008440.1</t>
  </si>
  <si>
    <t>BjuLB02G020050.1</t>
  </si>
  <si>
    <t>BjuLB05G047370.1</t>
  </si>
  <si>
    <t>BjuLA01G027830.1</t>
  </si>
  <si>
    <t>BjuLB03G044040.1</t>
  </si>
  <si>
    <t>BjuLB05G011250.1</t>
  </si>
  <si>
    <t>BjuLA08G017340.1</t>
  </si>
  <si>
    <t>BjuLA03G011060.1</t>
  </si>
  <si>
    <t>BjuLB02G065170.1</t>
  </si>
  <si>
    <t>BjuLB08G051260.1</t>
  </si>
  <si>
    <t>BjuLB05G036370.1</t>
  </si>
  <si>
    <t>BjuLA03G053510.1</t>
  </si>
  <si>
    <t>BjuLA02G037140.1</t>
  </si>
  <si>
    <t>BjuLA10G022570.1</t>
  </si>
  <si>
    <t>BjuLB02G035930.1</t>
  </si>
  <si>
    <t>BjuLA03G024010.1</t>
  </si>
  <si>
    <t>BjuLB07G019040.1</t>
  </si>
  <si>
    <t>BjuLB02G057700.1</t>
  </si>
  <si>
    <t>BjuLA03G015980.1</t>
  </si>
  <si>
    <t>BjuLA08G009900.1</t>
  </si>
  <si>
    <t>BjuLA01G008430.1</t>
  </si>
  <si>
    <t>BjuLB07G038200.1</t>
  </si>
  <si>
    <t>root</t>
  </si>
  <si>
    <t>stem</t>
  </si>
  <si>
    <t>hypocotyl</t>
  </si>
  <si>
    <t>leaf</t>
  </si>
  <si>
    <t>seed</t>
  </si>
  <si>
    <t>cotyledon</t>
  </si>
  <si>
    <t>silique</t>
  </si>
  <si>
    <t>flower</t>
  </si>
  <si>
    <t>q-BjWEET17.4-F</t>
  </si>
  <si>
    <t>ACACATGTACTCACGCTCGG</t>
  </si>
  <si>
    <t>q-BjWEET17.4-R</t>
  </si>
  <si>
    <t xml:space="preserve">TCGCTCCAAGCCAACCTC   </t>
  </si>
  <si>
    <t>q-BjWEET17.1-F</t>
  </si>
  <si>
    <t>ATTGCGGCCACGAGAAGT</t>
  </si>
  <si>
    <t>q-BjWEET17.1-R</t>
  </si>
  <si>
    <t>CCCACTCCATTTGGCACCA</t>
  </si>
  <si>
    <t>q-BjWEET17.2-F</t>
  </si>
  <si>
    <t>ATCACGTGCCCCTCTCCT</t>
  </si>
  <si>
    <t>q-BjWEET17.2-R</t>
  </si>
  <si>
    <t>ACTTCTCGTGGCCGCAAT</t>
  </si>
  <si>
    <t>q-BjWEET17.3-F</t>
  </si>
  <si>
    <t>AAACGGCGCGATTTGGAC</t>
  </si>
  <si>
    <t>q-BjWEET17.3-R</t>
  </si>
  <si>
    <t>ACACAAACCCCACTCCGT</t>
  </si>
  <si>
    <t>q-BjWEET12.2-F</t>
  </si>
  <si>
    <t>AACGCCGTCGGATTTGGT</t>
  </si>
  <si>
    <t>q-BjWEET12.2-R</t>
  </si>
  <si>
    <t>CACTTGTTCGCCGTTGGC</t>
  </si>
  <si>
    <t>q-BjWEET12.3-F</t>
  </si>
  <si>
    <t>q-BjWEET12.3-R</t>
  </si>
  <si>
    <t>CACTTCCTCGCCGTTGGT</t>
  </si>
  <si>
    <t>Brassica rapa</t>
  </si>
  <si>
    <t>Brassica nigra</t>
  </si>
  <si>
    <t>BraA01g024530</t>
  </si>
  <si>
    <t>BniB03g009190</t>
  </si>
  <si>
    <t>BraA01g037620</t>
  </si>
  <si>
    <t>BniB04g036060</t>
  </si>
  <si>
    <t>BraA01g038900</t>
  </si>
  <si>
    <t>BniB08g051570</t>
  </si>
  <si>
    <t>BraA02g004770</t>
  </si>
  <si>
    <t>BniB08g036120</t>
  </si>
  <si>
    <t>BraA02g015240</t>
  </si>
  <si>
    <t>BniB05g032950</t>
  </si>
  <si>
    <t>BraA02g039750</t>
  </si>
  <si>
    <t>BniB08g023010</t>
  </si>
  <si>
    <t>BraA02g046040</t>
  </si>
  <si>
    <t>BraA02g046060</t>
  </si>
  <si>
    <t>BniB04g002090</t>
  </si>
  <si>
    <t>BraA03g005780</t>
  </si>
  <si>
    <t>BniB07g054700</t>
  </si>
  <si>
    <t>BraA03g014890</t>
  </si>
  <si>
    <t>BniB06g011240</t>
  </si>
  <si>
    <t>BraA03g016100</t>
  </si>
  <si>
    <t>BniB07g041840</t>
  </si>
  <si>
    <t>BraA03g021010</t>
  </si>
  <si>
    <t>BniB01g050290</t>
  </si>
  <si>
    <t>BraA03g027950</t>
  </si>
  <si>
    <t>BniB04g007030</t>
  </si>
  <si>
    <t>BraA03g038270</t>
  </si>
  <si>
    <t>BniB02g027710</t>
  </si>
  <si>
    <t>BraA03g047490</t>
  </si>
  <si>
    <t>BniB03g012900</t>
  </si>
  <si>
    <t>BraA03g053410</t>
  </si>
  <si>
    <t>BniB02g068080</t>
  </si>
  <si>
    <t>BraA04g014320</t>
  </si>
  <si>
    <t>BniB05g060520</t>
  </si>
  <si>
    <t>BraA05g034710</t>
  </si>
  <si>
    <t>BniB05g025100</t>
  </si>
  <si>
    <t>BraA05g034730</t>
  </si>
  <si>
    <t>BniB07g021480</t>
  </si>
  <si>
    <t>BraA06g017590</t>
  </si>
  <si>
    <t>BniB08g006160</t>
  </si>
  <si>
    <t>BraA06g019060</t>
  </si>
  <si>
    <t>BniB05g012240</t>
  </si>
  <si>
    <t>BraA06g027110</t>
  </si>
  <si>
    <t>BniB02g073620</t>
  </si>
  <si>
    <t>BraA06g033710</t>
  </si>
  <si>
    <t>BniB02g081520</t>
  </si>
  <si>
    <t>BraA06g039970</t>
  </si>
  <si>
    <t>BniB01g026710</t>
  </si>
  <si>
    <t>BraA07g014280</t>
  </si>
  <si>
    <t>BniB08g018420</t>
  </si>
  <si>
    <t>BraA08g012240</t>
  </si>
  <si>
    <t>BniB02g049320</t>
  </si>
  <si>
    <t>BraA08g020950</t>
  </si>
  <si>
    <t>BniB07g053170</t>
  </si>
  <si>
    <t>BraA08g028270</t>
  </si>
  <si>
    <t>BniB07g029030</t>
  </si>
  <si>
    <t>BraA09g006690</t>
  </si>
  <si>
    <t>BniB08g061950</t>
  </si>
  <si>
    <t>BraA09g007690</t>
  </si>
  <si>
    <t>BniB06g023570</t>
  </si>
  <si>
    <t>BraA09g028870</t>
  </si>
  <si>
    <t>BniB02g076770</t>
  </si>
  <si>
    <t>BraA10g009330</t>
  </si>
  <si>
    <t>BniB07g040590</t>
  </si>
  <si>
    <t>BraA10g012030</t>
  </si>
  <si>
    <t>BniB08g025140</t>
  </si>
  <si>
    <t>BraA10g025910</t>
  </si>
  <si>
    <t>BniB01g056630</t>
  </si>
  <si>
    <t>BniB01g056650</t>
  </si>
  <si>
    <t>BniB05g036320</t>
  </si>
  <si>
    <t>BniB06g004990</t>
  </si>
  <si>
    <t>ACTIN C(t)</t>
  </si>
  <si>
    <t>gene C(t)</t>
  </si>
  <si>
    <t>CK</t>
  </si>
  <si>
    <t>PEG6000 Treatment</t>
  </si>
  <si>
    <t>Primer name</t>
    <phoneticPr fontId="12" type="noConversion"/>
  </si>
  <si>
    <t>Primer sequence</t>
    <phoneticPr fontId="12" type="noConversion"/>
  </si>
  <si>
    <t xml:space="preserve"> Drought-inducibility</t>
    <phoneticPr fontId="12" type="noConversion"/>
  </si>
  <si>
    <t xml:space="preserve"> Abscisic acid responsive</t>
    <phoneticPr fontId="12" type="noConversion"/>
  </si>
  <si>
    <t xml:space="preserve"> E1335:E1364</t>
    <phoneticPr fontId="12" type="noConversion"/>
  </si>
  <si>
    <t>BniB04g002100</t>
    <phoneticPr fontId="12" type="noConversion"/>
  </si>
  <si>
    <t>Gene duplication pair 2</t>
    <phoneticPr fontId="12" type="noConversion"/>
  </si>
  <si>
    <t>Gene duplication pair 1</t>
    <phoneticPr fontId="12" type="noConversion"/>
  </si>
  <si>
    <t>BjSWEET8.4</t>
    <phoneticPr fontId="12" type="noConversion"/>
  </si>
  <si>
    <t xml:space="preserve"> Drought-inducibility</t>
    <phoneticPr fontId="12" type="noConversion"/>
  </si>
  <si>
    <t>BjuLA01G027830</t>
    <phoneticPr fontId="12" type="noConversion"/>
  </si>
  <si>
    <t>BjuLA03G011060</t>
    <phoneticPr fontId="12" type="noConversion"/>
  </si>
  <si>
    <t>BjuLA06G026990</t>
    <phoneticPr fontId="12" type="noConversion"/>
  </si>
  <si>
    <t xml:space="preserve"> Defense and stress responsive</t>
    <phoneticPr fontId="12" type="noConversion"/>
  </si>
  <si>
    <t xml:space="preserve"> MeJA-responsive</t>
    <phoneticPr fontId="12" type="noConversion"/>
  </si>
  <si>
    <t xml:space="preserve"> Abscisic acid responsive</t>
    <phoneticPr fontId="12" type="noConversion"/>
  </si>
  <si>
    <t xml:space="preserve"> Salicylic acid responsive</t>
    <phoneticPr fontId="12" type="noConversion"/>
  </si>
  <si>
    <t>Gene ID</t>
    <phoneticPr fontId="12" type="noConversion"/>
  </si>
  <si>
    <t>qBjActin-L</t>
    <phoneticPr fontId="13" type="noConversion"/>
  </si>
  <si>
    <t xml:space="preserve">TGGGTTTGCTGGTGACGAT </t>
    <phoneticPr fontId="13" type="noConversion"/>
  </si>
  <si>
    <t>qBjActin-R</t>
    <phoneticPr fontId="13" type="noConversion"/>
  </si>
  <si>
    <t>TGCCTAGGACGACCAACAATACT</t>
    <phoneticPr fontId="13" type="noConversion"/>
  </si>
  <si>
    <r>
      <rPr>
        <b/>
        <sz val="12"/>
        <color theme="1"/>
        <rFont val="Times New Roman"/>
        <family val="1"/>
      </rPr>
      <t>∆Ct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geneC(t)-ACTIN C(t)Mean</t>
    </r>
    <r>
      <rPr>
        <b/>
        <sz val="12"/>
        <color theme="1"/>
        <rFont val="宋体"/>
        <family val="3"/>
        <charset val="134"/>
      </rPr>
      <t>）</t>
    </r>
  </si>
  <si>
    <t>STD</t>
  </si>
  <si>
    <t>∆Ct average value</t>
    <phoneticPr fontId="12" type="noConversion"/>
  </si>
  <si>
    <t>∆∆Ct</t>
    <phoneticPr fontId="12" type="noConversion"/>
  </si>
  <si>
    <t xml:space="preserve"> Gene relative expression</t>
    <phoneticPr fontId="12" type="noConversion"/>
  </si>
  <si>
    <t>Average value</t>
    <phoneticPr fontId="12" type="noConversion"/>
  </si>
  <si>
    <t>Standard error</t>
    <phoneticPr fontId="12" type="noConversion"/>
  </si>
  <si>
    <t>P value (Student's t test)</t>
    <phoneticPr fontId="12" type="noConversion"/>
  </si>
  <si>
    <t xml:space="preserve">P value (Shapiro-Wilk test) 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\(0.00\)"/>
  </numFmts>
  <fonts count="15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宋体"/>
      <family val="3"/>
      <charset val="134"/>
    </font>
    <font>
      <sz val="10.5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sz val="9"/>
      <name val="等线"/>
      <charset val="134"/>
      <scheme val="minor"/>
    </font>
    <font>
      <sz val="9"/>
      <name val="宋体"/>
      <family val="3"/>
      <charset val="134"/>
    </font>
    <font>
      <b/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2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4" fillId="0" borderId="2" xfId="0" applyFont="1" applyBorder="1" applyAlignment="1">
      <alignment horizontal="left" vertical="center"/>
    </xf>
    <xf numFmtId="0" fontId="1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 applyAlignment="1"/>
    <xf numFmtId="0" fontId="3" fillId="0" borderId="0" xfId="0" applyFont="1">
      <alignment vertical="center"/>
    </xf>
    <xf numFmtId="0" fontId="5" fillId="0" borderId="3" xfId="0" applyFont="1" applyBorder="1">
      <alignment vertical="center"/>
    </xf>
    <xf numFmtId="0" fontId="5" fillId="0" borderId="3" xfId="0" applyFont="1" applyBorder="1" applyAlignment="1"/>
    <xf numFmtId="0" fontId="7" fillId="0" borderId="0" xfId="0" applyFont="1">
      <alignment vertical="center"/>
    </xf>
    <xf numFmtId="0" fontId="8" fillId="0" borderId="4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0" fontId="1" fillId="0" borderId="5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2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2" xfId="0" applyFont="1" applyBorder="1" applyAlignment="1">
      <alignment horizontal="left" vertical="center" indent="1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0" fontId="4" fillId="0" borderId="3" xfId="0" applyFont="1" applyBorder="1">
      <alignment vertical="center"/>
    </xf>
    <xf numFmtId="0" fontId="5" fillId="0" borderId="6" xfId="0" applyFont="1" applyBorder="1">
      <alignment vertical="center"/>
    </xf>
    <xf numFmtId="0" fontId="1" fillId="0" borderId="6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tabSelected="1" workbookViewId="0">
      <selection activeCell="I16" sqref="I16"/>
    </sheetView>
  </sheetViews>
  <sheetFormatPr defaultColWidth="8.625" defaultRowHeight="15"/>
  <cols>
    <col min="1" max="1" width="15.125" style="1" customWidth="1"/>
    <col min="2" max="2" width="16.625" style="1" customWidth="1"/>
    <col min="3" max="3" width="19.875" style="1" customWidth="1"/>
    <col min="4" max="4" width="17.25" style="1" customWidth="1"/>
    <col min="5" max="5" width="22.5" style="1" customWidth="1"/>
    <col min="6" max="6" width="10.25" style="1" customWidth="1"/>
    <col min="7" max="16384" width="8.625" style="1"/>
  </cols>
  <sheetData>
    <row r="1" spans="1:6">
      <c r="A1" s="41"/>
      <c r="B1" s="41"/>
      <c r="C1" s="41"/>
      <c r="D1" s="41"/>
      <c r="E1" s="41"/>
      <c r="F1" s="41"/>
    </row>
    <row r="2" spans="1:6" ht="15.75">
      <c r="A2" s="4" t="s">
        <v>0</v>
      </c>
      <c r="B2" s="4" t="s">
        <v>1</v>
      </c>
      <c r="C2" s="4" t="s">
        <v>2</v>
      </c>
      <c r="D2" s="4" t="s">
        <v>3</v>
      </c>
      <c r="E2" s="21" t="s">
        <v>4</v>
      </c>
      <c r="F2" s="4" t="s">
        <v>5</v>
      </c>
    </row>
    <row r="3" spans="1:6" ht="15.75">
      <c r="A3" s="22" t="s">
        <v>6</v>
      </c>
      <c r="B3" s="22" t="s">
        <v>409</v>
      </c>
      <c r="C3" s="23" t="s">
        <v>8</v>
      </c>
      <c r="D3" s="23">
        <v>246</v>
      </c>
      <c r="E3" s="23">
        <v>27143.14</v>
      </c>
      <c r="F3" s="23">
        <v>9.3000000000000007</v>
      </c>
    </row>
    <row r="4" spans="1:6" ht="15.75">
      <c r="A4" s="22" t="s">
        <v>9</v>
      </c>
      <c r="B4" s="22" t="s">
        <v>10</v>
      </c>
      <c r="C4" s="23" t="s">
        <v>11</v>
      </c>
      <c r="D4" s="23">
        <v>246</v>
      </c>
      <c r="E4" s="23">
        <v>27195.35</v>
      </c>
      <c r="F4" s="23">
        <v>9.3699999999999992</v>
      </c>
    </row>
    <row r="5" spans="1:6" ht="15.75">
      <c r="A5" s="22" t="s">
        <v>12</v>
      </c>
      <c r="B5" s="22" t="s">
        <v>13</v>
      </c>
      <c r="C5" s="23" t="s">
        <v>14</v>
      </c>
      <c r="D5" s="23">
        <v>250</v>
      </c>
      <c r="E5" s="23">
        <v>27659.7</v>
      </c>
      <c r="F5" s="23">
        <v>9.2899999999999991</v>
      </c>
    </row>
    <row r="6" spans="1:6" ht="15.75">
      <c r="A6" s="22" t="s">
        <v>15</v>
      </c>
      <c r="B6" s="22" t="s">
        <v>16</v>
      </c>
      <c r="C6" s="23" t="s">
        <v>17</v>
      </c>
      <c r="D6" s="23">
        <v>249</v>
      </c>
      <c r="E6" s="23">
        <v>27545.64</v>
      </c>
      <c r="F6" s="23">
        <v>9.27</v>
      </c>
    </row>
    <row r="7" spans="1:6" ht="15.75">
      <c r="A7" s="22" t="s">
        <v>18</v>
      </c>
      <c r="B7" s="22" t="s">
        <v>19</v>
      </c>
      <c r="C7" s="23" t="s">
        <v>20</v>
      </c>
      <c r="D7" s="23">
        <v>236</v>
      </c>
      <c r="E7" s="23">
        <v>26643.67</v>
      </c>
      <c r="F7" s="23">
        <v>8.9499999999999993</v>
      </c>
    </row>
    <row r="8" spans="1:6" ht="15.75">
      <c r="A8" s="22" t="s">
        <v>21</v>
      </c>
      <c r="B8" s="22" t="s">
        <v>22</v>
      </c>
      <c r="C8" s="23" t="s">
        <v>23</v>
      </c>
      <c r="D8" s="23">
        <v>289</v>
      </c>
      <c r="E8" s="23">
        <v>33083.43</v>
      </c>
      <c r="F8" s="23">
        <v>8.08</v>
      </c>
    </row>
    <row r="9" spans="1:6" ht="15.75">
      <c r="A9" s="22" t="s">
        <v>24</v>
      </c>
      <c r="B9" s="22" t="s">
        <v>25</v>
      </c>
      <c r="C9" s="23" t="s">
        <v>26</v>
      </c>
      <c r="D9" s="23">
        <v>236</v>
      </c>
      <c r="E9" s="23">
        <v>26620.61</v>
      </c>
      <c r="F9" s="23">
        <v>8.5500000000000007</v>
      </c>
    </row>
    <row r="10" spans="1:6" ht="15.75">
      <c r="A10" s="22" t="s">
        <v>27</v>
      </c>
      <c r="B10" s="22" t="s">
        <v>28</v>
      </c>
      <c r="C10" s="23" t="s">
        <v>29</v>
      </c>
      <c r="D10" s="23">
        <v>236</v>
      </c>
      <c r="E10" s="23">
        <v>26625.63</v>
      </c>
      <c r="F10" s="23">
        <v>8.93</v>
      </c>
    </row>
    <row r="11" spans="1:6" ht="15.75">
      <c r="A11" s="22" t="s">
        <v>30</v>
      </c>
      <c r="B11" s="22" t="s">
        <v>31</v>
      </c>
      <c r="C11" s="23" t="s">
        <v>32</v>
      </c>
      <c r="D11" s="23">
        <v>191</v>
      </c>
      <c r="E11" s="23">
        <v>21441.27</v>
      </c>
      <c r="F11" s="23">
        <v>7.01</v>
      </c>
    </row>
    <row r="12" spans="1:6" ht="15.75">
      <c r="A12" s="22" t="s">
        <v>33</v>
      </c>
      <c r="B12" s="22" t="s">
        <v>34</v>
      </c>
      <c r="C12" s="23" t="s">
        <v>35</v>
      </c>
      <c r="D12" s="23">
        <v>259</v>
      </c>
      <c r="E12" s="23">
        <v>29327.759999999998</v>
      </c>
      <c r="F12" s="23">
        <v>8.7100000000000009</v>
      </c>
    </row>
    <row r="13" spans="1:6" ht="15.75">
      <c r="A13" s="22" t="s">
        <v>36</v>
      </c>
      <c r="B13" s="22" t="s">
        <v>37</v>
      </c>
      <c r="C13" s="23" t="s">
        <v>38</v>
      </c>
      <c r="D13" s="23">
        <v>259</v>
      </c>
      <c r="E13" s="23">
        <v>29137.43</v>
      </c>
      <c r="F13" s="23">
        <v>7.56</v>
      </c>
    </row>
    <row r="14" spans="1:6" ht="15.75">
      <c r="A14" s="22" t="s">
        <v>39</v>
      </c>
      <c r="B14" s="22" t="s">
        <v>40</v>
      </c>
      <c r="C14" s="23" t="s">
        <v>8</v>
      </c>
      <c r="D14" s="23">
        <v>297</v>
      </c>
      <c r="E14" s="23">
        <v>32983.33</v>
      </c>
      <c r="F14" s="23">
        <v>9.2200000000000006</v>
      </c>
    </row>
    <row r="15" spans="1:6" ht="15.75">
      <c r="A15" s="22" t="s">
        <v>41</v>
      </c>
      <c r="B15" s="22" t="s">
        <v>42</v>
      </c>
      <c r="C15" s="23" t="s">
        <v>35</v>
      </c>
      <c r="D15" s="23">
        <v>245</v>
      </c>
      <c r="E15" s="23">
        <v>27416.71</v>
      </c>
      <c r="F15" s="23">
        <v>8.94</v>
      </c>
    </row>
    <row r="16" spans="1:6" ht="15.75">
      <c r="A16" s="22" t="s">
        <v>43</v>
      </c>
      <c r="B16" s="22" t="s">
        <v>44</v>
      </c>
      <c r="C16" s="23" t="s">
        <v>11</v>
      </c>
      <c r="D16" s="23">
        <v>248</v>
      </c>
      <c r="E16" s="23">
        <v>27807.17</v>
      </c>
      <c r="F16" s="23">
        <v>9.06</v>
      </c>
    </row>
    <row r="17" spans="1:9" ht="15.75">
      <c r="A17" s="22" t="s">
        <v>45</v>
      </c>
      <c r="B17" s="22" t="s">
        <v>46</v>
      </c>
      <c r="C17" s="23" t="s">
        <v>47</v>
      </c>
      <c r="D17" s="23">
        <v>240</v>
      </c>
      <c r="E17" s="23">
        <v>27300.77</v>
      </c>
      <c r="F17" s="23">
        <v>9.0399999999999991</v>
      </c>
    </row>
    <row r="18" spans="1:9" ht="15.75">
      <c r="A18" s="22" t="s">
        <v>48</v>
      </c>
      <c r="B18" s="22" t="s">
        <v>49</v>
      </c>
      <c r="C18" s="23" t="s">
        <v>50</v>
      </c>
      <c r="D18" s="23">
        <v>240</v>
      </c>
      <c r="E18" s="23">
        <v>27134.58</v>
      </c>
      <c r="F18" s="23">
        <v>8.8800000000000008</v>
      </c>
    </row>
    <row r="19" spans="1:9" ht="15.75">
      <c r="A19" s="22" t="s">
        <v>51</v>
      </c>
      <c r="B19" s="22" t="s">
        <v>52</v>
      </c>
      <c r="C19" s="23" t="s">
        <v>26</v>
      </c>
      <c r="D19" s="23">
        <v>242</v>
      </c>
      <c r="E19" s="23">
        <v>27538.95</v>
      </c>
      <c r="F19" s="23">
        <v>8.75</v>
      </c>
    </row>
    <row r="20" spans="1:9" ht="15.75">
      <c r="A20" s="22" t="s">
        <v>53</v>
      </c>
      <c r="B20" s="22" t="s">
        <v>54</v>
      </c>
      <c r="C20" s="23" t="s">
        <v>11</v>
      </c>
      <c r="D20" s="23">
        <v>286</v>
      </c>
      <c r="E20" s="23">
        <v>32699.87</v>
      </c>
      <c r="F20" s="23">
        <v>9.1199999999999992</v>
      </c>
    </row>
    <row r="21" spans="1:9" ht="15.75">
      <c r="A21" s="22" t="s">
        <v>55</v>
      </c>
      <c r="B21" s="22" t="s">
        <v>56</v>
      </c>
      <c r="C21" s="23" t="s">
        <v>35</v>
      </c>
      <c r="D21" s="23">
        <v>240</v>
      </c>
      <c r="E21" s="23">
        <v>26813.98</v>
      </c>
      <c r="F21" s="23">
        <v>8.14</v>
      </c>
    </row>
    <row r="22" spans="1:9" ht="15.75">
      <c r="A22" s="22" t="s">
        <v>57</v>
      </c>
      <c r="B22" s="22" t="s">
        <v>58</v>
      </c>
      <c r="C22" s="23" t="s">
        <v>11</v>
      </c>
      <c r="D22" s="23">
        <v>241</v>
      </c>
      <c r="E22" s="23">
        <v>27278.560000000001</v>
      </c>
      <c r="F22" s="23">
        <v>8.19</v>
      </c>
    </row>
    <row r="23" spans="1:9" ht="15.75">
      <c r="A23" s="22" t="s">
        <v>59</v>
      </c>
      <c r="B23" s="22" t="s">
        <v>60</v>
      </c>
      <c r="C23" s="23" t="s">
        <v>61</v>
      </c>
      <c r="D23" s="23">
        <v>240</v>
      </c>
      <c r="E23" s="23">
        <v>26437.97</v>
      </c>
      <c r="F23" s="23">
        <v>9.42</v>
      </c>
    </row>
    <row r="24" spans="1:9" ht="15.75">
      <c r="A24" s="22" t="s">
        <v>62</v>
      </c>
      <c r="B24" s="22" t="s">
        <v>63</v>
      </c>
      <c r="C24" s="23" t="s">
        <v>47</v>
      </c>
      <c r="D24" s="23">
        <v>249</v>
      </c>
      <c r="E24" s="23">
        <v>27390.12</v>
      </c>
      <c r="F24" s="23">
        <v>9.65</v>
      </c>
    </row>
    <row r="25" spans="1:9" ht="15.75">
      <c r="A25" s="22" t="s">
        <v>64</v>
      </c>
      <c r="B25" s="22" t="s">
        <v>65</v>
      </c>
      <c r="C25" s="23" t="s">
        <v>66</v>
      </c>
      <c r="D25" s="23">
        <v>217</v>
      </c>
      <c r="E25" s="23">
        <v>24054.07</v>
      </c>
      <c r="F25" s="23">
        <v>8.74</v>
      </c>
    </row>
    <row r="26" spans="1:9" ht="15.75">
      <c r="A26" s="22" t="s">
        <v>67</v>
      </c>
      <c r="B26" s="22" t="s">
        <v>68</v>
      </c>
      <c r="C26" s="23" t="s">
        <v>61</v>
      </c>
      <c r="D26" s="23">
        <v>227</v>
      </c>
      <c r="E26" s="23">
        <v>25055.33</v>
      </c>
      <c r="F26" s="23">
        <v>9.2100000000000009</v>
      </c>
    </row>
    <row r="27" spans="1:9" ht="15.75">
      <c r="A27" s="22" t="s">
        <v>69</v>
      </c>
      <c r="B27" s="22" t="s">
        <v>70</v>
      </c>
      <c r="C27" s="23" t="s">
        <v>23</v>
      </c>
      <c r="D27" s="23">
        <v>238</v>
      </c>
      <c r="E27" s="23">
        <v>26713.79</v>
      </c>
      <c r="F27" s="23">
        <v>9.0299999999999994</v>
      </c>
      <c r="G27" s="24"/>
      <c r="I27" s="24"/>
    </row>
    <row r="28" spans="1:9" ht="15.75">
      <c r="A28" s="22" t="s">
        <v>71</v>
      </c>
      <c r="B28" s="22" t="s">
        <v>72</v>
      </c>
      <c r="C28" s="23" t="s">
        <v>73</v>
      </c>
      <c r="D28" s="23">
        <v>238</v>
      </c>
      <c r="E28" s="23">
        <v>26709.62</v>
      </c>
      <c r="F28" s="23">
        <v>8.9700000000000006</v>
      </c>
      <c r="G28" s="24"/>
      <c r="I28" s="24"/>
    </row>
    <row r="29" spans="1:9" ht="15.75">
      <c r="A29" s="22" t="s">
        <v>74</v>
      </c>
      <c r="B29" s="22" t="s">
        <v>75</v>
      </c>
      <c r="C29" s="23" t="s">
        <v>20</v>
      </c>
      <c r="D29" s="23">
        <v>242</v>
      </c>
      <c r="E29" s="23">
        <v>27222.58</v>
      </c>
      <c r="F29" s="23">
        <v>8.23</v>
      </c>
      <c r="G29" s="24"/>
      <c r="I29" s="24"/>
    </row>
    <row r="30" spans="1:9" ht="15.75">
      <c r="A30" s="22" t="s">
        <v>76</v>
      </c>
      <c r="B30" s="22" t="s">
        <v>77</v>
      </c>
      <c r="C30" s="23" t="s">
        <v>20</v>
      </c>
      <c r="D30" s="23">
        <v>85</v>
      </c>
      <c r="E30" s="23">
        <v>9678.31</v>
      </c>
      <c r="F30" s="23">
        <v>4.7699999999999996</v>
      </c>
      <c r="G30" s="24"/>
      <c r="I30" s="24"/>
    </row>
    <row r="31" spans="1:9" ht="15.75">
      <c r="A31" s="22" t="s">
        <v>78</v>
      </c>
      <c r="B31" s="22" t="s">
        <v>79</v>
      </c>
      <c r="C31" s="23" t="s">
        <v>23</v>
      </c>
      <c r="D31" s="23">
        <v>234</v>
      </c>
      <c r="E31" s="23">
        <v>26342.240000000002</v>
      </c>
      <c r="F31" s="23">
        <v>6.93</v>
      </c>
      <c r="H31" s="24"/>
    </row>
    <row r="32" spans="1:9" ht="15.75">
      <c r="A32" s="22" t="s">
        <v>80</v>
      </c>
      <c r="B32" s="22" t="s">
        <v>81</v>
      </c>
      <c r="C32" s="23" t="s">
        <v>23</v>
      </c>
      <c r="D32" s="23">
        <v>133</v>
      </c>
      <c r="E32" s="23">
        <v>15080.1</v>
      </c>
      <c r="F32" s="23">
        <v>6.05</v>
      </c>
      <c r="H32" s="24"/>
    </row>
    <row r="33" spans="1:8" ht="15.75">
      <c r="A33" s="22" t="s">
        <v>82</v>
      </c>
      <c r="B33" s="22" t="s">
        <v>83</v>
      </c>
      <c r="C33" s="23" t="s">
        <v>66</v>
      </c>
      <c r="D33" s="23">
        <v>270</v>
      </c>
      <c r="E33" s="23">
        <v>30125.02</v>
      </c>
      <c r="F33" s="23">
        <v>9.18</v>
      </c>
      <c r="H33" s="24"/>
    </row>
    <row r="34" spans="1:8" ht="15.75">
      <c r="A34" s="22" t="s">
        <v>84</v>
      </c>
      <c r="B34" s="22" t="s">
        <v>85</v>
      </c>
      <c r="C34" s="23" t="s">
        <v>61</v>
      </c>
      <c r="D34" s="23">
        <v>252</v>
      </c>
      <c r="E34" s="23">
        <v>28343.99</v>
      </c>
      <c r="F34" s="23">
        <v>9.18</v>
      </c>
      <c r="H34" s="24"/>
    </row>
    <row r="35" spans="1:8" ht="15.75">
      <c r="A35" s="22" t="s">
        <v>86</v>
      </c>
      <c r="B35" s="22" t="s">
        <v>87</v>
      </c>
      <c r="C35" s="23" t="s">
        <v>61</v>
      </c>
      <c r="D35" s="23">
        <v>289</v>
      </c>
      <c r="E35" s="23">
        <v>33070.9</v>
      </c>
      <c r="F35" s="23">
        <v>9.2899999999999991</v>
      </c>
      <c r="H35" s="24"/>
    </row>
    <row r="36" spans="1:8" ht="15.75">
      <c r="A36" s="22" t="s">
        <v>88</v>
      </c>
      <c r="B36" s="22" t="s">
        <v>89</v>
      </c>
      <c r="C36" s="23" t="s">
        <v>66</v>
      </c>
      <c r="D36" s="23">
        <v>289</v>
      </c>
      <c r="E36" s="23">
        <v>33041.99</v>
      </c>
      <c r="F36" s="23">
        <v>9.2899999999999991</v>
      </c>
      <c r="H36" s="24"/>
    </row>
    <row r="37" spans="1:8" ht="15.75">
      <c r="A37" s="22" t="s">
        <v>90</v>
      </c>
      <c r="B37" s="22" t="s">
        <v>91</v>
      </c>
      <c r="C37" s="23" t="s">
        <v>8</v>
      </c>
      <c r="D37" s="23">
        <v>289</v>
      </c>
      <c r="E37" s="23">
        <v>32067.07</v>
      </c>
      <c r="F37" s="23">
        <v>9.25</v>
      </c>
      <c r="H37" s="24"/>
    </row>
    <row r="38" spans="1:8" ht="15.75">
      <c r="A38" s="22" t="s">
        <v>92</v>
      </c>
      <c r="B38" s="22" t="s">
        <v>93</v>
      </c>
      <c r="C38" s="23" t="s">
        <v>50</v>
      </c>
      <c r="D38" s="23">
        <v>285</v>
      </c>
      <c r="E38" s="23">
        <v>31589.58</v>
      </c>
      <c r="F38" s="23">
        <v>9.24</v>
      </c>
      <c r="H38" s="24"/>
    </row>
    <row r="39" spans="1:8" ht="15.75">
      <c r="A39" s="22" t="s">
        <v>94</v>
      </c>
      <c r="B39" s="22" t="s">
        <v>95</v>
      </c>
      <c r="C39" s="23" t="s">
        <v>8</v>
      </c>
      <c r="D39" s="23">
        <v>285</v>
      </c>
      <c r="E39" s="23">
        <v>31584.52</v>
      </c>
      <c r="F39" s="23">
        <v>9.32</v>
      </c>
      <c r="H39" s="24"/>
    </row>
    <row r="40" spans="1:8" ht="15.75">
      <c r="A40" s="22" t="s">
        <v>96</v>
      </c>
      <c r="B40" s="22" t="s">
        <v>97</v>
      </c>
      <c r="C40" s="23" t="s">
        <v>29</v>
      </c>
      <c r="D40" s="23">
        <v>290</v>
      </c>
      <c r="E40" s="23">
        <v>32343.51</v>
      </c>
      <c r="F40" s="23">
        <v>9.0399999999999991</v>
      </c>
      <c r="H40" s="24"/>
    </row>
    <row r="41" spans="1:8" ht="15.75">
      <c r="A41" s="22" t="s">
        <v>98</v>
      </c>
      <c r="B41" s="22" t="s">
        <v>99</v>
      </c>
      <c r="C41" s="23" t="s">
        <v>61</v>
      </c>
      <c r="D41" s="23">
        <v>283</v>
      </c>
      <c r="E41" s="23">
        <v>31811.22</v>
      </c>
      <c r="F41" s="23">
        <v>9.65</v>
      </c>
      <c r="H41" s="24"/>
    </row>
    <row r="42" spans="1:8" ht="15.75">
      <c r="A42" s="22" t="s">
        <v>100</v>
      </c>
      <c r="B42" s="22" t="s">
        <v>101</v>
      </c>
      <c r="C42" s="23" t="s">
        <v>32</v>
      </c>
      <c r="D42" s="23">
        <v>312</v>
      </c>
      <c r="E42" s="23">
        <v>34544.050000000003</v>
      </c>
      <c r="F42" s="23">
        <v>9.15</v>
      </c>
      <c r="H42" s="24"/>
    </row>
    <row r="43" spans="1:8" ht="15.75">
      <c r="A43" s="22" t="s">
        <v>102</v>
      </c>
      <c r="B43" s="22" t="s">
        <v>103</v>
      </c>
      <c r="C43" s="23" t="s">
        <v>8</v>
      </c>
      <c r="D43" s="23">
        <v>288</v>
      </c>
      <c r="E43" s="23">
        <v>31781.95</v>
      </c>
      <c r="F43" s="23">
        <v>9.07</v>
      </c>
      <c r="H43" s="24"/>
    </row>
    <row r="44" spans="1:8" ht="15.75">
      <c r="A44" s="22" t="s">
        <v>104</v>
      </c>
      <c r="B44" s="22" t="s">
        <v>105</v>
      </c>
      <c r="C44" s="23" t="s">
        <v>32</v>
      </c>
      <c r="D44" s="23">
        <v>288</v>
      </c>
      <c r="E44" s="23">
        <v>31765.96</v>
      </c>
      <c r="F44" s="23">
        <v>9.15</v>
      </c>
      <c r="H44" s="24"/>
    </row>
    <row r="45" spans="1:8" ht="15.75">
      <c r="A45" s="22" t="s">
        <v>106</v>
      </c>
      <c r="B45" s="22" t="s">
        <v>107</v>
      </c>
      <c r="C45" s="23" t="s">
        <v>47</v>
      </c>
      <c r="D45" s="23">
        <v>277</v>
      </c>
      <c r="E45" s="23">
        <v>30466.68</v>
      </c>
      <c r="F45" s="23">
        <v>9.2799999999999994</v>
      </c>
      <c r="H45" s="24"/>
    </row>
    <row r="46" spans="1:8" ht="15.75">
      <c r="A46" s="22" t="s">
        <v>108</v>
      </c>
      <c r="B46" s="22" t="s">
        <v>109</v>
      </c>
      <c r="C46" s="23" t="s">
        <v>26</v>
      </c>
      <c r="D46" s="23">
        <v>277</v>
      </c>
      <c r="E46" s="23">
        <v>30517.759999999998</v>
      </c>
      <c r="F46" s="23">
        <v>9.07</v>
      </c>
      <c r="H46" s="24"/>
    </row>
    <row r="47" spans="1:8" ht="15.75">
      <c r="A47" s="22" t="s">
        <v>110</v>
      </c>
      <c r="B47" s="22" t="s">
        <v>111</v>
      </c>
      <c r="C47" s="23" t="s">
        <v>112</v>
      </c>
      <c r="D47" s="23">
        <v>294</v>
      </c>
      <c r="E47" s="23">
        <v>32748.82</v>
      </c>
      <c r="F47" s="23">
        <v>8.92</v>
      </c>
      <c r="H47" s="24"/>
    </row>
    <row r="48" spans="1:8" ht="15.75">
      <c r="A48" s="22" t="s">
        <v>113</v>
      </c>
      <c r="B48" s="22" t="s">
        <v>114</v>
      </c>
      <c r="C48" s="23" t="s">
        <v>32</v>
      </c>
      <c r="D48" s="23">
        <v>295</v>
      </c>
      <c r="E48" s="23">
        <v>32696.69</v>
      </c>
      <c r="F48" s="23">
        <v>9.33</v>
      </c>
      <c r="H48" s="24"/>
    </row>
    <row r="49" spans="1:8" ht="15.75">
      <c r="A49" s="22" t="s">
        <v>115</v>
      </c>
      <c r="B49" s="22" t="s">
        <v>116</v>
      </c>
      <c r="C49" s="23" t="s">
        <v>38</v>
      </c>
      <c r="D49" s="23">
        <v>273</v>
      </c>
      <c r="E49" s="23">
        <v>30090.92</v>
      </c>
      <c r="F49" s="23">
        <v>9.1999999999999993</v>
      </c>
      <c r="H49" s="24"/>
    </row>
    <row r="50" spans="1:8" ht="15.75">
      <c r="A50" s="22" t="s">
        <v>117</v>
      </c>
      <c r="B50" s="22" t="s">
        <v>118</v>
      </c>
      <c r="C50" s="23" t="s">
        <v>29</v>
      </c>
      <c r="D50" s="23">
        <v>411</v>
      </c>
      <c r="E50" s="23">
        <v>45357.5</v>
      </c>
      <c r="F50" s="23">
        <v>8.75</v>
      </c>
      <c r="H50" s="24"/>
    </row>
    <row r="51" spans="1:8" ht="15.75">
      <c r="A51" s="22" t="s">
        <v>119</v>
      </c>
      <c r="B51" s="22" t="s">
        <v>120</v>
      </c>
      <c r="C51" s="23" t="s">
        <v>17</v>
      </c>
      <c r="D51" s="23">
        <v>272</v>
      </c>
      <c r="E51" s="23">
        <v>29980.71</v>
      </c>
      <c r="F51" s="23">
        <v>9.17</v>
      </c>
      <c r="H51" s="24"/>
    </row>
    <row r="52" spans="1:8" ht="15.75">
      <c r="A52" s="22" t="s">
        <v>121</v>
      </c>
      <c r="B52" s="22" t="s">
        <v>122</v>
      </c>
      <c r="C52" s="23" t="s">
        <v>38</v>
      </c>
      <c r="D52" s="23">
        <v>294</v>
      </c>
      <c r="E52" s="23">
        <v>32730.01</v>
      </c>
      <c r="F52" s="23">
        <v>9.33</v>
      </c>
      <c r="H52" s="24"/>
    </row>
    <row r="53" spans="1:8" ht="15.75">
      <c r="A53" s="22" t="s">
        <v>123</v>
      </c>
      <c r="B53" s="22" t="s">
        <v>124</v>
      </c>
      <c r="C53" s="23" t="s">
        <v>14</v>
      </c>
      <c r="D53" s="23">
        <v>272</v>
      </c>
      <c r="E53" s="23">
        <v>29916.69</v>
      </c>
      <c r="F53" s="23">
        <v>9.18</v>
      </c>
      <c r="H53" s="24"/>
    </row>
    <row r="54" spans="1:8" ht="15.75">
      <c r="A54" s="22" t="s">
        <v>125</v>
      </c>
      <c r="B54" s="22" t="s">
        <v>126</v>
      </c>
      <c r="C54" s="23" t="s">
        <v>66</v>
      </c>
      <c r="D54" s="23">
        <v>273</v>
      </c>
      <c r="E54" s="23">
        <v>30290.25</v>
      </c>
      <c r="F54" s="23">
        <v>9.27</v>
      </c>
      <c r="H54" s="24"/>
    </row>
    <row r="55" spans="1:8" ht="15.75">
      <c r="A55" s="22" t="s">
        <v>127</v>
      </c>
      <c r="B55" s="22" t="s">
        <v>128</v>
      </c>
      <c r="C55" s="23" t="s">
        <v>32</v>
      </c>
      <c r="D55" s="23">
        <v>273</v>
      </c>
      <c r="E55" s="23">
        <v>30109</v>
      </c>
      <c r="F55" s="23">
        <v>9.2899999999999991</v>
      </c>
      <c r="H55" s="24"/>
    </row>
    <row r="56" spans="1:8" ht="15.75">
      <c r="A56" s="22" t="s">
        <v>129</v>
      </c>
      <c r="B56" s="22" t="s">
        <v>130</v>
      </c>
      <c r="C56" s="23" t="s">
        <v>61</v>
      </c>
      <c r="D56" s="23">
        <v>225</v>
      </c>
      <c r="E56" s="23">
        <v>25198.51</v>
      </c>
      <c r="F56" s="23">
        <v>9.4600000000000009</v>
      </c>
      <c r="H56" s="24"/>
    </row>
    <row r="57" spans="1:8" ht="15.75">
      <c r="A57" s="22" t="s">
        <v>131</v>
      </c>
      <c r="B57" s="22" t="s">
        <v>132</v>
      </c>
      <c r="C57" s="23" t="s">
        <v>38</v>
      </c>
      <c r="D57" s="23">
        <v>288</v>
      </c>
      <c r="E57" s="23">
        <v>32193.39</v>
      </c>
      <c r="F57" s="23">
        <v>6.7</v>
      </c>
      <c r="H57" s="24"/>
    </row>
    <row r="58" spans="1:8" ht="15.75">
      <c r="A58" s="22" t="s">
        <v>133</v>
      </c>
      <c r="B58" s="22" t="s">
        <v>134</v>
      </c>
      <c r="C58" s="23" t="s">
        <v>66</v>
      </c>
      <c r="D58" s="23">
        <v>292</v>
      </c>
      <c r="E58" s="23">
        <v>32847.99</v>
      </c>
      <c r="F58" s="23">
        <v>8.16</v>
      </c>
      <c r="H58" s="24"/>
    </row>
    <row r="59" spans="1:8" ht="15.75">
      <c r="A59" s="22" t="s">
        <v>135</v>
      </c>
      <c r="B59" s="22" t="s">
        <v>136</v>
      </c>
      <c r="C59" s="23" t="s">
        <v>35</v>
      </c>
      <c r="D59" s="23">
        <v>297</v>
      </c>
      <c r="E59" s="23">
        <v>33128.26</v>
      </c>
      <c r="F59" s="23">
        <v>8.26</v>
      </c>
      <c r="H59" s="24"/>
    </row>
    <row r="60" spans="1:8" ht="15.75">
      <c r="A60" s="22" t="s">
        <v>137</v>
      </c>
      <c r="B60" s="22" t="s">
        <v>138</v>
      </c>
      <c r="C60" s="23" t="s">
        <v>112</v>
      </c>
      <c r="D60" s="23">
        <v>298</v>
      </c>
      <c r="E60" s="23">
        <v>33431.72</v>
      </c>
      <c r="F60" s="23">
        <v>8.15</v>
      </c>
      <c r="H60" s="24"/>
    </row>
    <row r="61" spans="1:8" ht="15.75">
      <c r="A61" s="22" t="s">
        <v>139</v>
      </c>
      <c r="B61" s="22" t="s">
        <v>140</v>
      </c>
      <c r="C61" s="23" t="s">
        <v>32</v>
      </c>
      <c r="D61" s="23">
        <v>289</v>
      </c>
      <c r="E61" s="23">
        <v>32440.81</v>
      </c>
      <c r="F61" s="23">
        <v>8.17</v>
      </c>
      <c r="H61" s="24"/>
    </row>
    <row r="62" spans="1:8" ht="15.75">
      <c r="A62" s="22" t="s">
        <v>141</v>
      </c>
      <c r="B62" s="22" t="s">
        <v>142</v>
      </c>
      <c r="C62" s="23" t="s">
        <v>66</v>
      </c>
      <c r="D62" s="23">
        <v>231</v>
      </c>
      <c r="E62" s="23">
        <v>25679.67</v>
      </c>
      <c r="F62" s="23">
        <v>9.06</v>
      </c>
      <c r="H62" s="24"/>
    </row>
    <row r="63" spans="1:8" ht="15.75">
      <c r="A63" s="22" t="s">
        <v>143</v>
      </c>
      <c r="B63" s="22" t="s">
        <v>144</v>
      </c>
      <c r="C63" s="23" t="s">
        <v>26</v>
      </c>
      <c r="D63" s="23">
        <v>231</v>
      </c>
      <c r="E63" s="23">
        <v>25725.58</v>
      </c>
      <c r="F63" s="23">
        <v>8.6999999999999993</v>
      </c>
      <c r="H63" s="24"/>
    </row>
    <row r="64" spans="1:8" ht="15.75">
      <c r="A64" s="22" t="s">
        <v>145</v>
      </c>
      <c r="B64" s="22" t="s">
        <v>146</v>
      </c>
      <c r="C64" s="23" t="s">
        <v>32</v>
      </c>
      <c r="D64" s="23">
        <v>240</v>
      </c>
      <c r="E64" s="23">
        <v>26404.12</v>
      </c>
      <c r="F64" s="23">
        <v>8.76</v>
      </c>
      <c r="H64" s="24"/>
    </row>
    <row r="65" spans="1:8" ht="15.75">
      <c r="A65" s="22" t="s">
        <v>147</v>
      </c>
      <c r="B65" s="22" t="s">
        <v>148</v>
      </c>
      <c r="C65" s="23" t="s">
        <v>66</v>
      </c>
      <c r="D65" s="23">
        <v>200</v>
      </c>
      <c r="E65" s="23">
        <v>21741.43</v>
      </c>
      <c r="F65" s="23">
        <v>6.58</v>
      </c>
      <c r="H65" s="24"/>
    </row>
    <row r="66" spans="1:8" ht="15.75">
      <c r="A66" s="22" t="s">
        <v>149</v>
      </c>
      <c r="B66" s="22" t="s">
        <v>150</v>
      </c>
      <c r="C66" s="23" t="s">
        <v>14</v>
      </c>
      <c r="D66" s="23">
        <v>241</v>
      </c>
      <c r="E66" s="23">
        <v>27378.36</v>
      </c>
      <c r="F66" s="23">
        <v>9.7200000000000006</v>
      </c>
      <c r="H66" s="24"/>
    </row>
    <row r="67" spans="1:8" ht="15.75">
      <c r="A67" s="22" t="s">
        <v>151</v>
      </c>
      <c r="B67" s="22" t="s">
        <v>152</v>
      </c>
      <c r="C67" s="23" t="s">
        <v>29</v>
      </c>
      <c r="D67" s="23">
        <v>231</v>
      </c>
      <c r="E67" s="23">
        <v>25754.61</v>
      </c>
      <c r="F67" s="23">
        <v>8.69</v>
      </c>
      <c r="H67" s="24"/>
    </row>
    <row r="68" spans="1:8" ht="15.75">
      <c r="A68" s="25" t="s">
        <v>153</v>
      </c>
      <c r="B68" s="25" t="s">
        <v>154</v>
      </c>
      <c r="C68" s="26" t="s">
        <v>26</v>
      </c>
      <c r="D68" s="26">
        <v>231</v>
      </c>
      <c r="E68" s="26">
        <v>25711.58</v>
      </c>
      <c r="F68" s="26">
        <v>8.69</v>
      </c>
      <c r="H68" s="24"/>
    </row>
  </sheetData>
  <mergeCells count="1">
    <mergeCell ref="A1:F1"/>
  </mergeCells>
  <phoneticPr fontId="1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sqref="A1:F1"/>
    </sheetView>
  </sheetViews>
  <sheetFormatPr defaultColWidth="9" defaultRowHeight="13.5"/>
  <cols>
    <col min="1" max="3" width="10.375" customWidth="1"/>
    <col min="4" max="4" width="56.375" customWidth="1"/>
    <col min="5" max="5" width="33" customWidth="1"/>
    <col min="6" max="6" width="146.625" customWidth="1"/>
  </cols>
  <sheetData>
    <row r="1" spans="1:6" ht="14.25">
      <c r="A1" s="41"/>
      <c r="B1" s="42"/>
      <c r="C1" s="42"/>
      <c r="D1" s="42"/>
      <c r="E1" s="42"/>
      <c r="F1" s="42"/>
    </row>
    <row r="2" spans="1:6" ht="15.75">
      <c r="A2" s="19" t="s">
        <v>155</v>
      </c>
      <c r="B2" s="19" t="s">
        <v>156</v>
      </c>
      <c r="C2" s="19" t="s">
        <v>157</v>
      </c>
      <c r="D2" s="19" t="s">
        <v>158</v>
      </c>
      <c r="E2" s="19" t="s">
        <v>159</v>
      </c>
      <c r="F2" s="19" t="s">
        <v>160</v>
      </c>
    </row>
    <row r="3" spans="1:6" ht="15.75">
      <c r="A3" s="6" t="s">
        <v>161</v>
      </c>
      <c r="B3" s="6" t="s">
        <v>162</v>
      </c>
      <c r="C3" s="6">
        <v>39</v>
      </c>
      <c r="D3" s="6" t="s">
        <v>163</v>
      </c>
      <c r="E3" s="6" t="s">
        <v>164</v>
      </c>
      <c r="F3" s="6" t="s">
        <v>165</v>
      </c>
    </row>
    <row r="4" spans="1:6" ht="15.75">
      <c r="A4" s="6" t="s">
        <v>166</v>
      </c>
      <c r="B4" s="6" t="s">
        <v>167</v>
      </c>
      <c r="C4" s="6">
        <v>41</v>
      </c>
      <c r="D4" s="6" t="s">
        <v>168</v>
      </c>
      <c r="E4" s="6" t="s">
        <v>164</v>
      </c>
      <c r="F4" s="6" t="s">
        <v>169</v>
      </c>
    </row>
    <row r="5" spans="1:6" ht="15.75">
      <c r="A5" s="6" t="s">
        <v>170</v>
      </c>
      <c r="B5" s="6" t="s">
        <v>171</v>
      </c>
      <c r="C5" s="6">
        <v>34</v>
      </c>
      <c r="D5" s="6" t="s">
        <v>172</v>
      </c>
      <c r="E5" s="6" t="s">
        <v>164</v>
      </c>
      <c r="F5" s="6" t="s">
        <v>173</v>
      </c>
    </row>
    <row r="6" spans="1:6" ht="15.75">
      <c r="A6" s="6" t="s">
        <v>174</v>
      </c>
      <c r="B6" s="6" t="s">
        <v>175</v>
      </c>
      <c r="C6" s="6">
        <v>29</v>
      </c>
      <c r="D6" s="6" t="s">
        <v>176</v>
      </c>
      <c r="E6" s="6" t="s">
        <v>177</v>
      </c>
      <c r="F6" s="6" t="s">
        <v>178</v>
      </c>
    </row>
    <row r="7" spans="1:6" ht="15.75">
      <c r="A7" s="6" t="s">
        <v>179</v>
      </c>
      <c r="B7" s="27" t="s">
        <v>180</v>
      </c>
      <c r="C7" s="6">
        <v>21</v>
      </c>
      <c r="D7" s="6" t="s">
        <v>181</v>
      </c>
      <c r="E7" s="15" t="s">
        <v>182</v>
      </c>
      <c r="F7" s="6" t="s">
        <v>183</v>
      </c>
    </row>
    <row r="8" spans="1:6" ht="15.75">
      <c r="A8" s="6" t="s">
        <v>184</v>
      </c>
      <c r="B8" s="27" t="s">
        <v>185</v>
      </c>
      <c r="C8" s="6">
        <v>15</v>
      </c>
      <c r="D8" s="6" t="s">
        <v>186</v>
      </c>
      <c r="E8" s="6" t="s">
        <v>164</v>
      </c>
      <c r="F8" s="6" t="s">
        <v>187</v>
      </c>
    </row>
    <row r="9" spans="1:6" ht="15.75">
      <c r="A9" s="6" t="s">
        <v>188</v>
      </c>
      <c r="B9" s="27" t="s">
        <v>189</v>
      </c>
      <c r="C9" s="6">
        <v>29</v>
      </c>
      <c r="D9" s="6" t="s">
        <v>190</v>
      </c>
      <c r="E9" s="6" t="s">
        <v>164</v>
      </c>
      <c r="F9" s="6" t="s">
        <v>191</v>
      </c>
    </row>
    <row r="10" spans="1:6" ht="15.75">
      <c r="A10" s="6" t="s">
        <v>192</v>
      </c>
      <c r="B10" s="28">
        <v>1.1999999999999999E-180</v>
      </c>
      <c r="C10" s="6">
        <v>23</v>
      </c>
      <c r="D10" s="6" t="s">
        <v>193</v>
      </c>
      <c r="E10" s="6" t="s">
        <v>164</v>
      </c>
      <c r="F10" s="6" t="s">
        <v>194</v>
      </c>
    </row>
    <row r="11" spans="1:6" ht="15.75">
      <c r="A11" s="6" t="s">
        <v>195</v>
      </c>
      <c r="B11" s="28">
        <v>2.8000000000000001E-61</v>
      </c>
      <c r="C11" s="6">
        <v>15</v>
      </c>
      <c r="D11" s="6" t="s">
        <v>196</v>
      </c>
      <c r="E11" s="6" t="s">
        <v>164</v>
      </c>
      <c r="F11" s="6" t="s">
        <v>197</v>
      </c>
    </row>
    <row r="12" spans="1:6" ht="15.75">
      <c r="A12" s="20" t="s">
        <v>198</v>
      </c>
      <c r="B12" s="29">
        <v>1.6999999999999999E-61</v>
      </c>
      <c r="C12" s="20">
        <v>40</v>
      </c>
      <c r="D12" s="20" t="s">
        <v>199</v>
      </c>
      <c r="E12" s="20" t="s">
        <v>164</v>
      </c>
      <c r="F12" s="20" t="s">
        <v>200</v>
      </c>
    </row>
  </sheetData>
  <mergeCells count="1">
    <mergeCell ref="A1:F1"/>
  </mergeCells>
  <phoneticPr fontId="1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20"/>
  <sheetViews>
    <sheetView topLeftCell="A42" workbookViewId="0">
      <selection activeCell="A75" sqref="A75"/>
    </sheetView>
  </sheetViews>
  <sheetFormatPr defaultColWidth="9" defaultRowHeight="13.5"/>
  <cols>
    <col min="1" max="1" width="21.125" customWidth="1"/>
    <col min="2" max="2" width="23.75" customWidth="1"/>
  </cols>
  <sheetData>
    <row r="2" spans="1:2" ht="15.75">
      <c r="A2" s="30" t="s">
        <v>404</v>
      </c>
      <c r="B2" s="30" t="s">
        <v>403</v>
      </c>
    </row>
    <row r="3" spans="1:2" ht="15.75">
      <c r="A3" s="6" t="s">
        <v>407</v>
      </c>
      <c r="B3" s="6" t="s">
        <v>408</v>
      </c>
    </row>
    <row r="4" spans="1:2" ht="15.75">
      <c r="A4" s="6" t="s">
        <v>152</v>
      </c>
      <c r="B4" s="6" t="s">
        <v>142</v>
      </c>
    </row>
    <row r="5" spans="1:2" ht="15.75">
      <c r="A5" s="6" t="s">
        <v>28</v>
      </c>
      <c r="B5" s="6" t="s">
        <v>19</v>
      </c>
    </row>
    <row r="6" spans="1:2" ht="15.75">
      <c r="A6" s="6" t="s">
        <v>97</v>
      </c>
      <c r="B6" s="6" t="s">
        <v>91</v>
      </c>
    </row>
    <row r="7" spans="1:2" ht="15.75">
      <c r="A7" s="6" t="s">
        <v>97</v>
      </c>
      <c r="B7" s="6" t="s">
        <v>95</v>
      </c>
    </row>
    <row r="8" spans="1:2" ht="15.75">
      <c r="A8" s="6" t="s">
        <v>118</v>
      </c>
      <c r="B8" s="6" t="s">
        <v>124</v>
      </c>
    </row>
    <row r="9" spans="1:2" ht="15.75">
      <c r="A9" s="6" t="s">
        <v>118</v>
      </c>
      <c r="B9" s="6" t="s">
        <v>111</v>
      </c>
    </row>
    <row r="10" spans="1:2" ht="15.75">
      <c r="A10" s="6" t="s">
        <v>28</v>
      </c>
      <c r="B10" s="6" t="s">
        <v>22</v>
      </c>
    </row>
    <row r="11" spans="1:2" ht="15.75">
      <c r="A11" s="6" t="s">
        <v>118</v>
      </c>
      <c r="B11" s="6" t="s">
        <v>128</v>
      </c>
    </row>
    <row r="12" spans="1:2" ht="15.75">
      <c r="A12" s="6" t="s">
        <v>118</v>
      </c>
      <c r="B12" s="6" t="s">
        <v>201</v>
      </c>
    </row>
    <row r="13" spans="1:2" ht="15.75">
      <c r="A13" s="6" t="s">
        <v>118</v>
      </c>
      <c r="B13" s="6" t="s">
        <v>202</v>
      </c>
    </row>
    <row r="14" spans="1:2" ht="15.75">
      <c r="A14" s="6" t="s">
        <v>118</v>
      </c>
      <c r="B14" s="6" t="s">
        <v>122</v>
      </c>
    </row>
    <row r="15" spans="1:2" ht="15.75">
      <c r="A15" s="6" t="s">
        <v>97</v>
      </c>
      <c r="B15" s="6" t="s">
        <v>93</v>
      </c>
    </row>
    <row r="16" spans="1:2" ht="15.75">
      <c r="A16" s="6" t="s">
        <v>152</v>
      </c>
      <c r="B16" s="6" t="s">
        <v>144</v>
      </c>
    </row>
    <row r="17" spans="1:2" ht="15.75">
      <c r="A17" s="6" t="s">
        <v>28</v>
      </c>
      <c r="B17" s="6" t="s">
        <v>25</v>
      </c>
    </row>
    <row r="18" spans="1:2" ht="15.75">
      <c r="A18" s="6" t="s">
        <v>152</v>
      </c>
      <c r="B18" s="6" t="s">
        <v>154</v>
      </c>
    </row>
    <row r="19" spans="1:2" ht="15.75">
      <c r="A19" s="6" t="s">
        <v>97</v>
      </c>
      <c r="B19" s="6" t="s">
        <v>99</v>
      </c>
    </row>
    <row r="20" spans="1:2" ht="15.75">
      <c r="A20" s="6" t="s">
        <v>34</v>
      </c>
      <c r="B20" s="6" t="s">
        <v>203</v>
      </c>
    </row>
    <row r="21" spans="1:2" ht="15.75">
      <c r="A21" s="6" t="s">
        <v>136</v>
      </c>
      <c r="B21" s="6" t="s">
        <v>134</v>
      </c>
    </row>
    <row r="22" spans="1:2" ht="15.75">
      <c r="A22" s="6" t="s">
        <v>42</v>
      </c>
      <c r="B22" s="6" t="s">
        <v>72</v>
      </c>
    </row>
    <row r="23" spans="1:2" ht="15.75">
      <c r="A23" s="6" t="s">
        <v>42</v>
      </c>
      <c r="B23" s="6" t="s">
        <v>40</v>
      </c>
    </row>
    <row r="24" spans="1:2" ht="15.75">
      <c r="A24" s="6" t="s">
        <v>56</v>
      </c>
      <c r="B24" s="6" t="s">
        <v>46</v>
      </c>
    </row>
    <row r="25" spans="1:2" ht="15.75">
      <c r="A25" s="6" t="s">
        <v>136</v>
      </c>
      <c r="B25" s="6" t="s">
        <v>138</v>
      </c>
    </row>
    <row r="26" spans="1:2" ht="15.75">
      <c r="A26" s="6" t="s">
        <v>42</v>
      </c>
      <c r="B26" s="6" t="s">
        <v>70</v>
      </c>
    </row>
    <row r="27" spans="1:2" ht="15.75">
      <c r="A27" s="6" t="s">
        <v>136</v>
      </c>
      <c r="B27" s="6" t="s">
        <v>140</v>
      </c>
    </row>
    <row r="28" spans="1:2" ht="15.75">
      <c r="A28" s="6" t="s">
        <v>34</v>
      </c>
      <c r="B28" s="6" t="s">
        <v>31</v>
      </c>
    </row>
    <row r="29" spans="1:2" ht="15.75">
      <c r="A29" s="6" t="s">
        <v>56</v>
      </c>
      <c r="B29" s="6" t="s">
        <v>54</v>
      </c>
    </row>
    <row r="30" spans="1:2" ht="15.75">
      <c r="A30" s="6" t="s">
        <v>42</v>
      </c>
      <c r="B30" s="6" t="s">
        <v>44</v>
      </c>
    </row>
    <row r="31" spans="1:2" ht="15.75">
      <c r="A31" s="6" t="s">
        <v>34</v>
      </c>
      <c r="B31" s="6" t="s">
        <v>37</v>
      </c>
    </row>
    <row r="32" spans="1:2" ht="15.75">
      <c r="A32" s="6" t="s">
        <v>136</v>
      </c>
      <c r="B32" s="6" t="s">
        <v>132</v>
      </c>
    </row>
    <row r="33" spans="1:2" ht="15.75">
      <c r="A33" s="6" t="s">
        <v>56</v>
      </c>
      <c r="B33" s="6" t="s">
        <v>49</v>
      </c>
    </row>
    <row r="34" spans="1:2" ht="15.75">
      <c r="A34" s="6" t="s">
        <v>56</v>
      </c>
      <c r="B34" s="6" t="s">
        <v>52</v>
      </c>
    </row>
    <row r="35" spans="1:2" ht="15.75">
      <c r="A35" s="6" t="s">
        <v>136</v>
      </c>
      <c r="B35" s="6" t="s">
        <v>130</v>
      </c>
    </row>
    <row r="36" spans="1:2" ht="15.75">
      <c r="A36" s="6" t="s">
        <v>148</v>
      </c>
      <c r="B36" s="6" t="s">
        <v>142</v>
      </c>
    </row>
    <row r="37" spans="1:2" ht="15.75">
      <c r="A37" s="6" t="s">
        <v>126</v>
      </c>
      <c r="B37" s="6" t="s">
        <v>124</v>
      </c>
    </row>
    <row r="38" spans="1:2" ht="15.75">
      <c r="A38" s="6" t="s">
        <v>148</v>
      </c>
      <c r="B38" s="6" t="s">
        <v>150</v>
      </c>
    </row>
    <row r="39" spans="1:2" ht="15.75">
      <c r="A39" s="6" t="s">
        <v>65</v>
      </c>
      <c r="B39" s="6" t="s">
        <v>63</v>
      </c>
    </row>
    <row r="40" spans="1:2" ht="15.75">
      <c r="A40" s="6" t="s">
        <v>134</v>
      </c>
      <c r="B40" s="6" t="s">
        <v>138</v>
      </c>
    </row>
    <row r="41" spans="1:2" ht="15.75">
      <c r="A41" s="6" t="s">
        <v>126</v>
      </c>
      <c r="B41" s="6" t="s">
        <v>111</v>
      </c>
    </row>
    <row r="42" spans="1:2" ht="15.75">
      <c r="A42" s="6" t="s">
        <v>134</v>
      </c>
      <c r="B42" s="6" t="s">
        <v>140</v>
      </c>
    </row>
    <row r="43" spans="1:2" ht="15.75">
      <c r="A43" s="6" t="s">
        <v>148</v>
      </c>
      <c r="B43" s="6" t="s">
        <v>146</v>
      </c>
    </row>
    <row r="44" spans="1:2" ht="15.75">
      <c r="A44" s="6" t="s">
        <v>142</v>
      </c>
      <c r="B44" s="6" t="s">
        <v>146</v>
      </c>
    </row>
    <row r="45" spans="1:2" ht="15.75">
      <c r="A45" s="6" t="s">
        <v>126</v>
      </c>
      <c r="B45" s="6" t="s">
        <v>128</v>
      </c>
    </row>
    <row r="46" spans="1:2" ht="15.75">
      <c r="A46" s="6" t="s">
        <v>203</v>
      </c>
      <c r="B46" s="6" t="s">
        <v>31</v>
      </c>
    </row>
    <row r="47" spans="1:2" ht="15.75">
      <c r="A47" s="6" t="s">
        <v>126</v>
      </c>
      <c r="B47" s="6" t="s">
        <v>120</v>
      </c>
    </row>
    <row r="48" spans="1:2" ht="15.75">
      <c r="A48" s="6" t="s">
        <v>89</v>
      </c>
      <c r="B48" s="6" t="s">
        <v>116</v>
      </c>
    </row>
    <row r="49" spans="1:2" ht="15.75">
      <c r="A49" s="6" t="s">
        <v>126</v>
      </c>
      <c r="B49" s="6" t="s">
        <v>116</v>
      </c>
    </row>
    <row r="50" spans="1:2" ht="15.75">
      <c r="A50" s="6" t="s">
        <v>134</v>
      </c>
      <c r="B50" s="6" t="s">
        <v>132</v>
      </c>
    </row>
    <row r="51" spans="1:2" ht="15.75">
      <c r="A51" s="6" t="s">
        <v>203</v>
      </c>
      <c r="B51" s="6" t="s">
        <v>37</v>
      </c>
    </row>
    <row r="52" spans="1:2" ht="15.75">
      <c r="A52" s="6" t="s">
        <v>142</v>
      </c>
      <c r="B52" s="6" t="s">
        <v>154</v>
      </c>
    </row>
    <row r="53" spans="1:2" ht="15.75">
      <c r="A53" s="6" t="s">
        <v>142</v>
      </c>
      <c r="B53" s="6" t="s">
        <v>144</v>
      </c>
    </row>
    <row r="54" spans="1:2" ht="15.75">
      <c r="A54" s="6" t="s">
        <v>148</v>
      </c>
      <c r="B54" s="6" t="s">
        <v>144</v>
      </c>
    </row>
    <row r="55" spans="1:2" ht="15.75">
      <c r="A55" s="6" t="s">
        <v>65</v>
      </c>
      <c r="B55" s="6" t="s">
        <v>68</v>
      </c>
    </row>
    <row r="56" spans="1:2" ht="15.75">
      <c r="A56" s="6" t="s">
        <v>83</v>
      </c>
      <c r="B56" s="6" t="s">
        <v>85</v>
      </c>
    </row>
    <row r="57" spans="1:2" ht="15.75">
      <c r="A57" s="6" t="s">
        <v>89</v>
      </c>
      <c r="B57" s="6" t="s">
        <v>87</v>
      </c>
    </row>
    <row r="58" spans="1:2" ht="15.75">
      <c r="A58" s="6" t="s">
        <v>134</v>
      </c>
      <c r="B58" s="6" t="s">
        <v>130</v>
      </c>
    </row>
    <row r="59" spans="1:2" ht="15.75">
      <c r="A59" s="6" t="s">
        <v>65</v>
      </c>
      <c r="B59" s="6" t="s">
        <v>60</v>
      </c>
    </row>
    <row r="60" spans="1:2" ht="15.75">
      <c r="A60" s="6" t="s">
        <v>72</v>
      </c>
      <c r="B60" s="6" t="s">
        <v>40</v>
      </c>
    </row>
    <row r="61" spans="1:2" ht="15.75">
      <c r="A61" s="6" t="s">
        <v>72</v>
      </c>
      <c r="B61" s="6" t="s">
        <v>70</v>
      </c>
    </row>
    <row r="62" spans="1:2" ht="15.75">
      <c r="A62" s="6" t="s">
        <v>72</v>
      </c>
      <c r="B62" s="6" t="s">
        <v>44</v>
      </c>
    </row>
    <row r="63" spans="1:2" ht="15.75">
      <c r="A63" s="6" t="s">
        <v>19</v>
      </c>
      <c r="B63" s="6" t="s">
        <v>22</v>
      </c>
    </row>
    <row r="64" spans="1:2" ht="15.75">
      <c r="A64" s="6" t="s">
        <v>75</v>
      </c>
      <c r="B64" s="6" t="s">
        <v>81</v>
      </c>
    </row>
    <row r="65" spans="1:2" ht="15.75">
      <c r="A65" s="6" t="s">
        <v>19</v>
      </c>
      <c r="B65" s="6" t="s">
        <v>25</v>
      </c>
    </row>
    <row r="66" spans="1:2" ht="15.75">
      <c r="A66" s="6" t="s">
        <v>95</v>
      </c>
      <c r="B66" s="6" t="s">
        <v>91</v>
      </c>
    </row>
    <row r="67" spans="1:2" ht="15.75">
      <c r="A67" s="6" t="s">
        <v>103</v>
      </c>
      <c r="B67" s="6" t="s">
        <v>91</v>
      </c>
    </row>
    <row r="68" spans="1:2" ht="15.75">
      <c r="A68" s="6" t="s">
        <v>7</v>
      </c>
      <c r="B68" s="6" t="s">
        <v>13</v>
      </c>
    </row>
    <row r="69" spans="1:2" ht="15.75">
      <c r="A69" s="6" t="s">
        <v>103</v>
      </c>
      <c r="B69" s="6" t="s">
        <v>107</v>
      </c>
    </row>
    <row r="70" spans="1:2" ht="15.75">
      <c r="A70" s="6" t="s">
        <v>40</v>
      </c>
      <c r="B70" s="6" t="s">
        <v>70</v>
      </c>
    </row>
    <row r="71" spans="1:2" ht="15.75">
      <c r="A71" s="6" t="s">
        <v>91</v>
      </c>
      <c r="B71" s="6" t="s">
        <v>101</v>
      </c>
    </row>
    <row r="72" spans="1:2" ht="15.75">
      <c r="A72" s="6" t="s">
        <v>103</v>
      </c>
      <c r="B72" s="6" t="s">
        <v>101</v>
      </c>
    </row>
    <row r="73" spans="1:2" ht="15.75">
      <c r="A73" s="6" t="s">
        <v>7</v>
      </c>
      <c r="B73" s="6" t="s">
        <v>16</v>
      </c>
    </row>
    <row r="74" spans="1:2" ht="15.75">
      <c r="A74" s="6" t="s">
        <v>40</v>
      </c>
      <c r="B74" s="6" t="s">
        <v>44</v>
      </c>
    </row>
    <row r="75" spans="1:2" ht="15.75">
      <c r="A75" s="6" t="s">
        <v>7</v>
      </c>
      <c r="B75" s="6" t="s">
        <v>10</v>
      </c>
    </row>
    <row r="76" spans="1:2" ht="15.75">
      <c r="A76" s="6" t="s">
        <v>91</v>
      </c>
      <c r="B76" s="6" t="s">
        <v>93</v>
      </c>
    </row>
    <row r="77" spans="1:2" ht="15.75">
      <c r="A77" s="6" t="s">
        <v>95</v>
      </c>
      <c r="B77" s="6" t="s">
        <v>93</v>
      </c>
    </row>
    <row r="78" spans="1:2" ht="15.75">
      <c r="A78" s="6" t="s">
        <v>103</v>
      </c>
      <c r="B78" s="6" t="s">
        <v>109</v>
      </c>
    </row>
    <row r="79" spans="1:2" ht="15.75">
      <c r="A79" s="6" t="s">
        <v>95</v>
      </c>
      <c r="B79" s="6" t="s">
        <v>109</v>
      </c>
    </row>
    <row r="80" spans="1:2" ht="15.75">
      <c r="A80" s="6" t="s">
        <v>95</v>
      </c>
      <c r="B80" s="6" t="s">
        <v>99</v>
      </c>
    </row>
    <row r="81" spans="1:2" ht="15.75">
      <c r="A81" s="6" t="s">
        <v>91</v>
      </c>
      <c r="B81" s="6" t="s">
        <v>99</v>
      </c>
    </row>
    <row r="82" spans="1:2" ht="15.75">
      <c r="A82" s="6" t="s">
        <v>124</v>
      </c>
      <c r="B82" s="6" t="s">
        <v>128</v>
      </c>
    </row>
    <row r="83" spans="1:2" ht="15.75">
      <c r="A83" s="6" t="s">
        <v>150</v>
      </c>
      <c r="B83" s="6" t="s">
        <v>146</v>
      </c>
    </row>
    <row r="84" spans="1:2" ht="15.75">
      <c r="A84" s="6" t="s">
        <v>13</v>
      </c>
      <c r="B84" s="6" t="s">
        <v>16</v>
      </c>
    </row>
    <row r="85" spans="1:2" ht="15.75">
      <c r="A85" s="6" t="s">
        <v>124</v>
      </c>
      <c r="B85" s="6" t="s">
        <v>120</v>
      </c>
    </row>
    <row r="86" spans="1:2" ht="15.75">
      <c r="A86" s="6" t="s">
        <v>13</v>
      </c>
      <c r="B86" s="6" t="s">
        <v>10</v>
      </c>
    </row>
    <row r="87" spans="1:2" ht="15.75">
      <c r="A87" s="6" t="s">
        <v>124</v>
      </c>
      <c r="B87" s="6" t="s">
        <v>116</v>
      </c>
    </row>
    <row r="88" spans="1:2" ht="15.75">
      <c r="A88" s="6" t="s">
        <v>107</v>
      </c>
      <c r="B88" s="6" t="s">
        <v>101</v>
      </c>
    </row>
    <row r="89" spans="1:2" ht="15.75">
      <c r="A89" s="6" t="s">
        <v>46</v>
      </c>
      <c r="B89" s="6" t="s">
        <v>54</v>
      </c>
    </row>
    <row r="90" spans="1:2" ht="15.75">
      <c r="A90" s="6" t="s">
        <v>46</v>
      </c>
      <c r="B90" s="6" t="s">
        <v>49</v>
      </c>
    </row>
    <row r="91" spans="1:2" ht="15.75">
      <c r="A91" s="6" t="s">
        <v>46</v>
      </c>
      <c r="B91" s="6" t="s">
        <v>52</v>
      </c>
    </row>
    <row r="92" spans="1:2" ht="15.75">
      <c r="A92" s="6" t="s">
        <v>107</v>
      </c>
      <c r="B92" s="6" t="s">
        <v>109</v>
      </c>
    </row>
    <row r="93" spans="1:2" ht="15.75">
      <c r="A93" s="6" t="s">
        <v>63</v>
      </c>
      <c r="B93" s="6" t="s">
        <v>60</v>
      </c>
    </row>
    <row r="94" spans="1:2" ht="15.75">
      <c r="A94" s="6" t="s">
        <v>63</v>
      </c>
      <c r="B94" s="6" t="s">
        <v>68</v>
      </c>
    </row>
    <row r="95" spans="1:2" ht="15.75">
      <c r="A95" s="6" t="s">
        <v>138</v>
      </c>
      <c r="B95" s="6" t="s">
        <v>140</v>
      </c>
    </row>
    <row r="96" spans="1:2" ht="15.75">
      <c r="A96" s="6" t="s">
        <v>111</v>
      </c>
      <c r="B96" s="6" t="s">
        <v>114</v>
      </c>
    </row>
    <row r="97" spans="1:2" ht="15.75">
      <c r="A97" s="6" t="s">
        <v>111</v>
      </c>
      <c r="B97" s="6" t="s">
        <v>128</v>
      </c>
    </row>
    <row r="98" spans="1:2" ht="15.75">
      <c r="A98" s="6" t="s">
        <v>111</v>
      </c>
      <c r="B98" s="6" t="s">
        <v>122</v>
      </c>
    </row>
    <row r="99" spans="1:2" ht="15.75">
      <c r="A99" s="6" t="s">
        <v>111</v>
      </c>
      <c r="B99" s="6" t="s">
        <v>116</v>
      </c>
    </row>
    <row r="100" spans="1:2" ht="15.75">
      <c r="A100" s="6" t="s">
        <v>138</v>
      </c>
      <c r="B100" s="6" t="s">
        <v>132</v>
      </c>
    </row>
    <row r="101" spans="1:2" ht="15.75">
      <c r="A101" s="6" t="s">
        <v>138</v>
      </c>
      <c r="B101" s="6" t="s">
        <v>130</v>
      </c>
    </row>
    <row r="102" spans="1:2" ht="15.75">
      <c r="A102" s="6" t="s">
        <v>70</v>
      </c>
      <c r="B102" s="6" t="s">
        <v>44</v>
      </c>
    </row>
    <row r="103" spans="1:2" ht="15.75">
      <c r="A103" s="6" t="s">
        <v>22</v>
      </c>
      <c r="B103" s="6" t="s">
        <v>25</v>
      </c>
    </row>
    <row r="104" spans="1:2" ht="15.75">
      <c r="A104" s="6" t="s">
        <v>128</v>
      </c>
      <c r="B104" s="6" t="s">
        <v>120</v>
      </c>
    </row>
    <row r="105" spans="1:2" ht="15.75">
      <c r="A105" s="6" t="s">
        <v>128</v>
      </c>
      <c r="B105" s="6" t="s">
        <v>116</v>
      </c>
    </row>
    <row r="106" spans="1:2" ht="15.75">
      <c r="A106" s="6" t="s">
        <v>31</v>
      </c>
      <c r="B106" s="6" t="s">
        <v>37</v>
      </c>
    </row>
    <row r="107" spans="1:2" ht="15.75">
      <c r="A107" s="6" t="s">
        <v>140</v>
      </c>
      <c r="B107" s="6" t="s">
        <v>132</v>
      </c>
    </row>
    <row r="108" spans="1:2" ht="15.75">
      <c r="A108" s="6" t="s">
        <v>101</v>
      </c>
      <c r="B108" s="6" t="s">
        <v>109</v>
      </c>
    </row>
    <row r="109" spans="1:2" ht="15.75">
      <c r="A109" s="6" t="s">
        <v>146</v>
      </c>
      <c r="B109" s="6" t="s">
        <v>144</v>
      </c>
    </row>
    <row r="110" spans="1:2" ht="15.75">
      <c r="A110" s="6" t="s">
        <v>140</v>
      </c>
      <c r="B110" s="6" t="s">
        <v>130</v>
      </c>
    </row>
    <row r="111" spans="1:2" ht="15.75">
      <c r="A111" s="6" t="s">
        <v>16</v>
      </c>
      <c r="B111" s="6" t="s">
        <v>10</v>
      </c>
    </row>
    <row r="112" spans="1:2" ht="15.75">
      <c r="A112" s="6" t="s">
        <v>120</v>
      </c>
      <c r="B112" s="6" t="s">
        <v>116</v>
      </c>
    </row>
    <row r="113" spans="1:2" ht="15.75">
      <c r="A113" s="6" t="s">
        <v>54</v>
      </c>
      <c r="B113" s="6" t="s">
        <v>49</v>
      </c>
    </row>
    <row r="114" spans="1:2" ht="15.75">
      <c r="A114" s="6" t="s">
        <v>54</v>
      </c>
      <c r="B114" s="6" t="s">
        <v>52</v>
      </c>
    </row>
    <row r="115" spans="1:2" ht="15.75">
      <c r="A115" s="6" t="s">
        <v>122</v>
      </c>
      <c r="B115" s="6" t="s">
        <v>116</v>
      </c>
    </row>
    <row r="116" spans="1:2" ht="15.75">
      <c r="A116" s="6" t="s">
        <v>132</v>
      </c>
      <c r="B116" s="6" t="s">
        <v>130</v>
      </c>
    </row>
    <row r="117" spans="1:2" ht="15.75">
      <c r="A117" s="6" t="s">
        <v>49</v>
      </c>
      <c r="B117" s="6" t="s">
        <v>52</v>
      </c>
    </row>
    <row r="118" spans="1:2" ht="15.75">
      <c r="A118" s="6" t="s">
        <v>93</v>
      </c>
      <c r="B118" s="6" t="s">
        <v>99</v>
      </c>
    </row>
    <row r="119" spans="1:2" ht="15.75">
      <c r="A119" s="6" t="s">
        <v>144</v>
      </c>
      <c r="B119" s="6" t="s">
        <v>154</v>
      </c>
    </row>
    <row r="120" spans="1:2" ht="15.75">
      <c r="A120" s="31" t="s">
        <v>60</v>
      </c>
      <c r="B120" s="31" t="s">
        <v>68</v>
      </c>
    </row>
  </sheetData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81"/>
  <sheetViews>
    <sheetView topLeftCell="A1636" zoomScale="85" zoomScaleNormal="85" workbookViewId="0">
      <selection activeCell="E1640" sqref="E1640"/>
    </sheetView>
  </sheetViews>
  <sheetFormatPr defaultColWidth="8.875" defaultRowHeight="15"/>
  <cols>
    <col min="1" max="1" width="11.875" style="17" customWidth="1"/>
    <col min="2" max="2" width="20.375" customWidth="1"/>
    <col min="5" max="5" width="29.375" customWidth="1"/>
  </cols>
  <sheetData>
    <row r="1" spans="1:6" ht="15.75">
      <c r="A1" s="43"/>
      <c r="B1" s="44"/>
      <c r="C1" s="44"/>
      <c r="D1" s="44"/>
      <c r="E1" s="44"/>
    </row>
    <row r="2" spans="1:6" ht="15.75">
      <c r="A2" s="18" t="s">
        <v>0</v>
      </c>
      <c r="B2" s="19" t="s">
        <v>1</v>
      </c>
      <c r="C2" s="19" t="s">
        <v>204</v>
      </c>
      <c r="D2" s="19" t="s">
        <v>205</v>
      </c>
      <c r="E2" s="19" t="s">
        <v>206</v>
      </c>
    </row>
    <row r="3" spans="1:6" ht="15.75">
      <c r="A3" s="45" t="s">
        <v>6</v>
      </c>
      <c r="B3" s="6" t="s">
        <v>207</v>
      </c>
      <c r="C3" s="6">
        <v>1201</v>
      </c>
      <c r="D3" s="6">
        <v>1221</v>
      </c>
      <c r="E3" s="6" t="s">
        <v>208</v>
      </c>
      <c r="F3" t="s">
        <v>209</v>
      </c>
    </row>
    <row r="4" spans="1:6" ht="15.75">
      <c r="A4" s="45"/>
      <c r="B4" s="6" t="s">
        <v>207</v>
      </c>
      <c r="C4" s="6">
        <v>913</v>
      </c>
      <c r="D4" s="6">
        <v>933</v>
      </c>
      <c r="E4" s="6" t="s">
        <v>210</v>
      </c>
    </row>
    <row r="5" spans="1:6" ht="15.75">
      <c r="A5" s="45"/>
      <c r="B5" s="6" t="s">
        <v>207</v>
      </c>
      <c r="C5" s="6">
        <v>1778</v>
      </c>
      <c r="D5" s="6">
        <v>1798</v>
      </c>
      <c r="E5" s="6" t="s">
        <v>210</v>
      </c>
    </row>
    <row r="6" spans="1:6" ht="15.75">
      <c r="A6" s="45"/>
      <c r="B6" s="6" t="s">
        <v>207</v>
      </c>
      <c r="C6" s="6">
        <v>1969</v>
      </c>
      <c r="D6" s="6">
        <v>1989</v>
      </c>
      <c r="E6" s="6" t="s">
        <v>210</v>
      </c>
    </row>
    <row r="7" spans="1:6" ht="15.75">
      <c r="A7" s="45"/>
      <c r="B7" s="6" t="s">
        <v>207</v>
      </c>
      <c r="C7" s="6">
        <v>243</v>
      </c>
      <c r="D7" s="6">
        <v>263</v>
      </c>
      <c r="E7" s="6" t="s">
        <v>208</v>
      </c>
      <c r="F7" t="s">
        <v>209</v>
      </c>
    </row>
    <row r="8" spans="1:6" ht="15.75">
      <c r="A8" s="45"/>
      <c r="B8" s="6" t="s">
        <v>207</v>
      </c>
      <c r="C8" s="6">
        <v>244</v>
      </c>
      <c r="D8" s="6">
        <v>264</v>
      </c>
      <c r="E8" s="6" t="s">
        <v>208</v>
      </c>
      <c r="F8" t="s">
        <v>209</v>
      </c>
    </row>
    <row r="9" spans="1:6" ht="15.75">
      <c r="A9" s="45"/>
      <c r="B9" s="6" t="s">
        <v>207</v>
      </c>
      <c r="C9" s="6">
        <v>1865</v>
      </c>
      <c r="D9" s="6">
        <v>1885</v>
      </c>
      <c r="E9" s="6" t="s">
        <v>208</v>
      </c>
      <c r="F9" t="s">
        <v>209</v>
      </c>
    </row>
    <row r="10" spans="1:6" ht="15.75">
      <c r="A10" s="45"/>
      <c r="B10" s="6" t="s">
        <v>207</v>
      </c>
      <c r="C10" s="6">
        <v>538</v>
      </c>
      <c r="D10" s="6">
        <v>558</v>
      </c>
      <c r="E10" s="6" t="s">
        <v>399</v>
      </c>
      <c r="F10" t="s">
        <v>209</v>
      </c>
    </row>
    <row r="11" spans="1:6" ht="15.75">
      <c r="A11" s="45"/>
      <c r="B11" s="6" t="s">
        <v>207</v>
      </c>
      <c r="C11" s="6">
        <v>58</v>
      </c>
      <c r="D11" s="6">
        <v>78</v>
      </c>
      <c r="E11" s="6" t="s">
        <v>208</v>
      </c>
      <c r="F11" t="s">
        <v>209</v>
      </c>
    </row>
    <row r="12" spans="1:6" ht="15.75">
      <c r="A12" s="45"/>
      <c r="B12" s="6" t="s">
        <v>207</v>
      </c>
      <c r="C12" s="6">
        <v>1273</v>
      </c>
      <c r="D12" s="6">
        <v>1293</v>
      </c>
      <c r="E12" s="6" t="s">
        <v>208</v>
      </c>
      <c r="F12" t="s">
        <v>209</v>
      </c>
    </row>
    <row r="13" spans="1:6" ht="15.75">
      <c r="A13" s="45"/>
      <c r="B13" s="6" t="s">
        <v>207</v>
      </c>
      <c r="C13" s="6">
        <v>1317</v>
      </c>
      <c r="D13" s="6">
        <v>1337</v>
      </c>
      <c r="E13" s="6" t="s">
        <v>208</v>
      </c>
      <c r="F13" t="s">
        <v>209</v>
      </c>
    </row>
    <row r="14" spans="1:6" ht="15.75">
      <c r="A14" s="45"/>
      <c r="B14" s="6" t="s">
        <v>207</v>
      </c>
      <c r="C14" s="6">
        <v>1329</v>
      </c>
      <c r="D14" s="6">
        <v>1349</v>
      </c>
      <c r="E14" s="6" t="s">
        <v>208</v>
      </c>
      <c r="F14" t="s">
        <v>209</v>
      </c>
    </row>
    <row r="15" spans="1:6" ht="15.75">
      <c r="A15" s="45"/>
      <c r="B15" s="6" t="s">
        <v>207</v>
      </c>
      <c r="C15" s="6">
        <v>1699</v>
      </c>
      <c r="D15" s="6">
        <v>1719</v>
      </c>
      <c r="E15" s="6" t="s">
        <v>208</v>
      </c>
      <c r="F15" t="s">
        <v>209</v>
      </c>
    </row>
    <row r="16" spans="1:6" ht="15.75">
      <c r="A16" s="45"/>
      <c r="B16" s="6" t="s">
        <v>207</v>
      </c>
      <c r="C16" s="6">
        <v>505</v>
      </c>
      <c r="D16" s="6">
        <v>525</v>
      </c>
      <c r="E16" s="6" t="s">
        <v>212</v>
      </c>
      <c r="F16" t="s">
        <v>209</v>
      </c>
    </row>
    <row r="17" spans="1:6" ht="15.75">
      <c r="A17" s="45"/>
      <c r="B17" s="6" t="s">
        <v>207</v>
      </c>
      <c r="C17" s="6">
        <v>1099</v>
      </c>
      <c r="D17" s="6">
        <v>1119</v>
      </c>
      <c r="E17" s="6" t="s">
        <v>213</v>
      </c>
    </row>
    <row r="18" spans="1:6" ht="15.75">
      <c r="A18" s="45"/>
      <c r="B18" s="6" t="s">
        <v>207</v>
      </c>
      <c r="C18" s="6">
        <v>545</v>
      </c>
      <c r="D18" s="6">
        <v>565</v>
      </c>
      <c r="E18" s="6" t="s">
        <v>214</v>
      </c>
    </row>
    <row r="19" spans="1:6" ht="15.75">
      <c r="A19" s="45"/>
      <c r="B19" s="6" t="s">
        <v>207</v>
      </c>
      <c r="C19" s="6">
        <v>796</v>
      </c>
      <c r="D19" s="6">
        <v>816</v>
      </c>
      <c r="E19" s="6" t="s">
        <v>214</v>
      </c>
    </row>
    <row r="20" spans="1:6" ht="15.75">
      <c r="A20" s="45"/>
      <c r="B20" s="6" t="s">
        <v>207</v>
      </c>
      <c r="C20" s="6">
        <v>1210</v>
      </c>
      <c r="D20" s="6">
        <v>1230</v>
      </c>
      <c r="E20" s="6" t="s">
        <v>214</v>
      </c>
    </row>
    <row r="21" spans="1:6" ht="15.75">
      <c r="A21" s="45"/>
      <c r="B21" s="6" t="s">
        <v>207</v>
      </c>
      <c r="C21" s="6">
        <v>948</v>
      </c>
      <c r="D21" s="6">
        <v>968</v>
      </c>
      <c r="E21" s="6" t="s">
        <v>208</v>
      </c>
      <c r="F21" t="s">
        <v>209</v>
      </c>
    </row>
    <row r="22" spans="1:6" ht="15.75">
      <c r="A22" s="45"/>
      <c r="B22" s="6" t="s">
        <v>207</v>
      </c>
      <c r="C22" s="6">
        <v>775</v>
      </c>
      <c r="D22" s="6">
        <v>795</v>
      </c>
      <c r="E22" s="6" t="s">
        <v>208</v>
      </c>
      <c r="F22" t="s">
        <v>209</v>
      </c>
    </row>
    <row r="23" spans="1:6" ht="15.75">
      <c r="A23" s="45"/>
      <c r="B23" s="6" t="s">
        <v>207</v>
      </c>
      <c r="C23" s="6">
        <v>1512</v>
      </c>
      <c r="D23" s="6">
        <v>1532</v>
      </c>
      <c r="E23" s="6" t="s">
        <v>208</v>
      </c>
      <c r="F23" t="s">
        <v>209</v>
      </c>
    </row>
    <row r="24" spans="1:6" ht="15.75">
      <c r="A24" s="45"/>
      <c r="B24" s="6" t="s">
        <v>207</v>
      </c>
      <c r="C24" s="6">
        <v>1625</v>
      </c>
      <c r="D24" s="6">
        <v>1645</v>
      </c>
      <c r="E24" s="6" t="s">
        <v>208</v>
      </c>
      <c r="F24" t="s">
        <v>209</v>
      </c>
    </row>
    <row r="25" spans="1:6" ht="15.75">
      <c r="A25" s="45"/>
      <c r="B25" s="6" t="s">
        <v>207</v>
      </c>
      <c r="C25" s="6">
        <v>1801</v>
      </c>
      <c r="D25" s="6">
        <v>1821</v>
      </c>
      <c r="E25" s="6" t="s">
        <v>208</v>
      </c>
      <c r="F25" t="s">
        <v>209</v>
      </c>
    </row>
    <row r="26" spans="1:6" ht="15.75">
      <c r="A26" s="45"/>
      <c r="B26" s="6" t="s">
        <v>207</v>
      </c>
      <c r="C26" s="6">
        <v>382</v>
      </c>
      <c r="D26" s="6">
        <v>402</v>
      </c>
      <c r="E26" s="6" t="s">
        <v>208</v>
      </c>
      <c r="F26" t="s">
        <v>209</v>
      </c>
    </row>
    <row r="27" spans="1:6" ht="15.75">
      <c r="A27" s="45"/>
      <c r="B27" s="6" t="s">
        <v>207</v>
      </c>
      <c r="C27" s="6">
        <v>1487</v>
      </c>
      <c r="D27" s="6">
        <v>1507</v>
      </c>
      <c r="E27" s="6" t="s">
        <v>208</v>
      </c>
      <c r="F27" t="s">
        <v>209</v>
      </c>
    </row>
    <row r="28" spans="1:6" ht="15.75">
      <c r="A28" s="45"/>
      <c r="B28" s="6" t="s">
        <v>207</v>
      </c>
      <c r="C28" s="6">
        <v>244</v>
      </c>
      <c r="D28" s="6">
        <v>264</v>
      </c>
      <c r="E28" s="6" t="s">
        <v>215</v>
      </c>
    </row>
    <row r="29" spans="1:6" ht="15.75">
      <c r="A29" s="45"/>
      <c r="B29" s="6" t="s">
        <v>207</v>
      </c>
      <c r="C29" s="6">
        <v>545</v>
      </c>
      <c r="D29" s="6">
        <v>565</v>
      </c>
      <c r="E29" s="6" t="s">
        <v>214</v>
      </c>
    </row>
    <row r="30" spans="1:6" ht="15.75">
      <c r="A30" s="45"/>
      <c r="B30" s="6" t="s">
        <v>207</v>
      </c>
      <c r="C30" s="6">
        <v>796</v>
      </c>
      <c r="D30" s="6">
        <v>816</v>
      </c>
      <c r="E30" s="6" t="s">
        <v>214</v>
      </c>
    </row>
    <row r="31" spans="1:6" ht="15.75">
      <c r="A31" s="45"/>
      <c r="B31" s="6" t="s">
        <v>207</v>
      </c>
      <c r="C31" s="6">
        <v>1210</v>
      </c>
      <c r="D31" s="6">
        <v>1230</v>
      </c>
      <c r="E31" s="6" t="s">
        <v>214</v>
      </c>
    </row>
    <row r="32" spans="1:6" ht="15.75">
      <c r="A32" s="45"/>
      <c r="B32" s="6" t="s">
        <v>207</v>
      </c>
      <c r="C32" s="6">
        <v>561</v>
      </c>
      <c r="D32" s="6">
        <v>581</v>
      </c>
      <c r="E32" s="6" t="s">
        <v>208</v>
      </c>
      <c r="F32" t="s">
        <v>209</v>
      </c>
    </row>
    <row r="33" spans="1:6" ht="15.75">
      <c r="A33" s="45"/>
      <c r="B33" s="6" t="s">
        <v>207</v>
      </c>
      <c r="C33" s="6">
        <v>562</v>
      </c>
      <c r="D33" s="6">
        <v>582</v>
      </c>
      <c r="E33" s="6" t="s">
        <v>208</v>
      </c>
      <c r="F33" t="s">
        <v>209</v>
      </c>
    </row>
    <row r="34" spans="1:6" ht="15.75">
      <c r="A34" s="45"/>
      <c r="B34" s="6" t="s">
        <v>207</v>
      </c>
      <c r="C34" s="6">
        <v>614</v>
      </c>
      <c r="D34" s="6">
        <v>634</v>
      </c>
      <c r="E34" s="6" t="s">
        <v>208</v>
      </c>
      <c r="F34" t="s">
        <v>209</v>
      </c>
    </row>
    <row r="35" spans="1:6" ht="15.75">
      <c r="A35" s="45"/>
      <c r="B35" s="6" t="s">
        <v>207</v>
      </c>
      <c r="C35" s="6">
        <v>263</v>
      </c>
      <c r="D35" s="6">
        <v>283</v>
      </c>
      <c r="E35" s="6" t="s">
        <v>216</v>
      </c>
    </row>
    <row r="36" spans="1:6" ht="15.75">
      <c r="A36" s="45"/>
      <c r="B36" s="6" t="s">
        <v>207</v>
      </c>
      <c r="C36" s="6">
        <v>1560</v>
      </c>
      <c r="D36" s="6">
        <v>1580</v>
      </c>
      <c r="E36" s="6" t="s">
        <v>217</v>
      </c>
      <c r="F36" t="s">
        <v>209</v>
      </c>
    </row>
    <row r="37" spans="1:6" ht="15.75">
      <c r="A37" s="45"/>
      <c r="B37" s="6" t="s">
        <v>207</v>
      </c>
      <c r="C37" s="6">
        <v>41</v>
      </c>
      <c r="D37" s="6">
        <v>61</v>
      </c>
      <c r="E37" s="6" t="s">
        <v>208</v>
      </c>
      <c r="F37" t="s">
        <v>209</v>
      </c>
    </row>
    <row r="38" spans="1:6" ht="15.75">
      <c r="A38" s="45"/>
      <c r="B38" s="6" t="s">
        <v>207</v>
      </c>
      <c r="C38" s="6">
        <v>388</v>
      </c>
      <c r="D38" s="6">
        <v>408</v>
      </c>
      <c r="E38" s="6" t="s">
        <v>208</v>
      </c>
      <c r="F38" t="s">
        <v>209</v>
      </c>
    </row>
    <row r="39" spans="1:6" ht="15.75">
      <c r="A39" s="45"/>
      <c r="B39" s="6" t="s">
        <v>207</v>
      </c>
      <c r="C39" s="6">
        <v>1065</v>
      </c>
      <c r="D39" s="6">
        <v>1085</v>
      </c>
      <c r="E39" s="6" t="s">
        <v>208</v>
      </c>
      <c r="F39" t="s">
        <v>209</v>
      </c>
    </row>
    <row r="40" spans="1:6" ht="15.75">
      <c r="A40" s="46" t="s">
        <v>9</v>
      </c>
      <c r="B40" s="6" t="s">
        <v>218</v>
      </c>
      <c r="C40" s="6">
        <v>1251</v>
      </c>
      <c r="D40" s="6">
        <v>1271</v>
      </c>
      <c r="E40" s="6" t="s">
        <v>215</v>
      </c>
    </row>
    <row r="41" spans="1:6" ht="15.75">
      <c r="A41" s="46"/>
      <c r="B41" s="6" t="s">
        <v>218</v>
      </c>
      <c r="C41" s="6">
        <v>926</v>
      </c>
      <c r="D41" s="6">
        <v>946</v>
      </c>
      <c r="E41" s="6" t="s">
        <v>210</v>
      </c>
    </row>
    <row r="42" spans="1:6" ht="15.75">
      <c r="A42" s="46"/>
      <c r="B42" s="6" t="s">
        <v>218</v>
      </c>
      <c r="C42" s="6">
        <v>132</v>
      </c>
      <c r="D42" s="6">
        <v>152</v>
      </c>
      <c r="E42" s="6" t="s">
        <v>214</v>
      </c>
    </row>
    <row r="43" spans="1:6" ht="15.75">
      <c r="A43" s="46"/>
      <c r="B43" s="6" t="s">
        <v>218</v>
      </c>
      <c r="C43" s="6">
        <v>1630</v>
      </c>
      <c r="D43" s="6">
        <v>1650</v>
      </c>
      <c r="E43" s="6" t="s">
        <v>214</v>
      </c>
    </row>
    <row r="44" spans="1:6" ht="15.75">
      <c r="A44" s="46"/>
      <c r="B44" s="6" t="s">
        <v>218</v>
      </c>
      <c r="C44" s="6">
        <v>156</v>
      </c>
      <c r="D44" s="6">
        <v>176</v>
      </c>
      <c r="E44" s="6" t="s">
        <v>208</v>
      </c>
      <c r="F44" t="s">
        <v>209</v>
      </c>
    </row>
    <row r="45" spans="1:6" ht="15.75">
      <c r="A45" s="46"/>
      <c r="B45" s="6" t="s">
        <v>218</v>
      </c>
      <c r="C45" s="6">
        <v>919</v>
      </c>
      <c r="D45" s="6">
        <v>939</v>
      </c>
      <c r="E45" s="6" t="s">
        <v>208</v>
      </c>
      <c r="F45" t="s">
        <v>209</v>
      </c>
    </row>
    <row r="46" spans="1:6" ht="15.75">
      <c r="A46" s="46"/>
      <c r="B46" s="6" t="s">
        <v>218</v>
      </c>
      <c r="C46" s="6">
        <v>669</v>
      </c>
      <c r="D46" s="6">
        <v>689</v>
      </c>
      <c r="E46" s="6" t="s">
        <v>216</v>
      </c>
    </row>
    <row r="47" spans="1:6" ht="15.75">
      <c r="A47" s="46"/>
      <c r="B47" s="6" t="s">
        <v>218</v>
      </c>
      <c r="C47" s="6">
        <v>1160</v>
      </c>
      <c r="D47" s="6">
        <v>1180</v>
      </c>
      <c r="E47" s="6" t="s">
        <v>211</v>
      </c>
      <c r="F47" t="s">
        <v>209</v>
      </c>
    </row>
    <row r="48" spans="1:6" ht="15.75">
      <c r="A48" s="46"/>
      <c r="B48" s="6" t="s">
        <v>218</v>
      </c>
      <c r="C48" s="6">
        <v>132</v>
      </c>
      <c r="D48" s="6">
        <v>152</v>
      </c>
      <c r="E48" s="6" t="s">
        <v>214</v>
      </c>
    </row>
    <row r="49" spans="1:6" ht="15.75">
      <c r="A49" s="46"/>
      <c r="B49" s="6" t="s">
        <v>218</v>
      </c>
      <c r="C49" s="6">
        <v>1630</v>
      </c>
      <c r="D49" s="6">
        <v>1650</v>
      </c>
      <c r="E49" s="6" t="s">
        <v>214</v>
      </c>
    </row>
    <row r="50" spans="1:6" ht="15.75">
      <c r="A50" s="46"/>
      <c r="B50" s="6" t="s">
        <v>218</v>
      </c>
      <c r="C50" s="6">
        <v>1251</v>
      </c>
      <c r="D50" s="6">
        <v>1271</v>
      </c>
      <c r="E50" s="6" t="s">
        <v>208</v>
      </c>
      <c r="F50" t="s">
        <v>209</v>
      </c>
    </row>
    <row r="51" spans="1:6" ht="15.75">
      <c r="A51" s="46"/>
      <c r="B51" s="6" t="s">
        <v>218</v>
      </c>
      <c r="C51" s="6">
        <v>572</v>
      </c>
      <c r="D51" s="6">
        <v>592</v>
      </c>
      <c r="E51" s="6" t="s">
        <v>208</v>
      </c>
      <c r="F51" t="s">
        <v>209</v>
      </c>
    </row>
    <row r="52" spans="1:6" ht="15.75">
      <c r="A52" s="46"/>
      <c r="B52" s="6" t="s">
        <v>218</v>
      </c>
      <c r="C52" s="6">
        <v>608</v>
      </c>
      <c r="D52" s="6">
        <v>628</v>
      </c>
      <c r="E52" s="6" t="s">
        <v>208</v>
      </c>
      <c r="F52" t="s">
        <v>209</v>
      </c>
    </row>
    <row r="53" spans="1:6" ht="15.75">
      <c r="A53" s="46"/>
      <c r="B53" s="6" t="s">
        <v>218</v>
      </c>
      <c r="C53" s="6">
        <v>620</v>
      </c>
      <c r="D53" s="6">
        <v>640</v>
      </c>
      <c r="E53" s="6" t="s">
        <v>208</v>
      </c>
      <c r="F53" t="s">
        <v>209</v>
      </c>
    </row>
    <row r="54" spans="1:6" ht="15.75">
      <c r="A54" s="46"/>
      <c r="B54" s="6" t="s">
        <v>218</v>
      </c>
      <c r="C54" s="6">
        <v>53</v>
      </c>
      <c r="D54" s="6">
        <v>73</v>
      </c>
      <c r="E54" s="6" t="s">
        <v>208</v>
      </c>
      <c r="F54" t="s">
        <v>209</v>
      </c>
    </row>
    <row r="55" spans="1:6" ht="15.75">
      <c r="A55" s="46"/>
      <c r="B55" s="6" t="s">
        <v>218</v>
      </c>
      <c r="C55" s="6">
        <v>1673</v>
      </c>
      <c r="D55" s="6">
        <v>1693</v>
      </c>
      <c r="E55" s="6" t="s">
        <v>208</v>
      </c>
      <c r="F55" t="s">
        <v>209</v>
      </c>
    </row>
    <row r="56" spans="1:6" ht="15.75">
      <c r="A56" s="46"/>
      <c r="B56" s="6" t="s">
        <v>218</v>
      </c>
      <c r="C56" s="6">
        <v>1828</v>
      </c>
      <c r="D56" s="6">
        <v>1848</v>
      </c>
      <c r="E56" s="6" t="s">
        <v>216</v>
      </c>
    </row>
    <row r="57" spans="1:6" ht="15.75">
      <c r="A57" s="46"/>
      <c r="B57" s="6" t="s">
        <v>218</v>
      </c>
      <c r="C57" s="6">
        <v>11</v>
      </c>
      <c r="D57" s="6">
        <v>31</v>
      </c>
      <c r="E57" s="6" t="s">
        <v>208</v>
      </c>
      <c r="F57" t="s">
        <v>209</v>
      </c>
    </row>
    <row r="58" spans="1:6" ht="15.75">
      <c r="A58" s="46"/>
      <c r="B58" s="6" t="s">
        <v>218</v>
      </c>
      <c r="C58" s="6">
        <v>838</v>
      </c>
      <c r="D58" s="6">
        <v>858</v>
      </c>
      <c r="E58" s="6" t="s">
        <v>212</v>
      </c>
      <c r="F58" t="s">
        <v>209</v>
      </c>
    </row>
    <row r="59" spans="1:6" ht="15.75">
      <c r="A59" s="46" t="s">
        <v>12</v>
      </c>
      <c r="B59" s="6" t="s">
        <v>219</v>
      </c>
      <c r="C59" s="6">
        <v>1032</v>
      </c>
      <c r="D59" s="6">
        <v>1052</v>
      </c>
      <c r="E59" s="6" t="s">
        <v>212</v>
      </c>
      <c r="F59" t="s">
        <v>209</v>
      </c>
    </row>
    <row r="60" spans="1:6" ht="15.75">
      <c r="A60" s="46"/>
      <c r="B60" s="6" t="s">
        <v>219</v>
      </c>
      <c r="C60" s="6">
        <v>1614</v>
      </c>
      <c r="D60" s="6">
        <v>1634</v>
      </c>
      <c r="E60" s="6" t="s">
        <v>208</v>
      </c>
      <c r="F60" t="s">
        <v>209</v>
      </c>
    </row>
    <row r="61" spans="1:6" ht="15.75">
      <c r="A61" s="46"/>
      <c r="B61" s="6" t="s">
        <v>219</v>
      </c>
      <c r="C61" s="6">
        <v>25</v>
      </c>
      <c r="D61" s="6">
        <v>45</v>
      </c>
      <c r="E61" s="6" t="s">
        <v>208</v>
      </c>
      <c r="F61" t="s">
        <v>209</v>
      </c>
    </row>
    <row r="62" spans="1:6" ht="15.75">
      <c r="A62" s="46"/>
      <c r="B62" s="6" t="s">
        <v>219</v>
      </c>
      <c r="C62" s="6">
        <v>827</v>
      </c>
      <c r="D62" s="6">
        <v>847</v>
      </c>
      <c r="E62" s="6" t="s">
        <v>208</v>
      </c>
      <c r="F62" t="s">
        <v>209</v>
      </c>
    </row>
    <row r="63" spans="1:6" ht="15.75">
      <c r="A63" s="46"/>
      <c r="B63" s="6" t="s">
        <v>219</v>
      </c>
      <c r="C63" s="6">
        <v>1035</v>
      </c>
      <c r="D63" s="6">
        <v>1055</v>
      </c>
      <c r="E63" s="6" t="s">
        <v>208</v>
      </c>
      <c r="F63" t="s">
        <v>209</v>
      </c>
    </row>
    <row r="64" spans="1:6" ht="15.75">
      <c r="A64" s="46"/>
      <c r="B64" s="6" t="s">
        <v>219</v>
      </c>
      <c r="C64" s="6">
        <v>1518</v>
      </c>
      <c r="D64" s="6">
        <v>1538</v>
      </c>
      <c r="E64" s="6" t="s">
        <v>220</v>
      </c>
      <c r="F64" t="s">
        <v>209</v>
      </c>
    </row>
    <row r="65" spans="1:6" ht="15.75">
      <c r="A65" s="46"/>
      <c r="B65" s="6" t="s">
        <v>219</v>
      </c>
      <c r="C65" s="6">
        <v>763</v>
      </c>
      <c r="D65" s="6">
        <v>783</v>
      </c>
      <c r="E65" s="6" t="s">
        <v>208</v>
      </c>
      <c r="F65" t="s">
        <v>209</v>
      </c>
    </row>
    <row r="66" spans="1:6" ht="15.75">
      <c r="A66" s="46"/>
      <c r="B66" s="6" t="s">
        <v>219</v>
      </c>
      <c r="C66" s="6">
        <v>1149</v>
      </c>
      <c r="D66" s="6">
        <v>1169</v>
      </c>
      <c r="E66" s="6" t="s">
        <v>208</v>
      </c>
      <c r="F66" t="s">
        <v>209</v>
      </c>
    </row>
    <row r="67" spans="1:6" ht="15.75">
      <c r="A67" s="46"/>
      <c r="B67" s="6" t="s">
        <v>219</v>
      </c>
      <c r="C67" s="6">
        <v>254</v>
      </c>
      <c r="D67" s="6">
        <v>274</v>
      </c>
      <c r="E67" s="6" t="s">
        <v>208</v>
      </c>
      <c r="F67" t="s">
        <v>209</v>
      </c>
    </row>
    <row r="68" spans="1:6" ht="15.75">
      <c r="A68" s="46"/>
      <c r="B68" s="6" t="s">
        <v>219</v>
      </c>
      <c r="C68" s="6">
        <v>607</v>
      </c>
      <c r="D68" s="6">
        <v>627</v>
      </c>
      <c r="E68" s="6" t="s">
        <v>208</v>
      </c>
      <c r="F68" t="s">
        <v>209</v>
      </c>
    </row>
    <row r="69" spans="1:6" ht="15.75">
      <c r="A69" s="46"/>
      <c r="B69" s="6" t="s">
        <v>219</v>
      </c>
      <c r="C69" s="6">
        <v>790</v>
      </c>
      <c r="D69" s="6">
        <v>810</v>
      </c>
      <c r="E69" s="6" t="s">
        <v>208</v>
      </c>
      <c r="F69" t="s">
        <v>209</v>
      </c>
    </row>
    <row r="70" spans="1:6" ht="15.75">
      <c r="A70" s="46"/>
      <c r="B70" s="6" t="s">
        <v>219</v>
      </c>
      <c r="C70" s="6">
        <v>1143</v>
      </c>
      <c r="D70" s="6">
        <v>1163</v>
      </c>
      <c r="E70" s="6" t="s">
        <v>208</v>
      </c>
      <c r="F70" t="s">
        <v>209</v>
      </c>
    </row>
    <row r="71" spans="1:6" ht="15.75">
      <c r="A71" s="46"/>
      <c r="B71" s="6" t="s">
        <v>219</v>
      </c>
      <c r="C71" s="6">
        <v>1904</v>
      </c>
      <c r="D71" s="6">
        <v>1924</v>
      </c>
      <c r="E71" s="6" t="s">
        <v>208</v>
      </c>
      <c r="F71" t="s">
        <v>209</v>
      </c>
    </row>
    <row r="72" spans="1:6" ht="15.75">
      <c r="A72" s="46"/>
      <c r="B72" s="6" t="s">
        <v>219</v>
      </c>
      <c r="C72" s="6">
        <v>1962</v>
      </c>
      <c r="D72" s="6">
        <v>1982</v>
      </c>
      <c r="E72" s="6" t="s">
        <v>208</v>
      </c>
      <c r="F72" t="s">
        <v>209</v>
      </c>
    </row>
    <row r="73" spans="1:6" ht="15.75">
      <c r="A73" s="46"/>
      <c r="B73" s="6" t="s">
        <v>219</v>
      </c>
      <c r="C73" s="6">
        <v>826</v>
      </c>
      <c r="D73" s="6">
        <v>846</v>
      </c>
      <c r="E73" s="6" t="s">
        <v>214</v>
      </c>
    </row>
    <row r="74" spans="1:6" ht="15.75">
      <c r="A74" s="46"/>
      <c r="B74" s="6" t="s">
        <v>219</v>
      </c>
      <c r="C74" s="6">
        <v>911</v>
      </c>
      <c r="D74" s="6">
        <v>931</v>
      </c>
      <c r="E74" s="6" t="s">
        <v>214</v>
      </c>
    </row>
    <row r="75" spans="1:6" ht="15.75">
      <c r="A75" s="46"/>
      <c r="B75" s="6" t="s">
        <v>219</v>
      </c>
      <c r="C75" s="6">
        <v>1065</v>
      </c>
      <c r="D75" s="6">
        <v>1085</v>
      </c>
      <c r="E75" s="6" t="s">
        <v>214</v>
      </c>
    </row>
    <row r="76" spans="1:6" ht="15.75">
      <c r="A76" s="46"/>
      <c r="B76" s="6" t="s">
        <v>219</v>
      </c>
      <c r="C76" s="6">
        <v>1283</v>
      </c>
      <c r="D76" s="6">
        <v>1303</v>
      </c>
      <c r="E76" s="6" t="s">
        <v>212</v>
      </c>
      <c r="F76" t="s">
        <v>209</v>
      </c>
    </row>
    <row r="77" spans="1:6" ht="15.75">
      <c r="A77" s="46"/>
      <c r="B77" s="6" t="s">
        <v>219</v>
      </c>
      <c r="C77" s="6">
        <v>68</v>
      </c>
      <c r="D77" s="6">
        <v>88</v>
      </c>
      <c r="E77" s="6" t="s">
        <v>216</v>
      </c>
    </row>
    <row r="78" spans="1:6" ht="15.75">
      <c r="A78" s="46"/>
      <c r="B78" s="6" t="s">
        <v>219</v>
      </c>
      <c r="C78" s="6">
        <v>993</v>
      </c>
      <c r="D78" s="6">
        <v>1013</v>
      </c>
      <c r="E78" s="6" t="s">
        <v>216</v>
      </c>
    </row>
    <row r="79" spans="1:6" ht="15.75">
      <c r="A79" s="46"/>
      <c r="B79" s="6" t="s">
        <v>219</v>
      </c>
      <c r="C79" s="6">
        <v>1263</v>
      </c>
      <c r="D79" s="6">
        <v>1283</v>
      </c>
      <c r="E79" s="6" t="s">
        <v>216</v>
      </c>
    </row>
    <row r="80" spans="1:6" ht="15.75">
      <c r="A80" s="46"/>
      <c r="B80" s="6" t="s">
        <v>219</v>
      </c>
      <c r="C80" s="6">
        <v>445</v>
      </c>
      <c r="D80" s="6">
        <v>465</v>
      </c>
      <c r="E80" s="6" t="s">
        <v>217</v>
      </c>
      <c r="F80" t="s">
        <v>209</v>
      </c>
    </row>
    <row r="81" spans="1:6" ht="15.75">
      <c r="A81" s="46"/>
      <c r="B81" s="6" t="s">
        <v>219</v>
      </c>
      <c r="C81" s="6">
        <v>912</v>
      </c>
      <c r="D81" s="6">
        <v>932</v>
      </c>
      <c r="E81" s="6" t="s">
        <v>208</v>
      </c>
      <c r="F81" t="s">
        <v>209</v>
      </c>
    </row>
    <row r="82" spans="1:6" ht="15.75">
      <c r="A82" s="46"/>
      <c r="B82" s="6" t="s">
        <v>219</v>
      </c>
      <c r="C82" s="6">
        <v>523</v>
      </c>
      <c r="D82" s="6">
        <v>543</v>
      </c>
      <c r="E82" s="6" t="s">
        <v>208</v>
      </c>
      <c r="F82" t="s">
        <v>209</v>
      </c>
    </row>
    <row r="83" spans="1:6" ht="15.75">
      <c r="A83" s="46"/>
      <c r="B83" s="6" t="s">
        <v>219</v>
      </c>
      <c r="C83" s="6">
        <v>1065</v>
      </c>
      <c r="D83" s="6">
        <v>1085</v>
      </c>
      <c r="E83" s="6" t="s">
        <v>212</v>
      </c>
    </row>
    <row r="84" spans="1:6" ht="15.75">
      <c r="A84" s="46"/>
      <c r="B84" s="6" t="s">
        <v>219</v>
      </c>
      <c r="C84" s="6">
        <v>826</v>
      </c>
      <c r="D84" s="6">
        <v>846</v>
      </c>
      <c r="E84" s="6" t="s">
        <v>214</v>
      </c>
    </row>
    <row r="85" spans="1:6" ht="15.75">
      <c r="A85" s="46"/>
      <c r="B85" s="6" t="s">
        <v>219</v>
      </c>
      <c r="C85" s="6">
        <v>911</v>
      </c>
      <c r="D85" s="6">
        <v>931</v>
      </c>
      <c r="E85" s="6" t="s">
        <v>214</v>
      </c>
    </row>
    <row r="86" spans="1:6" ht="15.75">
      <c r="A86" s="46"/>
      <c r="B86" s="6" t="s">
        <v>219</v>
      </c>
      <c r="C86" s="6">
        <v>1065</v>
      </c>
      <c r="D86" s="6">
        <v>1085</v>
      </c>
      <c r="E86" s="6" t="s">
        <v>214</v>
      </c>
    </row>
    <row r="87" spans="1:6" ht="15.75">
      <c r="A87" s="46"/>
      <c r="B87" s="6" t="s">
        <v>219</v>
      </c>
      <c r="C87" s="6">
        <v>472</v>
      </c>
      <c r="D87" s="6">
        <v>492</v>
      </c>
      <c r="E87" s="6" t="s">
        <v>208</v>
      </c>
      <c r="F87" t="s">
        <v>209</v>
      </c>
    </row>
    <row r="88" spans="1:6" ht="15.75">
      <c r="A88" s="46"/>
      <c r="B88" s="6" t="s">
        <v>219</v>
      </c>
      <c r="C88" s="6">
        <v>1316</v>
      </c>
      <c r="D88" s="6">
        <v>1336</v>
      </c>
      <c r="E88" s="6" t="s">
        <v>208</v>
      </c>
      <c r="F88" t="s">
        <v>209</v>
      </c>
    </row>
    <row r="89" spans="1:6" ht="15.75">
      <c r="A89" s="46"/>
      <c r="B89" s="6" t="s">
        <v>219</v>
      </c>
      <c r="C89" s="6">
        <v>147</v>
      </c>
      <c r="D89" s="6">
        <v>167</v>
      </c>
      <c r="E89" s="6" t="s">
        <v>210</v>
      </c>
    </row>
    <row r="90" spans="1:6" ht="15.75">
      <c r="A90" s="46"/>
      <c r="B90" s="6" t="s">
        <v>219</v>
      </c>
      <c r="C90" s="6">
        <v>1594</v>
      </c>
      <c r="D90" s="6">
        <v>1614</v>
      </c>
      <c r="E90" s="6" t="s">
        <v>210</v>
      </c>
    </row>
    <row r="91" spans="1:6" ht="15.75">
      <c r="A91" s="46"/>
      <c r="B91" s="6" t="s">
        <v>219</v>
      </c>
      <c r="C91" s="6">
        <v>934</v>
      </c>
      <c r="D91" s="6">
        <v>954</v>
      </c>
      <c r="E91" s="6" t="s">
        <v>221</v>
      </c>
    </row>
    <row r="92" spans="1:6" ht="15.75">
      <c r="A92" s="46"/>
      <c r="B92" s="6" t="s">
        <v>219</v>
      </c>
      <c r="C92" s="6">
        <v>913</v>
      </c>
      <c r="D92" s="6">
        <v>933</v>
      </c>
      <c r="E92" s="6" t="s">
        <v>215</v>
      </c>
    </row>
    <row r="93" spans="1:6" ht="15.75">
      <c r="A93" s="46"/>
      <c r="B93" s="6" t="s">
        <v>219</v>
      </c>
      <c r="C93" s="6">
        <v>1143</v>
      </c>
      <c r="D93" s="6">
        <v>1163</v>
      </c>
      <c r="E93" s="6" t="s">
        <v>215</v>
      </c>
    </row>
    <row r="94" spans="1:6" ht="15.75">
      <c r="A94" s="46"/>
      <c r="B94" s="6" t="s">
        <v>219</v>
      </c>
      <c r="C94" s="6">
        <v>1904</v>
      </c>
      <c r="D94" s="6">
        <v>1924</v>
      </c>
      <c r="E94" s="6" t="s">
        <v>215</v>
      </c>
    </row>
    <row r="95" spans="1:6" ht="15.75">
      <c r="A95" s="46"/>
      <c r="B95" s="6" t="s">
        <v>219</v>
      </c>
      <c r="C95" s="6">
        <v>1962</v>
      </c>
      <c r="D95" s="6">
        <v>1982</v>
      </c>
      <c r="E95" s="6" t="s">
        <v>215</v>
      </c>
    </row>
    <row r="96" spans="1:6" ht="15.75">
      <c r="A96" s="46" t="s">
        <v>15</v>
      </c>
      <c r="B96" s="6" t="s">
        <v>222</v>
      </c>
      <c r="C96" s="6">
        <v>836</v>
      </c>
      <c r="D96" s="6">
        <v>856</v>
      </c>
      <c r="E96" s="6" t="s">
        <v>215</v>
      </c>
    </row>
    <row r="97" spans="1:6" ht="15.75">
      <c r="A97" s="46"/>
      <c r="B97" s="6" t="s">
        <v>222</v>
      </c>
      <c r="C97" s="6">
        <v>1133</v>
      </c>
      <c r="D97" s="6">
        <v>1153</v>
      </c>
      <c r="E97" s="6" t="s">
        <v>215</v>
      </c>
    </row>
    <row r="98" spans="1:6" ht="15.75">
      <c r="A98" s="46"/>
      <c r="B98" s="6" t="s">
        <v>222</v>
      </c>
      <c r="C98" s="6">
        <v>1220</v>
      </c>
      <c r="D98" s="6">
        <v>1240</v>
      </c>
      <c r="E98" s="6" t="s">
        <v>215</v>
      </c>
    </row>
    <row r="99" spans="1:6" ht="15.75">
      <c r="A99" s="46"/>
      <c r="B99" s="6" t="s">
        <v>222</v>
      </c>
      <c r="C99" s="6">
        <v>1521</v>
      </c>
      <c r="D99" s="6">
        <v>1541</v>
      </c>
      <c r="E99" s="6" t="s">
        <v>215</v>
      </c>
    </row>
    <row r="100" spans="1:6" ht="15.75">
      <c r="A100" s="46"/>
      <c r="B100" s="6" t="s">
        <v>222</v>
      </c>
      <c r="C100" s="6">
        <v>1522</v>
      </c>
      <c r="D100" s="6">
        <v>1542</v>
      </c>
      <c r="E100" s="6" t="s">
        <v>215</v>
      </c>
    </row>
    <row r="101" spans="1:6" ht="15.75">
      <c r="A101" s="46"/>
      <c r="B101" s="6" t="s">
        <v>222</v>
      </c>
      <c r="C101" s="6">
        <v>1684</v>
      </c>
      <c r="D101" s="6">
        <v>1704</v>
      </c>
      <c r="E101" s="6" t="s">
        <v>215</v>
      </c>
    </row>
    <row r="102" spans="1:6" ht="15.75">
      <c r="A102" s="46"/>
      <c r="B102" s="6" t="s">
        <v>222</v>
      </c>
      <c r="C102" s="6">
        <v>747</v>
      </c>
      <c r="D102" s="6">
        <v>767</v>
      </c>
      <c r="E102" s="6" t="s">
        <v>214</v>
      </c>
    </row>
    <row r="103" spans="1:6" ht="15.75">
      <c r="A103" s="46"/>
      <c r="B103" s="6" t="s">
        <v>222</v>
      </c>
      <c r="C103" s="6">
        <v>834</v>
      </c>
      <c r="D103" s="6">
        <v>854</v>
      </c>
      <c r="E103" s="6" t="s">
        <v>214</v>
      </c>
    </row>
    <row r="104" spans="1:6" ht="15.75">
      <c r="A104" s="46"/>
      <c r="B104" s="6" t="s">
        <v>222</v>
      </c>
      <c r="C104" s="6">
        <v>993</v>
      </c>
      <c r="D104" s="6">
        <v>1013</v>
      </c>
      <c r="E104" s="6" t="s">
        <v>214</v>
      </c>
    </row>
    <row r="105" spans="1:6" ht="15.75">
      <c r="A105" s="46"/>
      <c r="B105" s="6" t="s">
        <v>222</v>
      </c>
      <c r="C105" s="6">
        <v>1056</v>
      </c>
      <c r="D105" s="6">
        <v>1076</v>
      </c>
      <c r="E105" s="6" t="s">
        <v>214</v>
      </c>
    </row>
    <row r="106" spans="1:6" ht="15.75">
      <c r="A106" s="46"/>
      <c r="B106" s="6" t="s">
        <v>222</v>
      </c>
      <c r="C106" s="6">
        <v>1258</v>
      </c>
      <c r="D106" s="6">
        <v>1278</v>
      </c>
      <c r="E106" s="6" t="s">
        <v>214</v>
      </c>
    </row>
    <row r="107" spans="1:6" ht="15.75">
      <c r="A107" s="46"/>
      <c r="B107" s="6" t="s">
        <v>222</v>
      </c>
      <c r="C107" s="6">
        <v>993</v>
      </c>
      <c r="D107" s="6">
        <v>1013</v>
      </c>
      <c r="E107" s="6" t="s">
        <v>212</v>
      </c>
    </row>
    <row r="108" spans="1:6" ht="15.75">
      <c r="A108" s="46"/>
      <c r="B108" s="6" t="s">
        <v>222</v>
      </c>
      <c r="C108" s="6">
        <v>1056</v>
      </c>
      <c r="D108" s="6">
        <v>1076</v>
      </c>
      <c r="E108" s="6" t="s">
        <v>212</v>
      </c>
    </row>
    <row r="109" spans="1:6" ht="15.75">
      <c r="A109" s="46"/>
      <c r="B109" s="6" t="s">
        <v>222</v>
      </c>
      <c r="C109" s="6">
        <v>212</v>
      </c>
      <c r="D109" s="6">
        <v>232</v>
      </c>
      <c r="E109" s="6" t="s">
        <v>210</v>
      </c>
    </row>
    <row r="110" spans="1:6" ht="15.75">
      <c r="A110" s="46"/>
      <c r="B110" s="6" t="s">
        <v>222</v>
      </c>
      <c r="C110" s="6">
        <v>319</v>
      </c>
      <c r="D110" s="6">
        <v>339</v>
      </c>
      <c r="E110" s="6" t="s">
        <v>210</v>
      </c>
    </row>
    <row r="111" spans="1:6" ht="15.75">
      <c r="A111" s="46"/>
      <c r="B111" s="6" t="s">
        <v>222</v>
      </c>
      <c r="C111" s="6">
        <v>916</v>
      </c>
      <c r="D111" s="6">
        <v>936</v>
      </c>
      <c r="E111" s="6" t="s">
        <v>210</v>
      </c>
    </row>
    <row r="112" spans="1:6" ht="15.75">
      <c r="A112" s="46"/>
      <c r="B112" s="6" t="s">
        <v>222</v>
      </c>
      <c r="C112" s="6">
        <v>1306</v>
      </c>
      <c r="D112" s="6">
        <v>1326</v>
      </c>
      <c r="E112" s="6" t="s">
        <v>208</v>
      </c>
      <c r="F112" t="s">
        <v>209</v>
      </c>
    </row>
    <row r="113" spans="1:6" ht="15.75">
      <c r="A113" s="46"/>
      <c r="B113" s="6" t="s">
        <v>222</v>
      </c>
      <c r="C113" s="6">
        <v>1640</v>
      </c>
      <c r="D113" s="6">
        <v>1660</v>
      </c>
      <c r="E113" s="6" t="s">
        <v>208</v>
      </c>
      <c r="F113" t="s">
        <v>209</v>
      </c>
    </row>
    <row r="114" spans="1:6" ht="15.75">
      <c r="A114" s="46"/>
      <c r="B114" s="6" t="s">
        <v>222</v>
      </c>
      <c r="C114" s="6">
        <v>1641</v>
      </c>
      <c r="D114" s="6">
        <v>1661</v>
      </c>
      <c r="E114" s="6" t="s">
        <v>208</v>
      </c>
      <c r="F114" t="s">
        <v>209</v>
      </c>
    </row>
    <row r="115" spans="1:6" ht="15.75">
      <c r="A115" s="46"/>
      <c r="B115" s="6" t="s">
        <v>222</v>
      </c>
      <c r="C115" s="6">
        <v>237</v>
      </c>
      <c r="D115" s="6">
        <v>257</v>
      </c>
      <c r="E115" s="6" t="s">
        <v>216</v>
      </c>
    </row>
    <row r="116" spans="1:6" ht="15.75">
      <c r="A116" s="46"/>
      <c r="B116" s="6" t="s">
        <v>222</v>
      </c>
      <c r="C116" s="6">
        <v>920</v>
      </c>
      <c r="D116" s="6">
        <v>940</v>
      </c>
      <c r="E116" s="6" t="s">
        <v>216</v>
      </c>
    </row>
    <row r="117" spans="1:6" ht="15.75">
      <c r="A117" s="46"/>
      <c r="B117" s="6" t="s">
        <v>222</v>
      </c>
      <c r="C117" s="6">
        <v>698</v>
      </c>
      <c r="D117" s="6">
        <v>718</v>
      </c>
      <c r="E117" s="6" t="s">
        <v>208</v>
      </c>
      <c r="F117" t="s">
        <v>209</v>
      </c>
    </row>
    <row r="118" spans="1:6" ht="15.75">
      <c r="A118" s="46"/>
      <c r="B118" s="6" t="s">
        <v>222</v>
      </c>
      <c r="C118" s="6">
        <v>835</v>
      </c>
      <c r="D118" s="6">
        <v>855</v>
      </c>
      <c r="E118" s="6" t="s">
        <v>208</v>
      </c>
      <c r="F118" t="s">
        <v>209</v>
      </c>
    </row>
    <row r="119" spans="1:6" ht="15.75">
      <c r="A119" s="46"/>
      <c r="B119" s="6" t="s">
        <v>222</v>
      </c>
      <c r="C119" s="6">
        <v>1521</v>
      </c>
      <c r="D119" s="6">
        <v>1541</v>
      </c>
      <c r="E119" s="6" t="s">
        <v>208</v>
      </c>
      <c r="F119" t="s">
        <v>209</v>
      </c>
    </row>
    <row r="120" spans="1:6" ht="15.75">
      <c r="A120" s="46"/>
      <c r="B120" s="6" t="s">
        <v>222</v>
      </c>
      <c r="C120" s="6">
        <v>1464</v>
      </c>
      <c r="D120" s="6">
        <v>1484</v>
      </c>
      <c r="E120" s="6" t="s">
        <v>208</v>
      </c>
      <c r="F120" t="s">
        <v>209</v>
      </c>
    </row>
    <row r="121" spans="1:6" ht="15.75">
      <c r="A121" s="46"/>
      <c r="B121" s="6" t="s">
        <v>222</v>
      </c>
      <c r="C121" s="6">
        <v>1268</v>
      </c>
      <c r="D121" s="6">
        <v>1288</v>
      </c>
      <c r="E121" s="6" t="s">
        <v>212</v>
      </c>
      <c r="F121" t="s">
        <v>209</v>
      </c>
    </row>
    <row r="122" spans="1:6" ht="15.75">
      <c r="A122" s="46"/>
      <c r="B122" s="6" t="s">
        <v>222</v>
      </c>
      <c r="C122" s="6">
        <v>717</v>
      </c>
      <c r="D122" s="6">
        <v>737</v>
      </c>
      <c r="E122" s="6" t="s">
        <v>208</v>
      </c>
      <c r="F122" t="s">
        <v>209</v>
      </c>
    </row>
    <row r="123" spans="1:6" ht="15.75">
      <c r="A123" s="46"/>
      <c r="B123" s="6" t="s">
        <v>222</v>
      </c>
      <c r="C123" s="6">
        <v>1133</v>
      </c>
      <c r="D123" s="6">
        <v>1153</v>
      </c>
      <c r="E123" s="6" t="s">
        <v>208</v>
      </c>
      <c r="F123" t="s">
        <v>209</v>
      </c>
    </row>
    <row r="124" spans="1:6" ht="15.75">
      <c r="A124" s="46"/>
      <c r="B124" s="6" t="s">
        <v>222</v>
      </c>
      <c r="C124" s="6">
        <v>1220</v>
      </c>
      <c r="D124" s="6">
        <v>1240</v>
      </c>
      <c r="E124" s="6" t="s">
        <v>208</v>
      </c>
      <c r="F124" t="s">
        <v>209</v>
      </c>
    </row>
    <row r="125" spans="1:6" ht="15.75">
      <c r="A125" s="46"/>
      <c r="B125" s="6" t="s">
        <v>222</v>
      </c>
      <c r="C125" s="6">
        <v>1684</v>
      </c>
      <c r="D125" s="6">
        <v>1704</v>
      </c>
      <c r="E125" s="6" t="s">
        <v>208</v>
      </c>
      <c r="F125" t="s">
        <v>209</v>
      </c>
    </row>
    <row r="126" spans="1:6" ht="15.75">
      <c r="A126" s="46"/>
      <c r="B126" s="6" t="s">
        <v>222</v>
      </c>
      <c r="C126" s="6">
        <v>407</v>
      </c>
      <c r="D126" s="6">
        <v>427</v>
      </c>
      <c r="E126" s="6" t="s">
        <v>208</v>
      </c>
      <c r="F126" t="s">
        <v>209</v>
      </c>
    </row>
    <row r="127" spans="1:6" ht="15.75">
      <c r="A127" s="46"/>
      <c r="B127" s="6" t="s">
        <v>222</v>
      </c>
      <c r="C127" s="6">
        <v>997</v>
      </c>
      <c r="D127" s="6">
        <v>1017</v>
      </c>
      <c r="E127" s="6" t="s">
        <v>208</v>
      </c>
      <c r="F127" t="s">
        <v>209</v>
      </c>
    </row>
    <row r="128" spans="1:6" ht="15.75">
      <c r="A128" s="46"/>
      <c r="B128" s="6" t="s">
        <v>222</v>
      </c>
      <c r="C128" s="6">
        <v>1060</v>
      </c>
      <c r="D128" s="6">
        <v>1080</v>
      </c>
      <c r="E128" s="6" t="s">
        <v>208</v>
      </c>
      <c r="F128" t="s">
        <v>209</v>
      </c>
    </row>
    <row r="129" spans="1:6" ht="15.75">
      <c r="A129" s="46"/>
      <c r="B129" s="6" t="s">
        <v>222</v>
      </c>
      <c r="C129" s="6">
        <v>747</v>
      </c>
      <c r="D129" s="6">
        <v>767</v>
      </c>
      <c r="E129" s="6" t="s">
        <v>214</v>
      </c>
    </row>
    <row r="130" spans="1:6" ht="15.75">
      <c r="A130" s="46"/>
      <c r="B130" s="6" t="s">
        <v>222</v>
      </c>
      <c r="C130" s="6">
        <v>834</v>
      </c>
      <c r="D130" s="6">
        <v>854</v>
      </c>
      <c r="E130" s="6" t="s">
        <v>214</v>
      </c>
    </row>
    <row r="131" spans="1:6" ht="15.75">
      <c r="A131" s="46"/>
      <c r="B131" s="6" t="s">
        <v>222</v>
      </c>
      <c r="C131" s="6">
        <v>993</v>
      </c>
      <c r="D131" s="6">
        <v>1013</v>
      </c>
      <c r="E131" s="6" t="s">
        <v>214</v>
      </c>
    </row>
    <row r="132" spans="1:6" ht="15.75">
      <c r="A132" s="46"/>
      <c r="B132" s="6" t="s">
        <v>222</v>
      </c>
      <c r="C132" s="6">
        <v>1056</v>
      </c>
      <c r="D132" s="6">
        <v>1076</v>
      </c>
      <c r="E132" s="6" t="s">
        <v>214</v>
      </c>
    </row>
    <row r="133" spans="1:6" ht="15.75">
      <c r="A133" s="46"/>
      <c r="B133" s="6" t="s">
        <v>222</v>
      </c>
      <c r="C133" s="6">
        <v>1258</v>
      </c>
      <c r="D133" s="6">
        <v>1278</v>
      </c>
      <c r="E133" s="6" t="s">
        <v>214</v>
      </c>
    </row>
    <row r="134" spans="1:6" ht="15.75">
      <c r="A134" s="46"/>
      <c r="B134" s="6" t="s">
        <v>222</v>
      </c>
      <c r="C134" s="6">
        <v>748</v>
      </c>
      <c r="D134" s="6">
        <v>768</v>
      </c>
      <c r="E134" s="6" t="s">
        <v>208</v>
      </c>
      <c r="F134" t="s">
        <v>209</v>
      </c>
    </row>
    <row r="135" spans="1:6" ht="15.75">
      <c r="A135" s="46"/>
      <c r="B135" s="6" t="s">
        <v>222</v>
      </c>
      <c r="C135" s="6">
        <v>1519</v>
      </c>
      <c r="D135" s="6">
        <v>1539</v>
      </c>
      <c r="E135" s="6" t="s">
        <v>208</v>
      </c>
      <c r="F135" t="s">
        <v>209</v>
      </c>
    </row>
    <row r="136" spans="1:6" ht="15.75">
      <c r="A136" s="46"/>
      <c r="B136" s="6" t="s">
        <v>222</v>
      </c>
      <c r="C136" s="6">
        <v>1690</v>
      </c>
      <c r="D136" s="6">
        <v>1710</v>
      </c>
      <c r="E136" s="6" t="s">
        <v>212</v>
      </c>
      <c r="F136" t="s">
        <v>209</v>
      </c>
    </row>
    <row r="137" spans="1:6" ht="15.75">
      <c r="A137" s="46"/>
      <c r="B137" s="6" t="s">
        <v>222</v>
      </c>
      <c r="C137" s="6">
        <v>186</v>
      </c>
      <c r="D137" s="6">
        <v>206</v>
      </c>
      <c r="E137" s="6" t="s">
        <v>208</v>
      </c>
      <c r="F137" t="s">
        <v>209</v>
      </c>
    </row>
    <row r="138" spans="1:6" ht="15.75">
      <c r="A138" s="46"/>
      <c r="B138" s="6" t="s">
        <v>222</v>
      </c>
      <c r="C138" s="6">
        <v>1019</v>
      </c>
      <c r="D138" s="6">
        <v>1039</v>
      </c>
      <c r="E138" s="6" t="s">
        <v>216</v>
      </c>
    </row>
    <row r="139" spans="1:6" ht="15.75">
      <c r="A139" s="46"/>
      <c r="B139" s="6" t="s">
        <v>222</v>
      </c>
      <c r="C139" s="6">
        <v>1528</v>
      </c>
      <c r="D139" s="6">
        <v>1548</v>
      </c>
      <c r="E139" s="6" t="s">
        <v>216</v>
      </c>
    </row>
    <row r="140" spans="1:6" ht="15.75">
      <c r="A140" s="46" t="s">
        <v>18</v>
      </c>
      <c r="B140" s="6" t="s">
        <v>223</v>
      </c>
      <c r="C140" s="6">
        <v>894</v>
      </c>
      <c r="D140" s="6">
        <v>914</v>
      </c>
      <c r="E140" s="6" t="s">
        <v>208</v>
      </c>
      <c r="F140" t="s">
        <v>209</v>
      </c>
    </row>
    <row r="141" spans="1:6" ht="15.75">
      <c r="A141" s="46"/>
      <c r="B141" s="6" t="s">
        <v>223</v>
      </c>
      <c r="C141" s="6">
        <v>993</v>
      </c>
      <c r="D141" s="6">
        <v>1013</v>
      </c>
      <c r="E141" s="6" t="s">
        <v>208</v>
      </c>
      <c r="F141" t="s">
        <v>209</v>
      </c>
    </row>
    <row r="142" spans="1:6" ht="15.75">
      <c r="A142" s="46"/>
      <c r="B142" s="6" t="s">
        <v>223</v>
      </c>
      <c r="C142" s="6">
        <v>105</v>
      </c>
      <c r="D142" s="6">
        <v>125</v>
      </c>
      <c r="E142" s="6" t="s">
        <v>208</v>
      </c>
      <c r="F142" t="s">
        <v>209</v>
      </c>
    </row>
    <row r="143" spans="1:6" ht="15.75">
      <c r="A143" s="46"/>
      <c r="B143" s="6" t="s">
        <v>223</v>
      </c>
      <c r="C143" s="6">
        <v>112</v>
      </c>
      <c r="D143" s="6">
        <v>132</v>
      </c>
      <c r="E143" s="6" t="s">
        <v>208</v>
      </c>
      <c r="F143" t="s">
        <v>209</v>
      </c>
    </row>
    <row r="144" spans="1:6" ht="15.75">
      <c r="A144" s="46"/>
      <c r="B144" s="6" t="s">
        <v>223</v>
      </c>
      <c r="C144" s="6">
        <v>1008</v>
      </c>
      <c r="D144" s="6">
        <v>1028</v>
      </c>
      <c r="E144" s="6" t="s">
        <v>208</v>
      </c>
      <c r="F144" t="s">
        <v>209</v>
      </c>
    </row>
    <row r="145" spans="1:6" ht="15.75">
      <c r="A145" s="46"/>
      <c r="B145" s="6" t="s">
        <v>223</v>
      </c>
      <c r="C145" s="6">
        <v>55</v>
      </c>
      <c r="D145" s="6">
        <v>75</v>
      </c>
      <c r="E145" s="6" t="s">
        <v>214</v>
      </c>
    </row>
    <row r="146" spans="1:6" ht="15.75">
      <c r="A146" s="46"/>
      <c r="B146" s="6" t="s">
        <v>223</v>
      </c>
      <c r="C146" s="6">
        <v>476</v>
      </c>
      <c r="D146" s="6">
        <v>496</v>
      </c>
      <c r="E146" s="6" t="s">
        <v>214</v>
      </c>
    </row>
    <row r="147" spans="1:6" ht="15.75">
      <c r="A147" s="46"/>
      <c r="B147" s="6" t="s">
        <v>223</v>
      </c>
      <c r="C147" s="6">
        <v>1763</v>
      </c>
      <c r="D147" s="6">
        <v>1783</v>
      </c>
      <c r="E147" s="6" t="s">
        <v>214</v>
      </c>
    </row>
    <row r="148" spans="1:6" ht="15.75">
      <c r="A148" s="46"/>
      <c r="B148" s="6" t="s">
        <v>223</v>
      </c>
      <c r="C148" s="6">
        <v>411</v>
      </c>
      <c r="D148" s="6">
        <v>431</v>
      </c>
      <c r="E148" s="6" t="s">
        <v>208</v>
      </c>
      <c r="F148" t="s">
        <v>209</v>
      </c>
    </row>
    <row r="149" spans="1:6" ht="15.75">
      <c r="A149" s="46"/>
      <c r="B149" s="6" t="s">
        <v>223</v>
      </c>
      <c r="C149" s="6">
        <v>1795</v>
      </c>
      <c r="D149" s="6">
        <v>1815</v>
      </c>
      <c r="E149" s="6" t="s">
        <v>224</v>
      </c>
    </row>
    <row r="150" spans="1:6" ht="15.75">
      <c r="A150" s="46"/>
      <c r="B150" s="6" t="s">
        <v>223</v>
      </c>
      <c r="C150" s="6">
        <v>355</v>
      </c>
      <c r="D150" s="6">
        <v>375</v>
      </c>
      <c r="E150" s="6" t="s">
        <v>225</v>
      </c>
    </row>
    <row r="151" spans="1:6" ht="15.75">
      <c r="A151" s="46"/>
      <c r="B151" s="6" t="s">
        <v>223</v>
      </c>
      <c r="C151" s="6">
        <v>105</v>
      </c>
      <c r="D151" s="6">
        <v>125</v>
      </c>
      <c r="E151" s="6" t="s">
        <v>215</v>
      </c>
    </row>
    <row r="152" spans="1:6" ht="15.75">
      <c r="A152" s="46"/>
      <c r="B152" s="6" t="s">
        <v>223</v>
      </c>
      <c r="C152" s="6">
        <v>112</v>
      </c>
      <c r="D152" s="6">
        <v>132</v>
      </c>
      <c r="E152" s="6" t="s">
        <v>215</v>
      </c>
    </row>
    <row r="153" spans="1:6" ht="15.75">
      <c r="A153" s="46"/>
      <c r="B153" s="6" t="s">
        <v>223</v>
      </c>
      <c r="C153" s="6">
        <v>113</v>
      </c>
      <c r="D153" s="6">
        <v>133</v>
      </c>
      <c r="E153" s="6" t="s">
        <v>215</v>
      </c>
    </row>
    <row r="154" spans="1:6" ht="15.75">
      <c r="A154" s="46"/>
      <c r="B154" s="6" t="s">
        <v>223</v>
      </c>
      <c r="C154" s="6">
        <v>1009</v>
      </c>
      <c r="D154" s="6">
        <v>1029</v>
      </c>
      <c r="E154" s="6" t="s">
        <v>215</v>
      </c>
    </row>
    <row r="155" spans="1:6" ht="15.75">
      <c r="A155" s="46"/>
      <c r="B155" s="6" t="s">
        <v>223</v>
      </c>
      <c r="C155" s="6">
        <v>1761</v>
      </c>
      <c r="D155" s="6">
        <v>1781</v>
      </c>
      <c r="E155" s="6" t="s">
        <v>215</v>
      </c>
    </row>
    <row r="156" spans="1:6" ht="15.75">
      <c r="A156" s="46"/>
      <c r="B156" s="6" t="s">
        <v>223</v>
      </c>
      <c r="C156" s="6">
        <v>55</v>
      </c>
      <c r="D156" s="6">
        <v>75</v>
      </c>
      <c r="E156" s="6" t="s">
        <v>214</v>
      </c>
    </row>
    <row r="157" spans="1:6" ht="15.75">
      <c r="A157" s="46"/>
      <c r="B157" s="6" t="s">
        <v>223</v>
      </c>
      <c r="C157" s="6">
        <v>476</v>
      </c>
      <c r="D157" s="6">
        <v>496</v>
      </c>
      <c r="E157" s="6" t="s">
        <v>214</v>
      </c>
    </row>
    <row r="158" spans="1:6" ht="15.75">
      <c r="A158" s="46"/>
      <c r="B158" s="6" t="s">
        <v>223</v>
      </c>
      <c r="C158" s="6">
        <v>1763</v>
      </c>
      <c r="D158" s="6">
        <v>1783</v>
      </c>
      <c r="E158" s="6" t="s">
        <v>214</v>
      </c>
    </row>
    <row r="159" spans="1:6" ht="15.75">
      <c r="A159" s="46"/>
      <c r="B159" s="6" t="s">
        <v>223</v>
      </c>
      <c r="C159" s="6">
        <v>1092</v>
      </c>
      <c r="D159" s="6">
        <v>1112</v>
      </c>
      <c r="E159" s="6" t="s">
        <v>208</v>
      </c>
      <c r="F159" t="s">
        <v>209</v>
      </c>
    </row>
    <row r="160" spans="1:6" ht="15.75">
      <c r="A160" s="46"/>
      <c r="B160" s="6" t="s">
        <v>223</v>
      </c>
      <c r="C160" s="6">
        <v>889</v>
      </c>
      <c r="D160" s="6">
        <v>909</v>
      </c>
      <c r="E160" s="6" t="s">
        <v>208</v>
      </c>
      <c r="F160" t="s">
        <v>209</v>
      </c>
    </row>
    <row r="161" spans="1:6" ht="15.75">
      <c r="A161" s="46"/>
      <c r="B161" s="6" t="s">
        <v>223</v>
      </c>
      <c r="C161" s="6">
        <v>1327</v>
      </c>
      <c r="D161" s="6">
        <v>1347</v>
      </c>
      <c r="E161" s="6" t="s">
        <v>210</v>
      </c>
    </row>
    <row r="162" spans="1:6" ht="15.75">
      <c r="A162" s="46"/>
      <c r="B162" s="6" t="s">
        <v>223</v>
      </c>
      <c r="C162" s="6">
        <v>1380</v>
      </c>
      <c r="D162" s="6">
        <v>1400</v>
      </c>
      <c r="E162" s="6" t="s">
        <v>208</v>
      </c>
      <c r="F162" t="s">
        <v>209</v>
      </c>
    </row>
    <row r="163" spans="1:6" ht="15.75">
      <c r="A163" s="46"/>
      <c r="B163" s="6" t="s">
        <v>223</v>
      </c>
      <c r="C163" s="6">
        <v>948</v>
      </c>
      <c r="D163" s="6">
        <v>968</v>
      </c>
      <c r="E163" s="6" t="s">
        <v>216</v>
      </c>
    </row>
    <row r="164" spans="1:6" ht="15.75">
      <c r="A164" s="46"/>
      <c r="B164" s="6" t="s">
        <v>223</v>
      </c>
      <c r="C164" s="6">
        <v>112</v>
      </c>
      <c r="D164" s="6">
        <v>132</v>
      </c>
      <c r="E164" s="6" t="s">
        <v>208</v>
      </c>
      <c r="F164" t="s">
        <v>209</v>
      </c>
    </row>
    <row r="165" spans="1:6" ht="15.75">
      <c r="A165" s="46"/>
      <c r="B165" s="6" t="s">
        <v>223</v>
      </c>
      <c r="C165" s="6">
        <v>1761</v>
      </c>
      <c r="D165" s="6">
        <v>1781</v>
      </c>
      <c r="E165" s="6" t="s">
        <v>208</v>
      </c>
      <c r="F165" t="s">
        <v>209</v>
      </c>
    </row>
    <row r="166" spans="1:6" ht="15.75">
      <c r="A166" s="46" t="s">
        <v>21</v>
      </c>
      <c r="B166" s="6" t="s">
        <v>226</v>
      </c>
      <c r="C166" s="6">
        <v>1582</v>
      </c>
      <c r="D166" s="6">
        <v>1602</v>
      </c>
      <c r="E166" s="6" t="s">
        <v>224</v>
      </c>
    </row>
    <row r="167" spans="1:6" ht="15.75">
      <c r="A167" s="46"/>
      <c r="B167" s="6" t="s">
        <v>226</v>
      </c>
      <c r="C167" s="6">
        <v>847</v>
      </c>
      <c r="D167" s="6">
        <v>867</v>
      </c>
      <c r="E167" s="6" t="s">
        <v>210</v>
      </c>
    </row>
    <row r="168" spans="1:6" ht="15.75">
      <c r="A168" s="46"/>
      <c r="B168" s="6" t="s">
        <v>226</v>
      </c>
      <c r="C168" s="6">
        <v>1146</v>
      </c>
      <c r="D168" s="6">
        <v>1166</v>
      </c>
      <c r="E168" s="6" t="s">
        <v>210</v>
      </c>
    </row>
    <row r="169" spans="1:6" ht="15.75">
      <c r="A169" s="46"/>
      <c r="B169" s="6" t="s">
        <v>226</v>
      </c>
      <c r="C169" s="6">
        <v>1561</v>
      </c>
      <c r="D169" s="6">
        <v>1581</v>
      </c>
      <c r="E169" s="6" t="s">
        <v>210</v>
      </c>
    </row>
    <row r="170" spans="1:6" ht="15.75">
      <c r="A170" s="46"/>
      <c r="B170" s="6" t="s">
        <v>226</v>
      </c>
      <c r="C170" s="6">
        <v>135</v>
      </c>
      <c r="D170" s="6">
        <v>155</v>
      </c>
      <c r="E170" s="6" t="s">
        <v>208</v>
      </c>
      <c r="F170" t="s">
        <v>209</v>
      </c>
    </row>
    <row r="171" spans="1:6" ht="15.75">
      <c r="A171" s="46"/>
      <c r="B171" s="6" t="s">
        <v>226</v>
      </c>
      <c r="C171" s="6">
        <v>1549</v>
      </c>
      <c r="D171" s="6">
        <v>1569</v>
      </c>
      <c r="E171" s="6" t="s">
        <v>208</v>
      </c>
      <c r="F171" t="s">
        <v>209</v>
      </c>
    </row>
    <row r="172" spans="1:6" ht="15.75">
      <c r="A172" s="46"/>
      <c r="B172" s="6" t="s">
        <v>226</v>
      </c>
      <c r="C172" s="6">
        <v>191</v>
      </c>
      <c r="D172" s="6">
        <v>211</v>
      </c>
      <c r="E172" s="6" t="s">
        <v>208</v>
      </c>
      <c r="F172" t="s">
        <v>209</v>
      </c>
    </row>
    <row r="173" spans="1:6" ht="15.75">
      <c r="A173" s="46"/>
      <c r="B173" s="6" t="s">
        <v>226</v>
      </c>
      <c r="C173" s="6">
        <v>311</v>
      </c>
      <c r="D173" s="6">
        <v>331</v>
      </c>
      <c r="E173" s="6" t="s">
        <v>208</v>
      </c>
      <c r="F173" t="s">
        <v>209</v>
      </c>
    </row>
    <row r="174" spans="1:6" ht="15.75">
      <c r="A174" s="46"/>
      <c r="B174" s="6" t="s">
        <v>226</v>
      </c>
      <c r="C174" s="6">
        <v>569</v>
      </c>
      <c r="D174" s="6">
        <v>589</v>
      </c>
      <c r="E174" s="6" t="s">
        <v>208</v>
      </c>
      <c r="F174" t="s">
        <v>209</v>
      </c>
    </row>
    <row r="175" spans="1:6" ht="15.75">
      <c r="A175" s="46"/>
      <c r="B175" s="6" t="s">
        <v>226</v>
      </c>
      <c r="C175" s="6">
        <v>1450</v>
      </c>
      <c r="D175" s="6">
        <v>1470</v>
      </c>
      <c r="E175" s="6" t="s">
        <v>208</v>
      </c>
      <c r="F175" t="s">
        <v>209</v>
      </c>
    </row>
    <row r="176" spans="1:6" ht="15.75">
      <c r="A176" s="46"/>
      <c r="B176" s="6" t="s">
        <v>226</v>
      </c>
      <c r="C176" s="6">
        <v>1282</v>
      </c>
      <c r="D176" s="6">
        <v>1302</v>
      </c>
      <c r="E176" s="6" t="s">
        <v>208</v>
      </c>
      <c r="F176" t="s">
        <v>209</v>
      </c>
    </row>
    <row r="177" spans="1:6" ht="15.75">
      <c r="A177" s="46"/>
      <c r="B177" s="6" t="s">
        <v>226</v>
      </c>
      <c r="C177" s="6">
        <v>1988</v>
      </c>
      <c r="D177" s="6">
        <v>2008</v>
      </c>
      <c r="E177" s="6" t="s">
        <v>208</v>
      </c>
      <c r="F177" t="s">
        <v>209</v>
      </c>
    </row>
    <row r="178" spans="1:6" ht="15.75">
      <c r="A178" s="46"/>
      <c r="B178" s="6" t="s">
        <v>226</v>
      </c>
      <c r="C178" s="6">
        <v>132</v>
      </c>
      <c r="D178" s="6">
        <v>152</v>
      </c>
      <c r="E178" s="6" t="s">
        <v>208</v>
      </c>
      <c r="F178" t="s">
        <v>209</v>
      </c>
    </row>
    <row r="179" spans="1:6" ht="15.75">
      <c r="A179" s="46" t="s">
        <v>24</v>
      </c>
      <c r="B179" s="6" t="s">
        <v>227</v>
      </c>
      <c r="C179" s="6">
        <v>1003</v>
      </c>
      <c r="D179" s="6">
        <v>1023</v>
      </c>
      <c r="E179" s="6" t="s">
        <v>208</v>
      </c>
      <c r="F179" t="s">
        <v>209</v>
      </c>
    </row>
    <row r="180" spans="1:6" ht="15.75">
      <c r="A180" s="46"/>
      <c r="B180" s="6" t="s">
        <v>227</v>
      </c>
      <c r="C180" s="6">
        <v>1167</v>
      </c>
      <c r="D180" s="6">
        <v>1187</v>
      </c>
      <c r="E180" s="6" t="s">
        <v>208</v>
      </c>
      <c r="F180" t="s">
        <v>209</v>
      </c>
    </row>
    <row r="181" spans="1:6" ht="15.75">
      <c r="A181" s="46"/>
      <c r="B181" s="6" t="s">
        <v>227</v>
      </c>
      <c r="C181" s="6">
        <v>704</v>
      </c>
      <c r="D181" s="6">
        <v>724</v>
      </c>
      <c r="E181" s="6" t="s">
        <v>216</v>
      </c>
    </row>
    <row r="182" spans="1:6" ht="15.75">
      <c r="A182" s="46"/>
      <c r="B182" s="6" t="s">
        <v>227</v>
      </c>
      <c r="C182" s="6">
        <v>1707</v>
      </c>
      <c r="D182" s="6">
        <v>1727</v>
      </c>
      <c r="E182" s="6" t="s">
        <v>215</v>
      </c>
    </row>
    <row r="183" spans="1:6" ht="15.75">
      <c r="A183" s="46"/>
      <c r="B183" s="6" t="s">
        <v>227</v>
      </c>
      <c r="C183" s="6">
        <v>228</v>
      </c>
      <c r="D183" s="6">
        <v>248</v>
      </c>
      <c r="E183" s="6" t="s">
        <v>210</v>
      </c>
    </row>
    <row r="184" spans="1:6" ht="15.75">
      <c r="A184" s="46"/>
      <c r="B184" s="6" t="s">
        <v>227</v>
      </c>
      <c r="C184" s="6">
        <v>1188</v>
      </c>
      <c r="D184" s="6">
        <v>1208</v>
      </c>
      <c r="E184" s="6" t="s">
        <v>210</v>
      </c>
    </row>
    <row r="185" spans="1:6" ht="15.75">
      <c r="A185" s="46"/>
      <c r="B185" s="6" t="s">
        <v>227</v>
      </c>
      <c r="C185" s="6">
        <v>340</v>
      </c>
      <c r="D185" s="6">
        <v>360</v>
      </c>
      <c r="E185" s="6" t="s">
        <v>208</v>
      </c>
      <c r="F185" t="s">
        <v>209</v>
      </c>
    </row>
    <row r="186" spans="1:6" ht="15.75">
      <c r="A186" s="46"/>
      <c r="B186" s="6" t="s">
        <v>227</v>
      </c>
      <c r="C186" s="6">
        <v>338</v>
      </c>
      <c r="D186" s="6">
        <v>358</v>
      </c>
      <c r="E186" s="6" t="s">
        <v>208</v>
      </c>
      <c r="F186" t="s">
        <v>209</v>
      </c>
    </row>
    <row r="187" spans="1:6" ht="15.75">
      <c r="A187" s="46"/>
      <c r="B187" s="6" t="s">
        <v>227</v>
      </c>
      <c r="C187" s="6">
        <v>135</v>
      </c>
      <c r="D187" s="6">
        <v>155</v>
      </c>
      <c r="E187" s="6" t="s">
        <v>208</v>
      </c>
      <c r="F187" t="s">
        <v>209</v>
      </c>
    </row>
    <row r="188" spans="1:6" ht="15.75">
      <c r="A188" s="46"/>
      <c r="B188" s="6" t="s">
        <v>227</v>
      </c>
      <c r="C188" s="6">
        <v>1218</v>
      </c>
      <c r="D188" s="6">
        <v>1238</v>
      </c>
      <c r="E188" s="6" t="s">
        <v>216</v>
      </c>
    </row>
    <row r="189" spans="1:6" ht="15.75">
      <c r="A189" s="46"/>
      <c r="B189" s="6" t="s">
        <v>227</v>
      </c>
      <c r="C189" s="6">
        <v>1521</v>
      </c>
      <c r="D189" s="6">
        <v>1541</v>
      </c>
      <c r="E189" s="6" t="s">
        <v>208</v>
      </c>
      <c r="F189" t="s">
        <v>209</v>
      </c>
    </row>
    <row r="190" spans="1:6" ht="15.75">
      <c r="A190" s="46"/>
      <c r="B190" s="6" t="s">
        <v>227</v>
      </c>
      <c r="C190" s="6">
        <v>1336</v>
      </c>
      <c r="D190" s="6">
        <v>1356</v>
      </c>
      <c r="E190" s="6" t="s">
        <v>208</v>
      </c>
      <c r="F190" t="s">
        <v>209</v>
      </c>
    </row>
    <row r="191" spans="1:6" ht="15.75">
      <c r="A191" s="46"/>
      <c r="B191" s="6" t="s">
        <v>227</v>
      </c>
      <c r="C191" s="6">
        <v>1625</v>
      </c>
      <c r="D191" s="6">
        <v>1645</v>
      </c>
      <c r="E191" s="6" t="s">
        <v>208</v>
      </c>
      <c r="F191" t="s">
        <v>209</v>
      </c>
    </row>
    <row r="192" spans="1:6" ht="15.75">
      <c r="A192" s="46"/>
      <c r="B192" s="6" t="s">
        <v>227</v>
      </c>
      <c r="C192" s="6">
        <v>1706</v>
      </c>
      <c r="D192" s="6">
        <v>1726</v>
      </c>
      <c r="E192" s="6" t="s">
        <v>208</v>
      </c>
      <c r="F192" t="s">
        <v>209</v>
      </c>
    </row>
    <row r="193" spans="1:6" ht="15.75">
      <c r="A193" s="46"/>
      <c r="B193" s="6" t="s">
        <v>227</v>
      </c>
      <c r="C193" s="6">
        <v>1855</v>
      </c>
      <c r="D193" s="6">
        <v>1875</v>
      </c>
      <c r="E193" s="6" t="s">
        <v>208</v>
      </c>
      <c r="F193" t="s">
        <v>209</v>
      </c>
    </row>
    <row r="194" spans="1:6" ht="15.75">
      <c r="A194" s="46" t="s">
        <v>27</v>
      </c>
      <c r="B194" s="6" t="s">
        <v>228</v>
      </c>
      <c r="C194" s="6">
        <v>1504</v>
      </c>
      <c r="D194" s="6">
        <v>1524</v>
      </c>
      <c r="E194" s="6" t="s">
        <v>216</v>
      </c>
    </row>
    <row r="195" spans="1:6" ht="15.75">
      <c r="A195" s="46"/>
      <c r="B195" s="6" t="s">
        <v>228</v>
      </c>
      <c r="C195" s="6">
        <v>1627</v>
      </c>
      <c r="D195" s="6">
        <v>1647</v>
      </c>
      <c r="E195" s="6" t="s">
        <v>208</v>
      </c>
    </row>
    <row r="196" spans="1:6" ht="15.75">
      <c r="A196" s="46"/>
      <c r="B196" s="6" t="s">
        <v>228</v>
      </c>
      <c r="C196" s="6">
        <v>288</v>
      </c>
      <c r="D196" s="6">
        <v>308</v>
      </c>
      <c r="E196" s="6" t="s">
        <v>212</v>
      </c>
      <c r="F196" t="s">
        <v>209</v>
      </c>
    </row>
    <row r="197" spans="1:6" ht="15.75">
      <c r="A197" s="46"/>
      <c r="B197" s="6" t="s">
        <v>228</v>
      </c>
      <c r="C197" s="6">
        <v>1340</v>
      </c>
      <c r="D197" s="6">
        <v>1360</v>
      </c>
      <c r="E197" s="6" t="s">
        <v>212</v>
      </c>
      <c r="F197" t="s">
        <v>209</v>
      </c>
    </row>
    <row r="198" spans="1:6" ht="15.75">
      <c r="A198" s="46"/>
      <c r="B198" s="6" t="s">
        <v>228</v>
      </c>
      <c r="C198" s="6">
        <v>585</v>
      </c>
      <c r="D198" s="6">
        <v>605</v>
      </c>
      <c r="E198" s="6" t="s">
        <v>208</v>
      </c>
      <c r="F198" t="s">
        <v>209</v>
      </c>
    </row>
    <row r="199" spans="1:6" ht="15.75">
      <c r="A199" s="46"/>
      <c r="B199" s="6" t="s">
        <v>228</v>
      </c>
      <c r="C199" s="6">
        <v>1599</v>
      </c>
      <c r="D199" s="6">
        <v>1619</v>
      </c>
      <c r="E199" s="6" t="s">
        <v>208</v>
      </c>
      <c r="F199" t="s">
        <v>209</v>
      </c>
    </row>
    <row r="200" spans="1:6" ht="15.75">
      <c r="A200" s="46"/>
      <c r="B200" s="6" t="s">
        <v>228</v>
      </c>
      <c r="C200" s="6">
        <v>82</v>
      </c>
      <c r="D200" s="6">
        <v>102</v>
      </c>
      <c r="E200" s="6" t="s">
        <v>208</v>
      </c>
      <c r="F200" t="s">
        <v>209</v>
      </c>
    </row>
    <row r="201" spans="1:6" ht="15.75">
      <c r="A201" s="46"/>
      <c r="B201" s="6" t="s">
        <v>228</v>
      </c>
      <c r="C201" s="6">
        <v>351</v>
      </c>
      <c r="D201" s="6">
        <v>371</v>
      </c>
      <c r="E201" s="6" t="s">
        <v>208</v>
      </c>
      <c r="F201" t="s">
        <v>209</v>
      </c>
    </row>
    <row r="202" spans="1:6" ht="15.75">
      <c r="A202" s="46"/>
      <c r="B202" s="6" t="s">
        <v>228</v>
      </c>
      <c r="C202" s="6">
        <v>1686</v>
      </c>
      <c r="D202" s="6">
        <v>1706</v>
      </c>
      <c r="E202" s="6" t="s">
        <v>208</v>
      </c>
      <c r="F202" t="s">
        <v>209</v>
      </c>
    </row>
    <row r="203" spans="1:6" ht="15.75">
      <c r="A203" s="46"/>
      <c r="B203" s="6" t="s">
        <v>228</v>
      </c>
      <c r="C203" s="6">
        <v>472</v>
      </c>
      <c r="D203" s="6">
        <v>492</v>
      </c>
      <c r="E203" s="6" t="s">
        <v>208</v>
      </c>
      <c r="F203" t="s">
        <v>209</v>
      </c>
    </row>
    <row r="204" spans="1:6" ht="15.75">
      <c r="A204" s="46"/>
      <c r="B204" s="6" t="s">
        <v>228</v>
      </c>
      <c r="C204" s="6">
        <v>1244</v>
      </c>
      <c r="D204" s="6">
        <v>1264</v>
      </c>
      <c r="E204" s="6" t="s">
        <v>225</v>
      </c>
    </row>
    <row r="205" spans="1:6" ht="15.75">
      <c r="A205" s="46"/>
      <c r="B205" s="6" t="s">
        <v>228</v>
      </c>
      <c r="C205" s="6">
        <v>1365</v>
      </c>
      <c r="D205" s="6">
        <v>1385</v>
      </c>
      <c r="E205" s="6" t="s">
        <v>225</v>
      </c>
    </row>
    <row r="206" spans="1:6" ht="15.75">
      <c r="A206" s="46"/>
      <c r="B206" s="6" t="s">
        <v>228</v>
      </c>
      <c r="C206" s="6">
        <v>520</v>
      </c>
      <c r="D206" s="6">
        <v>540</v>
      </c>
      <c r="E206" s="6" t="s">
        <v>208</v>
      </c>
      <c r="F206" t="s">
        <v>209</v>
      </c>
    </row>
    <row r="207" spans="1:6" ht="15.75">
      <c r="A207" s="46"/>
      <c r="B207" s="6" t="s">
        <v>228</v>
      </c>
      <c r="C207" s="6">
        <v>1030</v>
      </c>
      <c r="D207" s="6">
        <v>1050</v>
      </c>
      <c r="E207" s="6" t="s">
        <v>215</v>
      </c>
    </row>
    <row r="208" spans="1:6" ht="15.75">
      <c r="A208" s="46"/>
      <c r="B208" s="6" t="s">
        <v>228</v>
      </c>
      <c r="C208" s="6">
        <v>1687</v>
      </c>
      <c r="D208" s="6">
        <v>1707</v>
      </c>
      <c r="E208" s="6" t="s">
        <v>215</v>
      </c>
    </row>
    <row r="209" spans="1:6" ht="15.75">
      <c r="A209" s="46"/>
      <c r="B209" s="6" t="s">
        <v>228</v>
      </c>
      <c r="C209" s="6">
        <v>376</v>
      </c>
      <c r="D209" s="6">
        <v>396</v>
      </c>
      <c r="E209" s="6" t="s">
        <v>208</v>
      </c>
      <c r="F209" t="s">
        <v>209</v>
      </c>
    </row>
    <row r="210" spans="1:6" ht="15.75">
      <c r="A210" s="46"/>
      <c r="B210" s="6" t="s">
        <v>228</v>
      </c>
      <c r="C210" s="6">
        <v>282</v>
      </c>
      <c r="D210" s="6">
        <v>302</v>
      </c>
      <c r="E210" s="6" t="s">
        <v>210</v>
      </c>
    </row>
    <row r="211" spans="1:6" ht="15.75">
      <c r="A211" s="46"/>
      <c r="B211" s="6" t="s">
        <v>228</v>
      </c>
      <c r="C211" s="6">
        <v>852</v>
      </c>
      <c r="D211" s="6">
        <v>872</v>
      </c>
      <c r="E211" s="6" t="s">
        <v>210</v>
      </c>
    </row>
    <row r="212" spans="1:6" ht="15.75">
      <c r="A212" s="46"/>
      <c r="B212" s="6" t="s">
        <v>228</v>
      </c>
      <c r="C212" s="6">
        <v>1227</v>
      </c>
      <c r="D212" s="6"/>
      <c r="E212" s="6" t="s">
        <v>210</v>
      </c>
    </row>
    <row r="213" spans="1:6" ht="15.75">
      <c r="A213" s="46"/>
      <c r="B213" s="6" t="s">
        <v>228</v>
      </c>
      <c r="C213" s="6">
        <v>1443</v>
      </c>
      <c r="D213" s="6">
        <v>1463</v>
      </c>
      <c r="E213" s="6" t="s">
        <v>210</v>
      </c>
    </row>
    <row r="214" spans="1:6" ht="15.75">
      <c r="A214" s="46" t="s">
        <v>30</v>
      </c>
      <c r="B214" s="6" t="s">
        <v>229</v>
      </c>
      <c r="C214" s="6">
        <v>1034</v>
      </c>
      <c r="D214" s="6">
        <v>1054</v>
      </c>
      <c r="E214" s="6" t="s">
        <v>215</v>
      </c>
    </row>
    <row r="215" spans="1:6" ht="15.75">
      <c r="A215" s="46"/>
      <c r="B215" s="6" t="s">
        <v>229</v>
      </c>
      <c r="C215" s="6">
        <v>1062</v>
      </c>
      <c r="D215" s="6">
        <v>1082</v>
      </c>
      <c r="E215" s="6" t="s">
        <v>208</v>
      </c>
      <c r="F215" t="s">
        <v>209</v>
      </c>
    </row>
    <row r="216" spans="1:6" ht="15.75">
      <c r="A216" s="46"/>
      <c r="B216" s="6" t="s">
        <v>229</v>
      </c>
      <c r="C216" s="6">
        <v>1194</v>
      </c>
      <c r="D216" s="6">
        <v>1214</v>
      </c>
      <c r="E216" s="6" t="s">
        <v>225</v>
      </c>
    </row>
    <row r="217" spans="1:6" ht="15.75">
      <c r="A217" s="46"/>
      <c r="B217" s="6" t="s">
        <v>229</v>
      </c>
      <c r="C217" s="6">
        <v>1729</v>
      </c>
      <c r="D217" s="6">
        <v>1749</v>
      </c>
      <c r="E217" s="6" t="s">
        <v>225</v>
      </c>
    </row>
    <row r="218" spans="1:6" ht="15.75">
      <c r="A218" s="46"/>
      <c r="B218" s="6" t="s">
        <v>229</v>
      </c>
      <c r="C218" s="6">
        <v>210</v>
      </c>
      <c r="D218" s="6">
        <v>230</v>
      </c>
      <c r="E218" s="6" t="s">
        <v>208</v>
      </c>
      <c r="F218" t="s">
        <v>209</v>
      </c>
    </row>
    <row r="219" spans="1:6" ht="15.75">
      <c r="A219" s="46"/>
      <c r="B219" s="6" t="s">
        <v>229</v>
      </c>
      <c r="C219" s="6">
        <v>1033</v>
      </c>
      <c r="D219" s="6">
        <v>1053</v>
      </c>
      <c r="E219" s="6" t="s">
        <v>208</v>
      </c>
      <c r="F219" t="s">
        <v>209</v>
      </c>
    </row>
    <row r="220" spans="1:6" ht="15.75">
      <c r="A220" s="46"/>
      <c r="B220" s="6" t="s">
        <v>229</v>
      </c>
      <c r="C220" s="6">
        <v>222</v>
      </c>
      <c r="D220" s="6">
        <v>242</v>
      </c>
      <c r="E220" s="6" t="s">
        <v>216</v>
      </c>
    </row>
    <row r="221" spans="1:6" ht="15.75">
      <c r="A221" s="46"/>
      <c r="B221" s="6" t="s">
        <v>229</v>
      </c>
      <c r="C221" s="6">
        <v>1655</v>
      </c>
      <c r="D221" s="6">
        <v>1675</v>
      </c>
      <c r="E221" s="6" t="s">
        <v>217</v>
      </c>
      <c r="F221" t="s">
        <v>209</v>
      </c>
    </row>
    <row r="222" spans="1:6" ht="15.75">
      <c r="A222" s="46"/>
      <c r="B222" s="6" t="s">
        <v>229</v>
      </c>
      <c r="C222" s="6">
        <v>1078</v>
      </c>
      <c r="D222" s="6">
        <v>1098</v>
      </c>
      <c r="E222" s="6" t="s">
        <v>208</v>
      </c>
      <c r="F222" t="s">
        <v>209</v>
      </c>
    </row>
    <row r="223" spans="1:6" ht="15.75">
      <c r="A223" s="46"/>
      <c r="B223" s="6" t="s">
        <v>229</v>
      </c>
      <c r="C223" s="6">
        <v>107</v>
      </c>
      <c r="D223" s="6">
        <v>127</v>
      </c>
      <c r="E223" s="6" t="s">
        <v>208</v>
      </c>
      <c r="F223" t="s">
        <v>209</v>
      </c>
    </row>
    <row r="224" spans="1:6" ht="15.75">
      <c r="A224" s="46"/>
      <c r="B224" s="6" t="s">
        <v>229</v>
      </c>
      <c r="C224" s="6">
        <v>1693</v>
      </c>
      <c r="D224" s="6">
        <v>1713</v>
      </c>
      <c r="E224" s="6" t="s">
        <v>208</v>
      </c>
      <c r="F224" t="s">
        <v>209</v>
      </c>
    </row>
    <row r="225" spans="1:6" ht="15.75">
      <c r="A225" s="46"/>
      <c r="B225" s="6" t="s">
        <v>229</v>
      </c>
      <c r="C225" s="6">
        <v>1752</v>
      </c>
      <c r="D225" s="6">
        <v>1772</v>
      </c>
      <c r="E225" s="6" t="s">
        <v>208</v>
      </c>
      <c r="F225" t="s">
        <v>209</v>
      </c>
    </row>
    <row r="226" spans="1:6" ht="15.75">
      <c r="A226" s="46"/>
      <c r="B226" s="6" t="s">
        <v>229</v>
      </c>
      <c r="C226" s="6">
        <v>656</v>
      </c>
      <c r="D226" s="6">
        <v>676</v>
      </c>
      <c r="E226" s="6" t="s">
        <v>208</v>
      </c>
      <c r="F226" t="s">
        <v>209</v>
      </c>
    </row>
    <row r="227" spans="1:6" ht="15.75">
      <c r="A227" s="46"/>
      <c r="B227" s="6" t="s">
        <v>229</v>
      </c>
      <c r="C227" s="6">
        <v>343</v>
      </c>
      <c r="D227" s="6">
        <v>363</v>
      </c>
      <c r="E227" s="6" t="s">
        <v>208</v>
      </c>
      <c r="F227" t="s">
        <v>209</v>
      </c>
    </row>
    <row r="228" spans="1:6" ht="15.75">
      <c r="A228" s="46"/>
      <c r="B228" s="6" t="s">
        <v>229</v>
      </c>
      <c r="C228" s="6">
        <v>696</v>
      </c>
      <c r="D228" s="6">
        <v>716</v>
      </c>
      <c r="E228" s="6" t="s">
        <v>208</v>
      </c>
      <c r="F228" t="s">
        <v>209</v>
      </c>
    </row>
    <row r="229" spans="1:6" ht="15.75">
      <c r="A229" s="46"/>
      <c r="B229" s="6" t="s">
        <v>229</v>
      </c>
      <c r="C229" s="6">
        <v>1063</v>
      </c>
      <c r="D229" s="6">
        <v>1083</v>
      </c>
      <c r="E229" s="6" t="s">
        <v>208</v>
      </c>
      <c r="F229" t="s">
        <v>209</v>
      </c>
    </row>
    <row r="230" spans="1:6" ht="15.75">
      <c r="A230" s="46" t="s">
        <v>33</v>
      </c>
      <c r="B230" s="6" t="s">
        <v>230</v>
      </c>
      <c r="C230" s="6">
        <v>1329</v>
      </c>
      <c r="D230" s="6">
        <v>1349</v>
      </c>
      <c r="E230" s="6" t="s">
        <v>208</v>
      </c>
      <c r="F230" t="s">
        <v>209</v>
      </c>
    </row>
    <row r="231" spans="1:6" ht="15.75">
      <c r="A231" s="46"/>
      <c r="B231" s="6" t="s">
        <v>230</v>
      </c>
      <c r="C231" s="6">
        <v>1345</v>
      </c>
      <c r="D231" s="6">
        <v>1365</v>
      </c>
      <c r="E231" s="6" t="s">
        <v>208</v>
      </c>
      <c r="F231" t="s">
        <v>209</v>
      </c>
    </row>
    <row r="232" spans="1:6" ht="15.75">
      <c r="A232" s="46"/>
      <c r="B232" s="6" t="s">
        <v>230</v>
      </c>
      <c r="C232" s="6">
        <v>720</v>
      </c>
      <c r="D232" s="6">
        <v>740</v>
      </c>
      <c r="E232" s="6" t="s">
        <v>208</v>
      </c>
      <c r="F232" t="s">
        <v>209</v>
      </c>
    </row>
    <row r="233" spans="1:6" ht="15.75">
      <c r="A233" s="46"/>
      <c r="B233" s="6" t="s">
        <v>230</v>
      </c>
      <c r="C233" s="6">
        <v>1644</v>
      </c>
      <c r="D233" s="6">
        <v>1664</v>
      </c>
      <c r="E233" s="6" t="s">
        <v>212</v>
      </c>
      <c r="F233" t="s">
        <v>209</v>
      </c>
    </row>
    <row r="234" spans="1:6" ht="15.75">
      <c r="A234" s="46"/>
      <c r="B234" s="6" t="s">
        <v>230</v>
      </c>
      <c r="C234" s="6">
        <v>1541</v>
      </c>
      <c r="D234" s="6">
        <v>1561</v>
      </c>
      <c r="E234" s="6" t="s">
        <v>214</v>
      </c>
    </row>
    <row r="235" spans="1:6" ht="15.75">
      <c r="A235" s="46"/>
      <c r="B235" s="6" t="s">
        <v>230</v>
      </c>
      <c r="C235" s="6">
        <v>613</v>
      </c>
      <c r="D235" s="6">
        <v>633</v>
      </c>
      <c r="E235" s="6" t="s">
        <v>208</v>
      </c>
      <c r="F235" t="s">
        <v>209</v>
      </c>
    </row>
    <row r="236" spans="1:6" ht="15.75">
      <c r="A236" s="46"/>
      <c r="B236" s="6" t="s">
        <v>230</v>
      </c>
      <c r="C236" s="6">
        <v>1709</v>
      </c>
      <c r="D236" s="6">
        <v>1729</v>
      </c>
      <c r="E236" s="6" t="s">
        <v>208</v>
      </c>
      <c r="F236" t="s">
        <v>209</v>
      </c>
    </row>
    <row r="237" spans="1:6" ht="15.75">
      <c r="A237" s="46"/>
      <c r="B237" s="6" t="s">
        <v>230</v>
      </c>
      <c r="C237" s="6">
        <v>1803</v>
      </c>
      <c r="D237" s="6">
        <v>1823</v>
      </c>
      <c r="E237" s="6" t="s">
        <v>208</v>
      </c>
      <c r="F237" t="s">
        <v>209</v>
      </c>
    </row>
    <row r="238" spans="1:6" ht="15.75">
      <c r="A238" s="46"/>
      <c r="B238" s="6" t="s">
        <v>230</v>
      </c>
      <c r="C238" s="6">
        <v>1860</v>
      </c>
      <c r="D238" s="6">
        <v>1880</v>
      </c>
      <c r="E238" s="6" t="s">
        <v>208</v>
      </c>
      <c r="F238" t="s">
        <v>209</v>
      </c>
    </row>
    <row r="239" spans="1:6" ht="15.75">
      <c r="A239" s="46"/>
      <c r="B239" s="6" t="s">
        <v>230</v>
      </c>
      <c r="C239" s="6">
        <v>126</v>
      </c>
      <c r="D239" s="6">
        <v>146</v>
      </c>
      <c r="E239" s="6" t="s">
        <v>208</v>
      </c>
      <c r="F239" t="s">
        <v>209</v>
      </c>
    </row>
    <row r="240" spans="1:6" ht="15.75">
      <c r="A240" s="46"/>
      <c r="B240" s="6" t="s">
        <v>230</v>
      </c>
      <c r="C240" s="6">
        <v>1064</v>
      </c>
      <c r="D240" s="6">
        <v>1084</v>
      </c>
      <c r="E240" s="6" t="s">
        <v>208</v>
      </c>
      <c r="F240" t="s">
        <v>209</v>
      </c>
    </row>
    <row r="241" spans="1:6" ht="15.75">
      <c r="A241" s="46"/>
      <c r="B241" s="6" t="s">
        <v>230</v>
      </c>
      <c r="C241" s="6">
        <v>1065</v>
      </c>
      <c r="D241" s="6">
        <v>1085</v>
      </c>
      <c r="E241" s="6" t="s">
        <v>208</v>
      </c>
      <c r="F241" t="s">
        <v>209</v>
      </c>
    </row>
    <row r="242" spans="1:6" ht="15.75">
      <c r="A242" s="46"/>
      <c r="B242" s="6" t="s">
        <v>230</v>
      </c>
      <c r="C242" s="6">
        <v>650</v>
      </c>
      <c r="D242" s="6">
        <v>670</v>
      </c>
      <c r="E242" s="6" t="s">
        <v>216</v>
      </c>
    </row>
    <row r="243" spans="1:6" ht="15.75">
      <c r="A243" s="46"/>
      <c r="B243" s="6" t="s">
        <v>230</v>
      </c>
      <c r="C243" s="6">
        <v>126</v>
      </c>
      <c r="D243" s="6">
        <v>146</v>
      </c>
      <c r="E243" s="6" t="s">
        <v>208</v>
      </c>
      <c r="F243" t="s">
        <v>209</v>
      </c>
    </row>
    <row r="244" spans="1:6" ht="15.75">
      <c r="A244" s="46"/>
      <c r="B244" s="6" t="s">
        <v>230</v>
      </c>
      <c r="C244" s="6">
        <v>1539</v>
      </c>
      <c r="D244" s="6">
        <v>1559</v>
      </c>
      <c r="E244" s="6" t="s">
        <v>208</v>
      </c>
      <c r="F244" t="s">
        <v>209</v>
      </c>
    </row>
    <row r="245" spans="1:6" ht="15.75">
      <c r="A245" s="46"/>
      <c r="B245" s="6" t="s">
        <v>230</v>
      </c>
      <c r="C245" s="6">
        <v>399</v>
      </c>
      <c r="D245" s="6">
        <v>419</v>
      </c>
      <c r="E245" s="6" t="s">
        <v>208</v>
      </c>
      <c r="F245" t="s">
        <v>209</v>
      </c>
    </row>
    <row r="246" spans="1:6" ht="15.75">
      <c r="A246" s="46"/>
      <c r="B246" s="6" t="s">
        <v>230</v>
      </c>
      <c r="C246" s="6">
        <v>126</v>
      </c>
      <c r="D246" s="6">
        <v>146</v>
      </c>
      <c r="E246" s="6" t="s">
        <v>215</v>
      </c>
    </row>
    <row r="247" spans="1:6" ht="15.75">
      <c r="A247" s="46"/>
      <c r="B247" s="6" t="s">
        <v>230</v>
      </c>
      <c r="C247" s="6">
        <v>127</v>
      </c>
      <c r="D247" s="6">
        <v>147</v>
      </c>
      <c r="E247" s="6" t="s">
        <v>215</v>
      </c>
    </row>
    <row r="248" spans="1:6" ht="15.75">
      <c r="A248" s="46"/>
      <c r="B248" s="6" t="s">
        <v>230</v>
      </c>
      <c r="C248" s="6">
        <v>1539</v>
      </c>
      <c r="D248" s="6">
        <v>1559</v>
      </c>
      <c r="E248" s="6" t="s">
        <v>215</v>
      </c>
    </row>
    <row r="249" spans="1:6" ht="15.75">
      <c r="A249" s="46"/>
      <c r="B249" s="6" t="s">
        <v>230</v>
      </c>
      <c r="C249" s="6">
        <v>188</v>
      </c>
      <c r="D249" s="6">
        <v>208</v>
      </c>
      <c r="E249" s="6" t="s">
        <v>210</v>
      </c>
    </row>
    <row r="250" spans="1:6" ht="15.75">
      <c r="A250" s="46"/>
      <c r="B250" s="6" t="s">
        <v>230</v>
      </c>
      <c r="C250" s="6">
        <v>1541</v>
      </c>
      <c r="D250" s="6">
        <v>1561</v>
      </c>
      <c r="E250" s="6" t="s">
        <v>214</v>
      </c>
    </row>
    <row r="251" spans="1:6" ht="15.75">
      <c r="A251" s="46" t="s">
        <v>36</v>
      </c>
      <c r="B251" s="6" t="s">
        <v>231</v>
      </c>
      <c r="C251" s="6">
        <v>1686</v>
      </c>
      <c r="D251" s="6">
        <v>1706</v>
      </c>
      <c r="E251" s="6" t="s">
        <v>214</v>
      </c>
    </row>
    <row r="252" spans="1:6" ht="15.75">
      <c r="A252" s="46"/>
      <c r="B252" s="6" t="s">
        <v>231</v>
      </c>
      <c r="C252" s="6">
        <v>859</v>
      </c>
      <c r="D252" s="6">
        <v>879</v>
      </c>
      <c r="E252" s="6" t="s">
        <v>208</v>
      </c>
      <c r="F252" t="s">
        <v>209</v>
      </c>
    </row>
    <row r="253" spans="1:6" ht="15.75">
      <c r="A253" s="46"/>
      <c r="B253" s="6" t="s">
        <v>231</v>
      </c>
      <c r="C253" s="6">
        <v>889</v>
      </c>
      <c r="D253" s="6">
        <v>909</v>
      </c>
      <c r="E253" s="6" t="s">
        <v>208</v>
      </c>
      <c r="F253" t="s">
        <v>209</v>
      </c>
    </row>
    <row r="254" spans="1:6" ht="15.75">
      <c r="A254" s="46"/>
      <c r="B254" s="6" t="s">
        <v>231</v>
      </c>
      <c r="C254" s="6">
        <v>328</v>
      </c>
      <c r="D254" s="6">
        <v>348</v>
      </c>
      <c r="E254" s="6" t="s">
        <v>208</v>
      </c>
      <c r="F254" t="s">
        <v>209</v>
      </c>
    </row>
    <row r="255" spans="1:6" ht="15.75">
      <c r="A255" s="46"/>
      <c r="B255" s="6" t="s">
        <v>231</v>
      </c>
      <c r="C255" s="6">
        <v>1756</v>
      </c>
      <c r="D255" s="6">
        <v>1776</v>
      </c>
      <c r="E255" s="6" t="s">
        <v>208</v>
      </c>
      <c r="F255" t="s">
        <v>209</v>
      </c>
    </row>
    <row r="256" spans="1:6" ht="15.75">
      <c r="A256" s="46"/>
      <c r="B256" s="6" t="s">
        <v>231</v>
      </c>
      <c r="C256" s="6">
        <v>1894</v>
      </c>
      <c r="D256" s="6">
        <v>1914</v>
      </c>
      <c r="E256" s="6" t="s">
        <v>208</v>
      </c>
      <c r="F256" t="s">
        <v>209</v>
      </c>
    </row>
    <row r="257" spans="1:6" ht="15.75">
      <c r="A257" s="46"/>
      <c r="B257" s="6" t="s">
        <v>231</v>
      </c>
      <c r="C257" s="6">
        <v>433</v>
      </c>
      <c r="D257" s="6">
        <v>453</v>
      </c>
      <c r="E257" s="6" t="s">
        <v>208</v>
      </c>
      <c r="F257" t="s">
        <v>209</v>
      </c>
    </row>
    <row r="258" spans="1:6" ht="15.75">
      <c r="A258" s="46"/>
      <c r="B258" s="6" t="s">
        <v>231</v>
      </c>
      <c r="C258" s="6">
        <v>900</v>
      </c>
      <c r="D258" s="6">
        <v>920</v>
      </c>
      <c r="E258" s="6" t="s">
        <v>208</v>
      </c>
      <c r="F258" t="s">
        <v>209</v>
      </c>
    </row>
    <row r="259" spans="1:6" ht="15.75">
      <c r="A259" s="46"/>
      <c r="B259" s="6" t="s">
        <v>231</v>
      </c>
      <c r="C259" s="6">
        <v>26</v>
      </c>
      <c r="D259" s="6">
        <v>46</v>
      </c>
      <c r="E259" s="6" t="s">
        <v>212</v>
      </c>
      <c r="F259" t="s">
        <v>209</v>
      </c>
    </row>
    <row r="260" spans="1:6" ht="15.75">
      <c r="A260" s="46"/>
      <c r="B260" s="6" t="s">
        <v>231</v>
      </c>
      <c r="C260" s="6">
        <v>100</v>
      </c>
      <c r="D260" s="6">
        <v>120</v>
      </c>
      <c r="E260" s="6" t="s">
        <v>213</v>
      </c>
    </row>
    <row r="261" spans="1:6" ht="15.75">
      <c r="A261" s="46"/>
      <c r="B261" s="6" t="s">
        <v>231</v>
      </c>
      <c r="C261" s="6">
        <v>938</v>
      </c>
      <c r="D261" s="6">
        <v>958</v>
      </c>
      <c r="E261" s="6" t="s">
        <v>216</v>
      </c>
    </row>
    <row r="262" spans="1:6" ht="15.75">
      <c r="A262" s="46"/>
      <c r="B262" s="6" t="s">
        <v>231</v>
      </c>
      <c r="C262" s="6">
        <v>1983</v>
      </c>
      <c r="D262" s="6">
        <v>2003</v>
      </c>
      <c r="E262" s="6" t="s">
        <v>208</v>
      </c>
      <c r="F262" t="s">
        <v>209</v>
      </c>
    </row>
    <row r="263" spans="1:6" ht="15.75">
      <c r="A263" s="46"/>
      <c r="B263" s="6" t="s">
        <v>231</v>
      </c>
      <c r="C263" s="6">
        <v>575</v>
      </c>
      <c r="D263" s="6">
        <v>595</v>
      </c>
      <c r="E263" s="6" t="s">
        <v>212</v>
      </c>
      <c r="F263" t="s">
        <v>209</v>
      </c>
    </row>
    <row r="264" spans="1:6" ht="15.75">
      <c r="A264" s="46"/>
      <c r="B264" s="6" t="s">
        <v>231</v>
      </c>
      <c r="C264" s="6">
        <v>571</v>
      </c>
      <c r="D264" s="6">
        <v>591</v>
      </c>
      <c r="E264" s="6" t="s">
        <v>220</v>
      </c>
      <c r="F264" t="s">
        <v>209</v>
      </c>
    </row>
    <row r="265" spans="1:6" ht="15.75">
      <c r="A265" s="46"/>
      <c r="B265" s="6" t="s">
        <v>231</v>
      </c>
      <c r="C265" s="6">
        <v>394</v>
      </c>
      <c r="D265" s="6">
        <v>414</v>
      </c>
      <c r="E265" s="6" t="s">
        <v>208</v>
      </c>
      <c r="F265" t="s">
        <v>209</v>
      </c>
    </row>
    <row r="266" spans="1:6" ht="15.75">
      <c r="A266" s="46"/>
      <c r="B266" s="6" t="s">
        <v>231</v>
      </c>
      <c r="C266" s="6">
        <v>456</v>
      </c>
      <c r="D266" s="6">
        <v>476</v>
      </c>
      <c r="E266" s="6" t="s">
        <v>210</v>
      </c>
    </row>
    <row r="267" spans="1:6" ht="15.75">
      <c r="A267" s="46"/>
      <c r="B267" s="6" t="s">
        <v>231</v>
      </c>
      <c r="C267" s="6">
        <v>720</v>
      </c>
      <c r="D267" s="6">
        <v>740</v>
      </c>
      <c r="E267" s="6" t="s">
        <v>210</v>
      </c>
    </row>
    <row r="268" spans="1:6" ht="15.75">
      <c r="A268" s="46"/>
      <c r="B268" s="6" t="s">
        <v>231</v>
      </c>
      <c r="C268" s="6">
        <v>932</v>
      </c>
      <c r="D268" s="6">
        <v>952</v>
      </c>
      <c r="E268" s="6" t="s">
        <v>210</v>
      </c>
    </row>
    <row r="269" spans="1:6" ht="15.75">
      <c r="A269" s="46"/>
      <c r="B269" s="6" t="s">
        <v>231</v>
      </c>
      <c r="C269" s="6">
        <v>1061</v>
      </c>
      <c r="D269" s="6">
        <v>1081</v>
      </c>
      <c r="E269" s="6" t="s">
        <v>210</v>
      </c>
    </row>
    <row r="270" spans="1:6" ht="15.75">
      <c r="A270" s="46"/>
      <c r="B270" s="6" t="s">
        <v>231</v>
      </c>
      <c r="C270" s="6">
        <v>1686</v>
      </c>
      <c r="D270" s="6">
        <v>1706</v>
      </c>
      <c r="E270" s="6" t="s">
        <v>214</v>
      </c>
    </row>
    <row r="271" spans="1:6" ht="15.75">
      <c r="A271" s="46"/>
      <c r="B271" s="6" t="s">
        <v>231</v>
      </c>
      <c r="C271" s="6">
        <v>75</v>
      </c>
      <c r="D271" s="6">
        <v>95</v>
      </c>
      <c r="E271" s="6" t="s">
        <v>215</v>
      </c>
    </row>
    <row r="272" spans="1:6" ht="15.75">
      <c r="A272" s="46"/>
      <c r="B272" s="6" t="s">
        <v>231</v>
      </c>
      <c r="C272" s="6">
        <v>77</v>
      </c>
      <c r="D272" s="6">
        <v>97</v>
      </c>
      <c r="E272" s="6" t="s">
        <v>215</v>
      </c>
    </row>
    <row r="273" spans="1:6" ht="15.75">
      <c r="A273" s="46"/>
      <c r="B273" s="6" t="s">
        <v>231</v>
      </c>
      <c r="C273" s="6">
        <v>1108</v>
      </c>
      <c r="D273" s="6">
        <v>1128</v>
      </c>
      <c r="E273" s="6" t="s">
        <v>215</v>
      </c>
    </row>
    <row r="274" spans="1:6" ht="15.75">
      <c r="A274" s="46"/>
      <c r="B274" s="6" t="s">
        <v>231</v>
      </c>
      <c r="C274" s="6">
        <v>587</v>
      </c>
      <c r="D274" s="6">
        <v>607</v>
      </c>
      <c r="E274" s="6" t="s">
        <v>225</v>
      </c>
    </row>
    <row r="275" spans="1:6" ht="15.75">
      <c r="A275" s="46"/>
      <c r="B275" s="6" t="s">
        <v>231</v>
      </c>
      <c r="C275" s="6">
        <v>609</v>
      </c>
      <c r="D275" s="6">
        <v>629</v>
      </c>
      <c r="E275" s="6" t="s">
        <v>225</v>
      </c>
    </row>
    <row r="276" spans="1:6" ht="15.75">
      <c r="A276" s="46"/>
      <c r="B276" s="6" t="s">
        <v>231</v>
      </c>
      <c r="C276" s="6">
        <v>617</v>
      </c>
      <c r="D276" s="6">
        <v>637</v>
      </c>
      <c r="E276" s="6" t="s">
        <v>225</v>
      </c>
    </row>
    <row r="277" spans="1:6" ht="15.75">
      <c r="A277" s="46"/>
      <c r="B277" s="6" t="s">
        <v>231</v>
      </c>
      <c r="C277" s="6">
        <v>670</v>
      </c>
      <c r="D277" s="6">
        <v>690</v>
      </c>
      <c r="E277" s="6" t="s">
        <v>225</v>
      </c>
    </row>
    <row r="278" spans="1:6" ht="15.75">
      <c r="A278" s="46"/>
      <c r="B278" s="6" t="s">
        <v>231</v>
      </c>
      <c r="C278" s="6">
        <v>739</v>
      </c>
      <c r="D278" s="6">
        <v>759</v>
      </c>
      <c r="E278" s="6" t="s">
        <v>225</v>
      </c>
    </row>
    <row r="279" spans="1:6" ht="15.75">
      <c r="A279" s="46"/>
      <c r="B279" s="6" t="s">
        <v>231</v>
      </c>
      <c r="C279" s="6">
        <v>982</v>
      </c>
      <c r="D279" s="6">
        <v>1002</v>
      </c>
      <c r="E279" s="6" t="s">
        <v>225</v>
      </c>
    </row>
    <row r="280" spans="1:6" ht="15.75">
      <c r="A280" s="46"/>
      <c r="B280" s="6" t="s">
        <v>231</v>
      </c>
      <c r="C280" s="6">
        <v>77</v>
      </c>
      <c r="D280" s="6">
        <v>97</v>
      </c>
      <c r="E280" s="6" t="s">
        <v>208</v>
      </c>
      <c r="F280" t="s">
        <v>209</v>
      </c>
    </row>
    <row r="281" spans="1:6" ht="15.75">
      <c r="A281" s="46"/>
      <c r="B281" s="6" t="s">
        <v>231</v>
      </c>
      <c r="C281" s="6">
        <v>702</v>
      </c>
      <c r="D281" s="6">
        <v>722</v>
      </c>
      <c r="E281" s="6" t="s">
        <v>217</v>
      </c>
      <c r="F281" t="s">
        <v>209</v>
      </c>
    </row>
    <row r="282" spans="1:6" ht="15.75">
      <c r="A282" s="46" t="s">
        <v>39</v>
      </c>
      <c r="B282" s="6" t="s">
        <v>232</v>
      </c>
      <c r="C282" s="6">
        <v>1969</v>
      </c>
      <c r="D282" s="6">
        <v>1989</v>
      </c>
      <c r="E282" s="6" t="s">
        <v>214</v>
      </c>
    </row>
    <row r="283" spans="1:6" ht="15.75">
      <c r="A283" s="46"/>
      <c r="B283" s="6" t="s">
        <v>232</v>
      </c>
      <c r="C283" s="6">
        <v>1706</v>
      </c>
      <c r="D283" s="6">
        <v>1726</v>
      </c>
      <c r="E283" s="6" t="s">
        <v>208</v>
      </c>
      <c r="F283" t="s">
        <v>209</v>
      </c>
    </row>
    <row r="284" spans="1:6" ht="15.75">
      <c r="A284" s="46"/>
      <c r="B284" s="6" t="s">
        <v>232</v>
      </c>
      <c r="C284" s="6">
        <v>72</v>
      </c>
      <c r="D284" s="6">
        <v>92</v>
      </c>
      <c r="E284" s="6" t="s">
        <v>208</v>
      </c>
      <c r="F284" t="s">
        <v>209</v>
      </c>
    </row>
    <row r="285" spans="1:6" ht="15.75">
      <c r="A285" s="46"/>
      <c r="B285" s="6" t="s">
        <v>232</v>
      </c>
      <c r="C285" s="6">
        <v>245</v>
      </c>
      <c r="D285" s="6">
        <v>265</v>
      </c>
      <c r="E285" s="6" t="s">
        <v>208</v>
      </c>
      <c r="F285" t="s">
        <v>209</v>
      </c>
    </row>
    <row r="286" spans="1:6" ht="15.75">
      <c r="A286" s="46"/>
      <c r="B286" s="6" t="s">
        <v>232</v>
      </c>
      <c r="C286" s="6">
        <v>262</v>
      </c>
      <c r="D286" s="6">
        <v>282</v>
      </c>
      <c r="E286" s="6" t="s">
        <v>208</v>
      </c>
      <c r="F286" t="s">
        <v>209</v>
      </c>
    </row>
    <row r="287" spans="1:6" ht="15.75">
      <c r="A287" s="46"/>
      <c r="B287" s="6" t="s">
        <v>232</v>
      </c>
      <c r="C287" s="6">
        <v>784</v>
      </c>
      <c r="D287" s="6">
        <v>804</v>
      </c>
      <c r="E287" s="6" t="s">
        <v>208</v>
      </c>
      <c r="F287" t="s">
        <v>209</v>
      </c>
    </row>
    <row r="288" spans="1:6" ht="15.75">
      <c r="A288" s="46"/>
      <c r="B288" s="6" t="s">
        <v>232</v>
      </c>
      <c r="C288" s="6">
        <v>1184</v>
      </c>
      <c r="D288" s="6">
        <v>1204</v>
      </c>
      <c r="E288" s="6" t="s">
        <v>208</v>
      </c>
      <c r="F288" t="s">
        <v>209</v>
      </c>
    </row>
    <row r="289" spans="1:6" ht="15.75">
      <c r="A289" s="46"/>
      <c r="B289" s="6" t="s">
        <v>232</v>
      </c>
      <c r="C289" s="6">
        <v>1341</v>
      </c>
      <c r="D289" s="6">
        <v>1361</v>
      </c>
      <c r="E289" s="6" t="s">
        <v>208</v>
      </c>
      <c r="F289" t="s">
        <v>209</v>
      </c>
    </row>
    <row r="290" spans="1:6" ht="15.75">
      <c r="A290" s="46"/>
      <c r="B290" s="6" t="s">
        <v>232</v>
      </c>
      <c r="C290" s="6">
        <v>1368</v>
      </c>
      <c r="D290" s="6">
        <v>1388</v>
      </c>
      <c r="E290" s="6" t="s">
        <v>208</v>
      </c>
      <c r="F290" t="s">
        <v>209</v>
      </c>
    </row>
    <row r="291" spans="1:6" ht="15.75">
      <c r="A291" s="46"/>
      <c r="B291" s="6" t="s">
        <v>232</v>
      </c>
      <c r="C291" s="6">
        <v>1911</v>
      </c>
      <c r="D291" s="6">
        <v>1931</v>
      </c>
      <c r="E291" s="6" t="s">
        <v>208</v>
      </c>
      <c r="F291" t="s">
        <v>209</v>
      </c>
    </row>
    <row r="292" spans="1:6" ht="15.75">
      <c r="A292" s="46"/>
      <c r="B292" s="6" t="s">
        <v>232</v>
      </c>
      <c r="C292" s="6">
        <v>1636</v>
      </c>
      <c r="D292" s="6">
        <v>1656</v>
      </c>
      <c r="E292" s="6" t="s">
        <v>216</v>
      </c>
    </row>
    <row r="293" spans="1:6" ht="15.75">
      <c r="A293" s="46"/>
      <c r="B293" s="6" t="s">
        <v>232</v>
      </c>
      <c r="C293" s="6">
        <v>1238</v>
      </c>
      <c r="D293" s="6">
        <v>1258</v>
      </c>
      <c r="E293" s="6" t="s">
        <v>208</v>
      </c>
      <c r="F293" t="s">
        <v>209</v>
      </c>
    </row>
    <row r="294" spans="1:6" ht="15.75">
      <c r="A294" s="46"/>
      <c r="B294" s="6" t="s">
        <v>232</v>
      </c>
      <c r="C294" s="6">
        <v>1410</v>
      </c>
      <c r="D294" s="6">
        <v>1430</v>
      </c>
      <c r="E294" s="6" t="s">
        <v>212</v>
      </c>
      <c r="F294" t="s">
        <v>209</v>
      </c>
    </row>
    <row r="295" spans="1:6" ht="15.75">
      <c r="A295" s="46"/>
      <c r="B295" s="6" t="s">
        <v>232</v>
      </c>
      <c r="C295" s="6">
        <v>1796</v>
      </c>
      <c r="D295" s="6">
        <v>1816</v>
      </c>
      <c r="E295" s="6" t="s">
        <v>208</v>
      </c>
      <c r="F295" t="s">
        <v>209</v>
      </c>
    </row>
    <row r="296" spans="1:6" ht="15.75">
      <c r="A296" s="46"/>
      <c r="B296" s="6" t="s">
        <v>232</v>
      </c>
      <c r="C296" s="6">
        <v>140</v>
      </c>
      <c r="D296" s="6">
        <v>160</v>
      </c>
      <c r="E296" s="6" t="s">
        <v>210</v>
      </c>
    </row>
    <row r="297" spans="1:6" ht="15.75">
      <c r="A297" s="46"/>
      <c r="B297" s="6" t="s">
        <v>232</v>
      </c>
      <c r="C297" s="6">
        <v>1969</v>
      </c>
      <c r="D297" s="6">
        <v>1989</v>
      </c>
      <c r="E297" s="6" t="s">
        <v>214</v>
      </c>
    </row>
    <row r="298" spans="1:6" ht="15.75">
      <c r="A298" s="46"/>
      <c r="B298" s="6" t="s">
        <v>232</v>
      </c>
      <c r="C298" s="6">
        <v>1706</v>
      </c>
      <c r="D298" s="6">
        <v>1726</v>
      </c>
      <c r="E298" s="6" t="s">
        <v>215</v>
      </c>
    </row>
    <row r="299" spans="1:6" ht="15.75">
      <c r="A299" s="46"/>
      <c r="B299" s="6" t="s">
        <v>232</v>
      </c>
      <c r="C299" s="6">
        <v>1707</v>
      </c>
      <c r="D299" s="6">
        <v>1727</v>
      </c>
      <c r="E299" s="6" t="s">
        <v>215</v>
      </c>
    </row>
    <row r="300" spans="1:6" ht="15.75">
      <c r="A300" s="46"/>
      <c r="B300" s="6" t="s">
        <v>232</v>
      </c>
      <c r="C300" s="6">
        <v>1798</v>
      </c>
      <c r="D300" s="6">
        <v>1818</v>
      </c>
      <c r="E300" s="6" t="s">
        <v>215</v>
      </c>
    </row>
    <row r="301" spans="1:6" ht="15.75">
      <c r="A301" s="46"/>
      <c r="B301" s="6" t="s">
        <v>232</v>
      </c>
      <c r="C301" s="6">
        <v>1706</v>
      </c>
      <c r="D301" s="6">
        <v>1726</v>
      </c>
      <c r="E301" s="6" t="s">
        <v>208</v>
      </c>
      <c r="F301" t="s">
        <v>209</v>
      </c>
    </row>
    <row r="302" spans="1:6" ht="15.75">
      <c r="A302" s="46"/>
      <c r="B302" s="6" t="s">
        <v>232</v>
      </c>
      <c r="C302" s="6">
        <v>1798</v>
      </c>
      <c r="D302" s="6">
        <v>1818</v>
      </c>
      <c r="E302" s="6" t="s">
        <v>208</v>
      </c>
      <c r="F302" t="s">
        <v>209</v>
      </c>
    </row>
    <row r="303" spans="1:6" ht="15.75">
      <c r="A303" s="46"/>
      <c r="B303" s="6" t="s">
        <v>232</v>
      </c>
      <c r="C303" s="6">
        <v>38</v>
      </c>
      <c r="D303" s="6">
        <v>58</v>
      </c>
      <c r="E303" s="6" t="s">
        <v>224</v>
      </c>
    </row>
    <row r="304" spans="1:6" ht="15.75">
      <c r="A304" s="46"/>
      <c r="B304" s="6" t="s">
        <v>232</v>
      </c>
      <c r="C304" s="6">
        <v>48</v>
      </c>
      <c r="D304" s="6">
        <v>68</v>
      </c>
      <c r="E304" s="6" t="s">
        <v>216</v>
      </c>
    </row>
    <row r="305" spans="1:6" ht="15.75">
      <c r="A305" s="46"/>
      <c r="B305" s="6" t="s">
        <v>232</v>
      </c>
      <c r="C305" s="6">
        <v>1911</v>
      </c>
      <c r="D305" s="6">
        <v>1931</v>
      </c>
      <c r="E305" s="6" t="s">
        <v>217</v>
      </c>
      <c r="F305" t="s">
        <v>209</v>
      </c>
    </row>
    <row r="306" spans="1:6" ht="15.75">
      <c r="A306" s="46"/>
      <c r="B306" s="6" t="s">
        <v>232</v>
      </c>
      <c r="C306" s="6">
        <v>1386</v>
      </c>
      <c r="D306" s="6">
        <v>1406</v>
      </c>
      <c r="E306" s="6" t="s">
        <v>208</v>
      </c>
      <c r="F306" t="s">
        <v>209</v>
      </c>
    </row>
    <row r="307" spans="1:6" ht="15.75">
      <c r="A307" s="46" t="s">
        <v>41</v>
      </c>
      <c r="B307" s="6" t="s">
        <v>233</v>
      </c>
      <c r="C307" s="6">
        <v>819</v>
      </c>
      <c r="D307" s="6">
        <v>839</v>
      </c>
      <c r="E307" s="6" t="s">
        <v>208</v>
      </c>
      <c r="F307" t="s">
        <v>209</v>
      </c>
    </row>
    <row r="308" spans="1:6" ht="15.75">
      <c r="A308" s="46"/>
      <c r="B308" s="6" t="s">
        <v>233</v>
      </c>
      <c r="C308" s="6">
        <v>1558</v>
      </c>
      <c r="D308" s="6">
        <v>1578</v>
      </c>
      <c r="E308" s="6" t="s">
        <v>208</v>
      </c>
      <c r="F308" t="s">
        <v>209</v>
      </c>
    </row>
    <row r="309" spans="1:6" ht="15.75">
      <c r="A309" s="46"/>
      <c r="B309" s="6" t="s">
        <v>233</v>
      </c>
      <c r="C309" s="6">
        <v>204</v>
      </c>
      <c r="D309" s="6">
        <v>224</v>
      </c>
      <c r="E309" s="6" t="s">
        <v>208</v>
      </c>
      <c r="F309" t="s">
        <v>209</v>
      </c>
    </row>
    <row r="310" spans="1:6" ht="15.75">
      <c r="A310" s="46"/>
      <c r="B310" s="6" t="s">
        <v>233</v>
      </c>
      <c r="C310" s="6">
        <v>328</v>
      </c>
      <c r="D310" s="6">
        <v>348</v>
      </c>
      <c r="E310" s="6" t="s">
        <v>208</v>
      </c>
      <c r="F310" t="s">
        <v>209</v>
      </c>
    </row>
    <row r="311" spans="1:6" ht="15.75">
      <c r="A311" s="46"/>
      <c r="B311" s="6" t="s">
        <v>233</v>
      </c>
      <c r="C311" s="6">
        <v>1837</v>
      </c>
      <c r="D311" s="6">
        <v>1857</v>
      </c>
      <c r="E311" s="6" t="s">
        <v>214</v>
      </c>
    </row>
    <row r="312" spans="1:6" ht="15.75">
      <c r="A312" s="46"/>
      <c r="B312" s="6" t="s">
        <v>233</v>
      </c>
      <c r="C312" s="6">
        <v>1859</v>
      </c>
      <c r="D312" s="6">
        <v>1879</v>
      </c>
      <c r="E312" s="6" t="s">
        <v>208</v>
      </c>
      <c r="F312" t="s">
        <v>209</v>
      </c>
    </row>
    <row r="313" spans="1:6" ht="15.75">
      <c r="A313" s="46"/>
      <c r="B313" s="6" t="s">
        <v>233</v>
      </c>
      <c r="C313" s="6">
        <v>967</v>
      </c>
      <c r="D313" s="6">
        <v>987</v>
      </c>
      <c r="E313" s="6" t="s">
        <v>216</v>
      </c>
    </row>
    <row r="314" spans="1:6" ht="15.75">
      <c r="A314" s="46"/>
      <c r="B314" s="6" t="s">
        <v>233</v>
      </c>
      <c r="C314" s="6">
        <v>791</v>
      </c>
      <c r="D314" s="6">
        <v>811</v>
      </c>
      <c r="E314" s="6" t="s">
        <v>208</v>
      </c>
      <c r="F314" t="s">
        <v>209</v>
      </c>
    </row>
    <row r="315" spans="1:6" ht="15.75">
      <c r="A315" s="46"/>
      <c r="B315" s="6" t="s">
        <v>233</v>
      </c>
      <c r="C315" s="6">
        <v>1558</v>
      </c>
      <c r="D315" s="6">
        <v>1578</v>
      </c>
      <c r="E315" s="6" t="s">
        <v>215</v>
      </c>
    </row>
    <row r="316" spans="1:6" ht="15.75">
      <c r="A316" s="46"/>
      <c r="B316" s="6" t="s">
        <v>233</v>
      </c>
      <c r="C316" s="6">
        <v>1559</v>
      </c>
      <c r="D316" s="6">
        <v>1579</v>
      </c>
      <c r="E316" s="6" t="s">
        <v>215</v>
      </c>
    </row>
    <row r="317" spans="1:6" ht="15.75">
      <c r="A317" s="46"/>
      <c r="B317" s="6" t="s">
        <v>233</v>
      </c>
      <c r="C317" s="6">
        <v>1666</v>
      </c>
      <c r="D317" s="6">
        <v>1686</v>
      </c>
      <c r="E317" s="6" t="s">
        <v>215</v>
      </c>
    </row>
    <row r="318" spans="1:6" ht="15.75">
      <c r="A318" s="46"/>
      <c r="B318" s="6" t="s">
        <v>233</v>
      </c>
      <c r="C318" s="6">
        <v>1837</v>
      </c>
      <c r="D318" s="6">
        <v>1857</v>
      </c>
      <c r="E318" s="6" t="s">
        <v>214</v>
      </c>
    </row>
    <row r="319" spans="1:6" ht="15.75">
      <c r="A319" s="46"/>
      <c r="B319" s="6" t="s">
        <v>233</v>
      </c>
      <c r="C319" s="6">
        <v>1528</v>
      </c>
      <c r="D319" s="6">
        <v>1548</v>
      </c>
      <c r="E319" s="6" t="s">
        <v>210</v>
      </c>
    </row>
    <row r="320" spans="1:6" ht="15.75">
      <c r="A320" s="46"/>
      <c r="B320" s="6" t="s">
        <v>233</v>
      </c>
      <c r="C320" s="6">
        <v>102</v>
      </c>
      <c r="D320" s="6">
        <v>122</v>
      </c>
      <c r="E320" s="6" t="s">
        <v>208</v>
      </c>
      <c r="F320" t="s">
        <v>209</v>
      </c>
    </row>
    <row r="321" spans="1:6" ht="15.75">
      <c r="A321" s="46"/>
      <c r="B321" s="6" t="s">
        <v>233</v>
      </c>
      <c r="C321" s="6">
        <v>768</v>
      </c>
      <c r="D321" s="6">
        <v>788</v>
      </c>
      <c r="E321" s="6" t="s">
        <v>208</v>
      </c>
      <c r="F321" t="s">
        <v>209</v>
      </c>
    </row>
    <row r="322" spans="1:6" ht="15.75">
      <c r="A322" s="46"/>
      <c r="B322" s="6" t="s">
        <v>233</v>
      </c>
      <c r="C322" s="6">
        <v>1337</v>
      </c>
      <c r="D322" s="6">
        <v>1357</v>
      </c>
      <c r="E322" s="6" t="s">
        <v>208</v>
      </c>
      <c r="F322" t="s">
        <v>209</v>
      </c>
    </row>
    <row r="323" spans="1:6" ht="15.75">
      <c r="A323" s="46"/>
      <c r="B323" s="6" t="s">
        <v>233</v>
      </c>
      <c r="C323" s="6">
        <v>1338</v>
      </c>
      <c r="D323" s="6">
        <v>1358</v>
      </c>
      <c r="E323" s="6" t="s">
        <v>208</v>
      </c>
      <c r="F323" t="s">
        <v>209</v>
      </c>
    </row>
    <row r="324" spans="1:6" ht="15.75">
      <c r="A324" s="46"/>
      <c r="B324" s="6" t="s">
        <v>233</v>
      </c>
      <c r="C324" s="6">
        <v>1558</v>
      </c>
      <c r="D324" s="6">
        <v>1578</v>
      </c>
      <c r="E324" s="6" t="s">
        <v>208</v>
      </c>
      <c r="F324" t="s">
        <v>209</v>
      </c>
    </row>
    <row r="325" spans="1:6" ht="15.75">
      <c r="A325" s="46"/>
      <c r="B325" s="6" t="s">
        <v>233</v>
      </c>
      <c r="C325" s="6">
        <v>1666</v>
      </c>
      <c r="D325" s="6">
        <v>1686</v>
      </c>
      <c r="E325" s="6" t="s">
        <v>208</v>
      </c>
      <c r="F325" t="s">
        <v>209</v>
      </c>
    </row>
    <row r="326" spans="1:6" ht="15.75">
      <c r="A326" s="46"/>
      <c r="B326" s="6" t="s">
        <v>233</v>
      </c>
      <c r="C326" s="6">
        <v>1355</v>
      </c>
      <c r="D326" s="6">
        <v>1375</v>
      </c>
      <c r="E326" s="6" t="s">
        <v>224</v>
      </c>
    </row>
    <row r="327" spans="1:6" ht="15.75">
      <c r="A327" s="46"/>
      <c r="B327" s="6" t="s">
        <v>233</v>
      </c>
      <c r="C327" s="6">
        <v>1362</v>
      </c>
      <c r="D327" s="6">
        <v>1382</v>
      </c>
      <c r="E327" s="6" t="s">
        <v>216</v>
      </c>
    </row>
    <row r="328" spans="1:6" ht="15.75">
      <c r="A328" s="46" t="s">
        <v>43</v>
      </c>
      <c r="B328" s="6" t="s">
        <v>234</v>
      </c>
      <c r="C328" s="6">
        <v>474</v>
      </c>
      <c r="D328" s="6">
        <v>494</v>
      </c>
      <c r="E328" s="6" t="s">
        <v>217</v>
      </c>
      <c r="F328" t="s">
        <v>209</v>
      </c>
    </row>
    <row r="329" spans="1:6" ht="15.75">
      <c r="A329" s="46"/>
      <c r="B329" s="6" t="s">
        <v>234</v>
      </c>
      <c r="C329" s="6">
        <v>1296</v>
      </c>
      <c r="D329" s="6">
        <v>1316</v>
      </c>
      <c r="E329" s="6" t="s">
        <v>217</v>
      </c>
      <c r="F329" t="s">
        <v>209</v>
      </c>
    </row>
    <row r="330" spans="1:6" ht="15.75">
      <c r="A330" s="46"/>
      <c r="B330" s="6" t="s">
        <v>234</v>
      </c>
      <c r="C330" s="6">
        <v>203</v>
      </c>
      <c r="D330" s="6">
        <v>223</v>
      </c>
      <c r="E330" s="6" t="s">
        <v>208</v>
      </c>
      <c r="F330" t="s">
        <v>209</v>
      </c>
    </row>
    <row r="331" spans="1:6" ht="15.75">
      <c r="A331" s="46"/>
      <c r="B331" s="6" t="s">
        <v>234</v>
      </c>
      <c r="C331" s="6">
        <v>1663</v>
      </c>
      <c r="D331" s="6">
        <v>1683</v>
      </c>
      <c r="E331" s="6" t="s">
        <v>208</v>
      </c>
      <c r="F331" t="s">
        <v>209</v>
      </c>
    </row>
    <row r="332" spans="1:6" ht="15.75">
      <c r="A332" s="46"/>
      <c r="B332" s="6" t="s">
        <v>234</v>
      </c>
      <c r="C332" s="6">
        <v>1424</v>
      </c>
      <c r="D332" s="6">
        <v>1444</v>
      </c>
      <c r="E332" s="6" t="s">
        <v>235</v>
      </c>
    </row>
    <row r="333" spans="1:6" ht="15.75">
      <c r="A333" s="46"/>
      <c r="B333" s="6" t="s">
        <v>234</v>
      </c>
      <c r="C333" s="6">
        <v>203</v>
      </c>
      <c r="D333" s="6">
        <v>223</v>
      </c>
      <c r="E333" s="6" t="s">
        <v>215</v>
      </c>
    </row>
    <row r="334" spans="1:6" ht="15.75">
      <c r="A334" s="46"/>
      <c r="B334" s="6" t="s">
        <v>234</v>
      </c>
      <c r="C334" s="6">
        <v>1663</v>
      </c>
      <c r="D334" s="6">
        <v>1683</v>
      </c>
      <c r="E334" s="6" t="s">
        <v>215</v>
      </c>
    </row>
    <row r="335" spans="1:6" ht="15.75">
      <c r="A335" s="46"/>
      <c r="B335" s="6" t="s">
        <v>234</v>
      </c>
      <c r="C335" s="6">
        <v>863</v>
      </c>
      <c r="D335" s="6">
        <v>883</v>
      </c>
      <c r="E335" s="6" t="s">
        <v>210</v>
      </c>
    </row>
    <row r="336" spans="1:6" ht="15.75">
      <c r="A336" s="46"/>
      <c r="B336" s="6" t="s">
        <v>234</v>
      </c>
      <c r="C336" s="6">
        <v>432</v>
      </c>
      <c r="D336" s="6">
        <v>452</v>
      </c>
      <c r="E336" s="6" t="s">
        <v>208</v>
      </c>
      <c r="F336" t="s">
        <v>209</v>
      </c>
    </row>
    <row r="337" spans="1:6" ht="15.75">
      <c r="A337" s="46"/>
      <c r="B337" s="6" t="s">
        <v>234</v>
      </c>
      <c r="C337" s="6">
        <v>1480</v>
      </c>
      <c r="D337" s="6">
        <v>1500</v>
      </c>
      <c r="E337" s="6" t="s">
        <v>212</v>
      </c>
      <c r="F337" t="s">
        <v>209</v>
      </c>
    </row>
    <row r="338" spans="1:6" ht="15.75">
      <c r="A338" s="46"/>
      <c r="B338" s="6" t="s">
        <v>234</v>
      </c>
      <c r="C338" s="6">
        <v>33</v>
      </c>
      <c r="D338" s="6">
        <v>53</v>
      </c>
      <c r="E338" s="6" t="s">
        <v>208</v>
      </c>
      <c r="F338" t="s">
        <v>209</v>
      </c>
    </row>
    <row r="339" spans="1:6" ht="15.75">
      <c r="A339" s="46"/>
      <c r="B339" s="6" t="s">
        <v>234</v>
      </c>
      <c r="C339" s="6">
        <v>1032</v>
      </c>
      <c r="D339" s="6">
        <v>1052</v>
      </c>
      <c r="E339" s="6" t="s">
        <v>208</v>
      </c>
      <c r="F339" t="s">
        <v>209</v>
      </c>
    </row>
    <row r="340" spans="1:6" ht="15.75">
      <c r="A340" s="46"/>
      <c r="B340" s="6" t="s">
        <v>234</v>
      </c>
      <c r="C340" s="6">
        <v>1382</v>
      </c>
      <c r="D340" s="6">
        <v>1402</v>
      </c>
      <c r="E340" s="6" t="s">
        <v>208</v>
      </c>
      <c r="F340" t="s">
        <v>209</v>
      </c>
    </row>
    <row r="341" spans="1:6" ht="15.75">
      <c r="A341" s="46" t="s">
        <v>45</v>
      </c>
      <c r="B341" s="6" t="s">
        <v>236</v>
      </c>
      <c r="C341" s="6">
        <v>1628</v>
      </c>
      <c r="D341" s="6">
        <v>1648</v>
      </c>
      <c r="E341" s="6" t="s">
        <v>208</v>
      </c>
      <c r="F341" t="s">
        <v>209</v>
      </c>
    </row>
    <row r="342" spans="1:6" ht="15.75">
      <c r="A342" s="46"/>
      <c r="B342" s="6" t="s">
        <v>236</v>
      </c>
      <c r="C342" s="6">
        <v>887</v>
      </c>
      <c r="D342" s="6">
        <v>907</v>
      </c>
      <c r="E342" s="6" t="s">
        <v>212</v>
      </c>
    </row>
    <row r="343" spans="1:6" ht="15.75">
      <c r="A343" s="46"/>
      <c r="B343" s="6" t="s">
        <v>236</v>
      </c>
      <c r="C343" s="6">
        <v>887</v>
      </c>
      <c r="D343" s="6">
        <v>907</v>
      </c>
      <c r="E343" s="6" t="s">
        <v>214</v>
      </c>
    </row>
    <row r="344" spans="1:6" ht="15.75">
      <c r="A344" s="46"/>
      <c r="B344" s="6" t="s">
        <v>236</v>
      </c>
      <c r="C344" s="6">
        <v>1310</v>
      </c>
      <c r="D344" s="6">
        <v>1330</v>
      </c>
      <c r="E344" s="6" t="s">
        <v>214</v>
      </c>
    </row>
    <row r="345" spans="1:6" ht="15.75">
      <c r="A345" s="46"/>
      <c r="B345" s="6" t="s">
        <v>236</v>
      </c>
      <c r="C345" s="6">
        <v>92</v>
      </c>
      <c r="D345" s="6">
        <v>112</v>
      </c>
      <c r="E345" s="6" t="s">
        <v>208</v>
      </c>
      <c r="F345" t="s">
        <v>209</v>
      </c>
    </row>
    <row r="346" spans="1:6" ht="15.75">
      <c r="A346" s="46"/>
      <c r="B346" s="6" t="s">
        <v>236</v>
      </c>
      <c r="C346" s="6">
        <v>1413</v>
      </c>
      <c r="D346" s="6">
        <v>1433</v>
      </c>
      <c r="E346" s="6" t="s">
        <v>208</v>
      </c>
      <c r="F346" t="s">
        <v>209</v>
      </c>
    </row>
    <row r="347" spans="1:6" ht="15.75">
      <c r="A347" s="46"/>
      <c r="B347" s="6" t="s">
        <v>236</v>
      </c>
      <c r="C347" s="6">
        <v>1414</v>
      </c>
      <c r="D347" s="6">
        <v>1434</v>
      </c>
      <c r="E347" s="6" t="s">
        <v>208</v>
      </c>
      <c r="F347" t="s">
        <v>209</v>
      </c>
    </row>
    <row r="348" spans="1:6" ht="15.75">
      <c r="A348" s="46"/>
      <c r="B348" s="6" t="s">
        <v>236</v>
      </c>
      <c r="C348" s="6">
        <v>1460</v>
      </c>
      <c r="D348" s="6">
        <v>1480</v>
      </c>
      <c r="E348" s="6" t="s">
        <v>211</v>
      </c>
      <c r="F348" t="s">
        <v>209</v>
      </c>
    </row>
    <row r="349" spans="1:6" ht="15.75">
      <c r="A349" s="46"/>
      <c r="B349" s="6" t="s">
        <v>236</v>
      </c>
      <c r="C349" s="6">
        <v>216</v>
      </c>
      <c r="D349" s="6">
        <v>236</v>
      </c>
      <c r="E349" s="6" t="s">
        <v>208</v>
      </c>
      <c r="F349" t="s">
        <v>209</v>
      </c>
    </row>
    <row r="350" spans="1:6" ht="15.75">
      <c r="A350" s="46"/>
      <c r="B350" s="6" t="s">
        <v>236</v>
      </c>
      <c r="C350" s="6">
        <v>1765</v>
      </c>
      <c r="D350" s="6">
        <v>1785</v>
      </c>
      <c r="E350" s="6" t="s">
        <v>208</v>
      </c>
      <c r="F350" t="s">
        <v>209</v>
      </c>
    </row>
    <row r="351" spans="1:6" ht="15.75">
      <c r="A351" s="46"/>
      <c r="B351" s="6" t="s">
        <v>236</v>
      </c>
      <c r="C351" s="6">
        <v>1406</v>
      </c>
      <c r="D351" s="6">
        <v>1426</v>
      </c>
      <c r="E351" s="6" t="s">
        <v>208</v>
      </c>
      <c r="F351" t="s">
        <v>209</v>
      </c>
    </row>
    <row r="352" spans="1:6" ht="15.75">
      <c r="A352" s="46"/>
      <c r="B352" s="6" t="s">
        <v>236</v>
      </c>
      <c r="C352" s="6">
        <v>887</v>
      </c>
      <c r="D352" s="6">
        <v>907</v>
      </c>
      <c r="E352" s="6" t="s">
        <v>214</v>
      </c>
    </row>
    <row r="353" spans="1:6" ht="15.75">
      <c r="A353" s="46"/>
      <c r="B353" s="6" t="s">
        <v>236</v>
      </c>
      <c r="C353" s="6">
        <v>1310</v>
      </c>
      <c r="D353" s="6">
        <v>1330</v>
      </c>
      <c r="E353" s="6" t="s">
        <v>214</v>
      </c>
    </row>
    <row r="354" spans="1:6" ht="15.75">
      <c r="A354" s="46"/>
      <c r="B354" s="6" t="s">
        <v>236</v>
      </c>
      <c r="C354" s="6">
        <v>1282</v>
      </c>
      <c r="D354" s="6">
        <v>1302</v>
      </c>
      <c r="E354" s="6" t="s">
        <v>208</v>
      </c>
      <c r="F354" t="s">
        <v>209</v>
      </c>
    </row>
    <row r="355" spans="1:6" ht="15.75">
      <c r="A355" s="46" t="s">
        <v>48</v>
      </c>
      <c r="B355" s="6" t="s">
        <v>237</v>
      </c>
      <c r="C355" s="6">
        <v>1840</v>
      </c>
      <c r="D355" s="6">
        <v>1860</v>
      </c>
      <c r="E355" s="6" t="s">
        <v>208</v>
      </c>
      <c r="F355" t="s">
        <v>209</v>
      </c>
    </row>
    <row r="356" spans="1:6" ht="15.75">
      <c r="A356" s="46"/>
      <c r="B356" s="6" t="s">
        <v>237</v>
      </c>
      <c r="C356" s="6">
        <v>768</v>
      </c>
      <c r="D356" s="6">
        <v>788</v>
      </c>
      <c r="E356" s="6" t="s">
        <v>208</v>
      </c>
      <c r="F356" t="s">
        <v>209</v>
      </c>
    </row>
    <row r="357" spans="1:6" ht="15.75">
      <c r="A357" s="46"/>
      <c r="B357" s="6" t="s">
        <v>237</v>
      </c>
      <c r="C357" s="6">
        <v>1659</v>
      </c>
      <c r="D357" s="6">
        <v>1679</v>
      </c>
      <c r="E357" s="6" t="s">
        <v>208</v>
      </c>
      <c r="F357" t="s">
        <v>209</v>
      </c>
    </row>
    <row r="358" spans="1:6" ht="15.75">
      <c r="A358" s="46"/>
      <c r="B358" s="6" t="s">
        <v>237</v>
      </c>
      <c r="C358" s="6">
        <v>136</v>
      </c>
      <c r="D358" s="6">
        <v>156</v>
      </c>
      <c r="E358" s="6" t="s">
        <v>208</v>
      </c>
      <c r="F358" t="s">
        <v>209</v>
      </c>
    </row>
    <row r="359" spans="1:6" ht="15.75">
      <c r="A359" s="46"/>
      <c r="B359" s="6" t="s">
        <v>237</v>
      </c>
      <c r="C359" s="6">
        <v>729</v>
      </c>
      <c r="D359" s="6">
        <v>749</v>
      </c>
      <c r="E359" s="6" t="s">
        <v>208</v>
      </c>
      <c r="F359" t="s">
        <v>209</v>
      </c>
    </row>
    <row r="360" spans="1:6" ht="15.75">
      <c r="A360" s="46"/>
      <c r="B360" s="6" t="s">
        <v>237</v>
      </c>
      <c r="C360" s="6">
        <v>1012</v>
      </c>
      <c r="D360" s="6">
        <v>1032</v>
      </c>
      <c r="E360" s="6" t="s">
        <v>208</v>
      </c>
      <c r="F360" t="s">
        <v>209</v>
      </c>
    </row>
    <row r="361" spans="1:6" ht="15.75">
      <c r="A361" s="46"/>
      <c r="B361" s="6" t="s">
        <v>237</v>
      </c>
      <c r="C361" s="6">
        <v>1267</v>
      </c>
      <c r="D361" s="6">
        <v>1287</v>
      </c>
      <c r="E361" s="6" t="s">
        <v>208</v>
      </c>
      <c r="F361" t="s">
        <v>209</v>
      </c>
    </row>
    <row r="362" spans="1:6" ht="15.75">
      <c r="A362" s="46"/>
      <c r="B362" s="6" t="s">
        <v>237</v>
      </c>
      <c r="C362" s="6">
        <v>1413</v>
      </c>
      <c r="D362" s="6">
        <v>1433</v>
      </c>
      <c r="E362" s="6" t="s">
        <v>208</v>
      </c>
      <c r="F362" t="s">
        <v>209</v>
      </c>
    </row>
    <row r="363" spans="1:6" ht="15.75">
      <c r="A363" s="46"/>
      <c r="B363" s="6" t="s">
        <v>237</v>
      </c>
      <c r="C363" s="6">
        <v>1492</v>
      </c>
      <c r="D363" s="6">
        <v>1512</v>
      </c>
      <c r="E363" s="6" t="s">
        <v>208</v>
      </c>
      <c r="F363" t="s">
        <v>209</v>
      </c>
    </row>
    <row r="364" spans="1:6" ht="15.75">
      <c r="A364" s="46"/>
      <c r="B364" s="6" t="s">
        <v>237</v>
      </c>
      <c r="C364" s="6">
        <v>751</v>
      </c>
      <c r="D364" s="6">
        <v>771</v>
      </c>
      <c r="E364" s="6" t="s">
        <v>216</v>
      </c>
    </row>
    <row r="365" spans="1:6" ht="15.75">
      <c r="A365" s="46"/>
      <c r="B365" s="6" t="s">
        <v>237</v>
      </c>
      <c r="C365" s="6">
        <v>33</v>
      </c>
      <c r="D365" s="6">
        <v>53</v>
      </c>
      <c r="E365" s="6" t="s">
        <v>208</v>
      </c>
      <c r="F365" t="s">
        <v>209</v>
      </c>
    </row>
    <row r="366" spans="1:6" ht="15.75">
      <c r="A366" s="46"/>
      <c r="B366" s="6" t="s">
        <v>237</v>
      </c>
      <c r="C366" s="6">
        <v>651</v>
      </c>
      <c r="D366" s="6">
        <v>671</v>
      </c>
      <c r="E366" s="6" t="s">
        <v>208</v>
      </c>
      <c r="F366" t="s">
        <v>209</v>
      </c>
    </row>
    <row r="367" spans="1:6" ht="15.75">
      <c r="A367" s="46"/>
      <c r="B367" s="6" t="s">
        <v>237</v>
      </c>
      <c r="C367" s="6">
        <v>334</v>
      </c>
      <c r="D367" s="6">
        <v>354</v>
      </c>
      <c r="E367" s="6" t="s">
        <v>221</v>
      </c>
    </row>
    <row r="368" spans="1:6" ht="15.75">
      <c r="A368" s="46"/>
      <c r="B368" s="6" t="s">
        <v>237</v>
      </c>
      <c r="C368" s="6">
        <v>1108</v>
      </c>
      <c r="D368" s="6">
        <v>1128</v>
      </c>
      <c r="E368" s="6" t="s">
        <v>215</v>
      </c>
    </row>
    <row r="369" spans="1:6" ht="15.75">
      <c r="A369" s="46"/>
      <c r="B369" s="6" t="s">
        <v>237</v>
      </c>
      <c r="C369" s="6">
        <v>1109</v>
      </c>
      <c r="D369" s="6">
        <v>1129</v>
      </c>
      <c r="E369" s="6" t="s">
        <v>215</v>
      </c>
    </row>
    <row r="370" spans="1:6" ht="15.75">
      <c r="A370" s="46"/>
      <c r="B370" s="6" t="s">
        <v>237</v>
      </c>
      <c r="C370" s="6">
        <v>1657</v>
      </c>
      <c r="D370" s="6">
        <v>1677</v>
      </c>
      <c r="E370" s="6" t="s">
        <v>215</v>
      </c>
    </row>
    <row r="371" spans="1:6" ht="15.75">
      <c r="A371" s="46"/>
      <c r="B371" s="6" t="s">
        <v>237</v>
      </c>
      <c r="C371" s="6">
        <v>1659</v>
      </c>
      <c r="D371" s="6">
        <v>1679</v>
      </c>
      <c r="E371" s="6" t="s">
        <v>215</v>
      </c>
    </row>
    <row r="372" spans="1:6" ht="15.75">
      <c r="A372" s="46"/>
      <c r="B372" s="6" t="s">
        <v>237</v>
      </c>
      <c r="C372" s="6">
        <v>1660</v>
      </c>
      <c r="D372" s="6">
        <v>1680</v>
      </c>
      <c r="E372" s="6" t="s">
        <v>215</v>
      </c>
    </row>
    <row r="373" spans="1:6" ht="15.75">
      <c r="A373" s="46"/>
      <c r="B373" s="6" t="s">
        <v>237</v>
      </c>
      <c r="C373" s="6">
        <v>747</v>
      </c>
      <c r="D373" s="6">
        <v>767</v>
      </c>
      <c r="E373" s="6" t="s">
        <v>210</v>
      </c>
    </row>
    <row r="374" spans="1:6" ht="15.75">
      <c r="A374" s="46"/>
      <c r="B374" s="6" t="s">
        <v>237</v>
      </c>
      <c r="C374" s="6">
        <v>1758</v>
      </c>
      <c r="D374" s="6">
        <v>1778</v>
      </c>
      <c r="E374" s="6" t="s">
        <v>210</v>
      </c>
    </row>
    <row r="375" spans="1:6" ht="15.75">
      <c r="A375" s="46"/>
      <c r="B375" s="6" t="s">
        <v>237</v>
      </c>
      <c r="C375" s="6">
        <v>1799</v>
      </c>
      <c r="D375" s="6">
        <v>1819</v>
      </c>
      <c r="E375" s="6" t="s">
        <v>210</v>
      </c>
    </row>
    <row r="376" spans="1:6" ht="15.75">
      <c r="A376" s="46"/>
      <c r="B376" s="6" t="s">
        <v>237</v>
      </c>
      <c r="C376" s="6">
        <v>1653</v>
      </c>
      <c r="D376" s="6">
        <v>1673</v>
      </c>
      <c r="E376" s="6" t="s">
        <v>208</v>
      </c>
      <c r="F376" t="s">
        <v>209</v>
      </c>
    </row>
    <row r="377" spans="1:6" ht="15.75">
      <c r="A377" s="46"/>
      <c r="B377" s="6" t="s">
        <v>237</v>
      </c>
      <c r="C377" s="6">
        <v>1654</v>
      </c>
      <c r="D377" s="6">
        <v>1674</v>
      </c>
      <c r="E377" s="6" t="s">
        <v>208</v>
      </c>
      <c r="F377" t="s">
        <v>209</v>
      </c>
    </row>
    <row r="378" spans="1:6" ht="15.75">
      <c r="A378" s="46"/>
      <c r="B378" s="6" t="s">
        <v>237</v>
      </c>
      <c r="C378" s="6">
        <v>1107</v>
      </c>
      <c r="D378" s="6">
        <v>1127</v>
      </c>
      <c r="E378" s="6" t="s">
        <v>208</v>
      </c>
      <c r="F378" t="s">
        <v>209</v>
      </c>
    </row>
    <row r="379" spans="1:6" ht="15.75">
      <c r="A379" s="46"/>
      <c r="B379" s="6" t="s">
        <v>237</v>
      </c>
      <c r="C379" s="6">
        <v>1108</v>
      </c>
      <c r="D379" s="6">
        <v>1128</v>
      </c>
      <c r="E379" s="6" t="s">
        <v>208</v>
      </c>
      <c r="F379" t="s">
        <v>209</v>
      </c>
    </row>
    <row r="380" spans="1:6" ht="15.75">
      <c r="A380" s="46"/>
      <c r="B380" s="6" t="s">
        <v>237</v>
      </c>
      <c r="C380" s="6">
        <v>1659</v>
      </c>
      <c r="D380" s="6">
        <v>1679</v>
      </c>
      <c r="E380" s="6" t="s">
        <v>208</v>
      </c>
      <c r="F380" t="s">
        <v>209</v>
      </c>
    </row>
    <row r="381" spans="1:6" ht="15.75">
      <c r="A381" s="46"/>
      <c r="B381" s="6" t="s">
        <v>237</v>
      </c>
      <c r="C381" s="6">
        <v>1873</v>
      </c>
      <c r="D381" s="6">
        <v>1893</v>
      </c>
      <c r="E381" s="6" t="s">
        <v>224</v>
      </c>
    </row>
    <row r="382" spans="1:6" ht="15.75">
      <c r="A382" s="46"/>
      <c r="B382" s="6" t="s">
        <v>237</v>
      </c>
      <c r="C382" s="6">
        <v>1486</v>
      </c>
      <c r="D382" s="6">
        <v>1506</v>
      </c>
      <c r="E382" s="6" t="s">
        <v>216</v>
      </c>
    </row>
    <row r="383" spans="1:6" ht="15.75">
      <c r="A383" s="46"/>
      <c r="B383" s="6" t="s">
        <v>237</v>
      </c>
      <c r="C383" s="6">
        <v>1496</v>
      </c>
      <c r="D383" s="6">
        <v>1516</v>
      </c>
      <c r="E383" s="6" t="s">
        <v>217</v>
      </c>
      <c r="F383" t="s">
        <v>209</v>
      </c>
    </row>
    <row r="384" spans="1:6" ht="15.75">
      <c r="A384" s="46"/>
      <c r="B384" s="6" t="s">
        <v>237</v>
      </c>
      <c r="C384" s="6">
        <v>71</v>
      </c>
      <c r="D384" s="6">
        <v>91</v>
      </c>
      <c r="E384" s="6" t="s">
        <v>211</v>
      </c>
      <c r="F384" t="s">
        <v>209</v>
      </c>
    </row>
    <row r="385" spans="1:6" ht="15.75">
      <c r="A385" s="46" t="s">
        <v>51</v>
      </c>
      <c r="B385" s="6" t="s">
        <v>238</v>
      </c>
      <c r="C385" s="6">
        <v>749</v>
      </c>
      <c r="D385" s="6">
        <v>769</v>
      </c>
      <c r="E385" s="6" t="s">
        <v>213</v>
      </c>
    </row>
    <row r="386" spans="1:6" ht="15.75">
      <c r="A386" s="46"/>
      <c r="B386" s="6" t="s">
        <v>238</v>
      </c>
      <c r="C386" s="6">
        <v>599</v>
      </c>
      <c r="D386" s="6">
        <v>619</v>
      </c>
      <c r="E386" s="6" t="s">
        <v>214</v>
      </c>
    </row>
    <row r="387" spans="1:6" ht="15.75">
      <c r="A387" s="46"/>
      <c r="B387" s="6" t="s">
        <v>238</v>
      </c>
      <c r="C387" s="6">
        <v>326</v>
      </c>
      <c r="D387" s="6">
        <v>346</v>
      </c>
      <c r="E387" s="6" t="s">
        <v>208</v>
      </c>
      <c r="F387" t="s">
        <v>209</v>
      </c>
    </row>
    <row r="388" spans="1:6" ht="15.75">
      <c r="A388" s="46"/>
      <c r="B388" s="6" t="s">
        <v>238</v>
      </c>
      <c r="C388" s="6">
        <v>1801</v>
      </c>
      <c r="D388" s="6">
        <v>1821</v>
      </c>
      <c r="E388" s="6" t="s">
        <v>208</v>
      </c>
      <c r="F388" t="s">
        <v>209</v>
      </c>
    </row>
    <row r="389" spans="1:6" ht="15.75">
      <c r="A389" s="46"/>
      <c r="B389" s="6" t="s">
        <v>238</v>
      </c>
      <c r="C389" s="6">
        <v>806</v>
      </c>
      <c r="D389" s="6">
        <v>826</v>
      </c>
      <c r="E389" s="6" t="s">
        <v>208</v>
      </c>
      <c r="F389" t="s">
        <v>209</v>
      </c>
    </row>
    <row r="390" spans="1:6" ht="15.75">
      <c r="A390" s="46"/>
      <c r="B390" s="6" t="s">
        <v>238</v>
      </c>
      <c r="C390" s="6">
        <v>1447</v>
      </c>
      <c r="D390" s="6">
        <v>1467</v>
      </c>
      <c r="E390" s="6" t="s">
        <v>208</v>
      </c>
      <c r="F390" t="s">
        <v>209</v>
      </c>
    </row>
    <row r="391" spans="1:6" ht="15.75">
      <c r="A391" s="46"/>
      <c r="B391" s="6" t="s">
        <v>238</v>
      </c>
      <c r="C391" s="6">
        <v>1273</v>
      </c>
      <c r="D391" s="6">
        <v>1293</v>
      </c>
      <c r="E391" s="6" t="s">
        <v>208</v>
      </c>
      <c r="F391" t="s">
        <v>209</v>
      </c>
    </row>
    <row r="392" spans="1:6" ht="15.75">
      <c r="A392" s="46"/>
      <c r="B392" s="6" t="s">
        <v>238</v>
      </c>
      <c r="C392" s="6">
        <v>556</v>
      </c>
      <c r="D392" s="6">
        <v>576</v>
      </c>
      <c r="E392" s="6" t="s">
        <v>208</v>
      </c>
      <c r="F392" t="s">
        <v>209</v>
      </c>
    </row>
    <row r="393" spans="1:6" ht="15.75">
      <c r="A393" s="46"/>
      <c r="B393" s="6" t="s">
        <v>238</v>
      </c>
      <c r="C393" s="6">
        <v>286</v>
      </c>
      <c r="D393" s="6">
        <v>306</v>
      </c>
      <c r="E393" s="6" t="s">
        <v>216</v>
      </c>
    </row>
    <row r="394" spans="1:6" ht="15.75">
      <c r="A394" s="46"/>
      <c r="B394" s="6" t="s">
        <v>238</v>
      </c>
      <c r="C394" s="6">
        <v>404</v>
      </c>
      <c r="D394" s="6">
        <v>424</v>
      </c>
      <c r="E394" s="6" t="s">
        <v>239</v>
      </c>
    </row>
    <row r="395" spans="1:6" ht="15.75">
      <c r="A395" s="46"/>
      <c r="B395" s="6" t="s">
        <v>238</v>
      </c>
      <c r="C395" s="6">
        <v>1518</v>
      </c>
      <c r="D395" s="6">
        <v>1538</v>
      </c>
      <c r="E395" s="6" t="s">
        <v>215</v>
      </c>
    </row>
    <row r="396" spans="1:6" ht="15.75">
      <c r="A396" s="46"/>
      <c r="B396" s="6" t="s">
        <v>238</v>
      </c>
      <c r="C396" s="6">
        <v>1550</v>
      </c>
      <c r="D396" s="6">
        <v>1570</v>
      </c>
      <c r="E396" s="6" t="s">
        <v>215</v>
      </c>
    </row>
    <row r="397" spans="1:6" ht="15.75">
      <c r="A397" s="46"/>
      <c r="B397" s="6" t="s">
        <v>238</v>
      </c>
      <c r="C397" s="6">
        <v>468</v>
      </c>
      <c r="D397" s="6">
        <v>488</v>
      </c>
      <c r="E397" s="6" t="s">
        <v>210</v>
      </c>
    </row>
    <row r="398" spans="1:6" ht="15.75">
      <c r="A398" s="46"/>
      <c r="B398" s="6" t="s">
        <v>238</v>
      </c>
      <c r="C398" s="6">
        <v>1879</v>
      </c>
      <c r="D398" s="6">
        <v>1899</v>
      </c>
      <c r="E398" s="6" t="s">
        <v>210</v>
      </c>
    </row>
    <row r="399" spans="1:6" ht="15.75">
      <c r="A399" s="46"/>
      <c r="B399" s="6" t="s">
        <v>238</v>
      </c>
      <c r="C399" s="6">
        <v>305</v>
      </c>
      <c r="D399" s="6">
        <v>325</v>
      </c>
      <c r="E399" s="6" t="s">
        <v>208</v>
      </c>
      <c r="F399" t="s">
        <v>209</v>
      </c>
    </row>
    <row r="400" spans="1:6" ht="15.75">
      <c r="A400" s="46"/>
      <c r="B400" s="6" t="s">
        <v>238</v>
      </c>
      <c r="C400" s="6">
        <v>792</v>
      </c>
      <c r="D400" s="6">
        <v>812</v>
      </c>
      <c r="E400" s="6" t="s">
        <v>208</v>
      </c>
      <c r="F400" t="s">
        <v>209</v>
      </c>
    </row>
    <row r="401" spans="1:6" ht="15.75">
      <c r="A401" s="46"/>
      <c r="B401" s="6" t="s">
        <v>238</v>
      </c>
      <c r="C401" s="6">
        <v>599</v>
      </c>
      <c r="D401" s="6">
        <v>619</v>
      </c>
      <c r="E401" s="6" t="s">
        <v>214</v>
      </c>
    </row>
    <row r="402" spans="1:6" ht="15.75">
      <c r="A402" s="46"/>
      <c r="B402" s="6" t="s">
        <v>238</v>
      </c>
      <c r="C402" s="6">
        <v>1454</v>
      </c>
      <c r="D402" s="6">
        <v>1474</v>
      </c>
      <c r="E402" s="6" t="s">
        <v>208</v>
      </c>
      <c r="F402" t="s">
        <v>209</v>
      </c>
    </row>
    <row r="403" spans="1:6" ht="15.75">
      <c r="A403" s="46"/>
      <c r="B403" s="6" t="s">
        <v>238</v>
      </c>
      <c r="C403" s="6">
        <v>1455</v>
      </c>
      <c r="D403" s="6">
        <v>1475</v>
      </c>
      <c r="E403" s="6" t="s">
        <v>208</v>
      </c>
      <c r="F403" t="s">
        <v>209</v>
      </c>
    </row>
    <row r="404" spans="1:6" ht="15.75">
      <c r="A404" s="46"/>
      <c r="B404" s="6" t="s">
        <v>238</v>
      </c>
      <c r="C404" s="6">
        <v>1515</v>
      </c>
      <c r="D404" s="6">
        <v>1535</v>
      </c>
      <c r="E404" s="6" t="s">
        <v>208</v>
      </c>
      <c r="F404" t="s">
        <v>209</v>
      </c>
    </row>
    <row r="405" spans="1:6" ht="15.75">
      <c r="A405" s="46"/>
      <c r="B405" s="6" t="s">
        <v>238</v>
      </c>
      <c r="C405" s="6">
        <v>1518</v>
      </c>
      <c r="D405" s="6">
        <v>1538</v>
      </c>
      <c r="E405" s="6" t="s">
        <v>208</v>
      </c>
      <c r="F405" t="s">
        <v>209</v>
      </c>
    </row>
    <row r="406" spans="1:6" ht="15.75">
      <c r="A406" s="46"/>
      <c r="B406" s="6" t="s">
        <v>238</v>
      </c>
      <c r="C406" s="6">
        <v>1550</v>
      </c>
      <c r="D406" s="6">
        <v>1570</v>
      </c>
      <c r="E406" s="6" t="s">
        <v>208</v>
      </c>
      <c r="F406" t="s">
        <v>209</v>
      </c>
    </row>
    <row r="407" spans="1:6" ht="15.75">
      <c r="A407" s="46"/>
      <c r="B407" s="6" t="s">
        <v>238</v>
      </c>
      <c r="C407" s="6">
        <v>1502</v>
      </c>
      <c r="D407" s="6">
        <v>1522</v>
      </c>
      <c r="E407" s="6" t="s">
        <v>211</v>
      </c>
      <c r="F407" t="s">
        <v>209</v>
      </c>
    </row>
    <row r="408" spans="1:6" ht="15.75">
      <c r="A408" s="46" t="s">
        <v>53</v>
      </c>
      <c r="B408" s="6" t="s">
        <v>240</v>
      </c>
      <c r="C408" s="6">
        <v>121</v>
      </c>
      <c r="D408" s="6">
        <v>141</v>
      </c>
      <c r="E408" s="6" t="s">
        <v>208</v>
      </c>
      <c r="F408" t="s">
        <v>209</v>
      </c>
    </row>
    <row r="409" spans="1:6" ht="15.75">
      <c r="A409" s="46"/>
      <c r="B409" s="6" t="s">
        <v>240</v>
      </c>
      <c r="C409" s="6">
        <v>1765</v>
      </c>
      <c r="D409" s="6">
        <v>1785</v>
      </c>
      <c r="E409" s="6" t="s">
        <v>216</v>
      </c>
    </row>
    <row r="410" spans="1:6" ht="15.75">
      <c r="A410" s="46"/>
      <c r="B410" s="6" t="s">
        <v>240</v>
      </c>
      <c r="C410" s="6">
        <v>847</v>
      </c>
      <c r="D410" s="6">
        <v>867</v>
      </c>
      <c r="E410" s="6" t="s">
        <v>217</v>
      </c>
      <c r="F410" t="s">
        <v>209</v>
      </c>
    </row>
    <row r="411" spans="1:6" ht="15.75">
      <c r="A411" s="46"/>
      <c r="B411" s="6" t="s">
        <v>240</v>
      </c>
      <c r="C411" s="6">
        <v>1167</v>
      </c>
      <c r="D411" s="6">
        <v>1187</v>
      </c>
      <c r="E411" s="6" t="s">
        <v>216</v>
      </c>
    </row>
    <row r="412" spans="1:6" ht="15.75">
      <c r="A412" s="46"/>
      <c r="B412" s="6" t="s">
        <v>240</v>
      </c>
      <c r="C412" s="6">
        <v>1693</v>
      </c>
      <c r="D412" s="6">
        <v>1713</v>
      </c>
      <c r="E412" s="6" t="s">
        <v>208</v>
      </c>
      <c r="F412" t="s">
        <v>209</v>
      </c>
    </row>
    <row r="413" spans="1:6" ht="15.75">
      <c r="A413" s="46"/>
      <c r="B413" s="6" t="s">
        <v>240</v>
      </c>
      <c r="C413" s="6">
        <v>1694</v>
      </c>
      <c r="D413" s="6">
        <v>1714</v>
      </c>
      <c r="E413" s="6" t="s">
        <v>208</v>
      </c>
      <c r="F413" t="s">
        <v>209</v>
      </c>
    </row>
    <row r="414" spans="1:6" ht="15.75">
      <c r="A414" s="46"/>
      <c r="B414" s="6" t="s">
        <v>240</v>
      </c>
      <c r="C414" s="6">
        <v>968</v>
      </c>
      <c r="D414" s="6">
        <v>988</v>
      </c>
      <c r="E414" s="6" t="s">
        <v>225</v>
      </c>
    </row>
    <row r="415" spans="1:6" ht="15.75">
      <c r="A415" s="46"/>
      <c r="B415" s="6" t="s">
        <v>240</v>
      </c>
      <c r="C415" s="6">
        <v>1527</v>
      </c>
      <c r="D415" s="6">
        <v>1547</v>
      </c>
      <c r="E415" s="6" t="s">
        <v>225</v>
      </c>
    </row>
    <row r="416" spans="1:6" ht="15.75">
      <c r="A416" s="46"/>
      <c r="B416" s="6" t="s">
        <v>240</v>
      </c>
      <c r="C416" s="6">
        <v>1694</v>
      </c>
      <c r="D416" s="6">
        <v>1714</v>
      </c>
      <c r="E416" s="6" t="s">
        <v>215</v>
      </c>
    </row>
    <row r="417" spans="1:6" ht="15.75">
      <c r="A417" s="46"/>
      <c r="B417" s="6" t="s">
        <v>240</v>
      </c>
      <c r="C417" s="6">
        <v>1695</v>
      </c>
      <c r="D417" s="6">
        <v>1715</v>
      </c>
      <c r="E417" s="6" t="s">
        <v>215</v>
      </c>
    </row>
    <row r="418" spans="1:6" ht="15.75">
      <c r="A418" s="46"/>
      <c r="B418" s="6" t="s">
        <v>240</v>
      </c>
      <c r="C418" s="6">
        <v>523</v>
      </c>
      <c r="D418" s="6">
        <v>543</v>
      </c>
      <c r="E418" s="6" t="s">
        <v>214</v>
      </c>
    </row>
    <row r="419" spans="1:6" ht="15.75">
      <c r="A419" s="46"/>
      <c r="B419" s="6" t="s">
        <v>240</v>
      </c>
      <c r="C419" s="6">
        <v>728</v>
      </c>
      <c r="D419" s="6">
        <v>748</v>
      </c>
      <c r="E419" s="6" t="s">
        <v>214</v>
      </c>
    </row>
    <row r="420" spans="1:6" ht="15.75">
      <c r="A420" s="46"/>
      <c r="B420" s="6" t="s">
        <v>240</v>
      </c>
      <c r="C420" s="6">
        <v>1221</v>
      </c>
      <c r="D420" s="6">
        <v>1241</v>
      </c>
      <c r="E420" s="6" t="s">
        <v>214</v>
      </c>
    </row>
    <row r="421" spans="1:6" ht="15.75">
      <c r="A421" s="46"/>
      <c r="B421" s="6" t="s">
        <v>240</v>
      </c>
      <c r="C421" s="6">
        <v>230</v>
      </c>
      <c r="D421" s="6">
        <v>250</v>
      </c>
      <c r="E421" s="6" t="s">
        <v>208</v>
      </c>
      <c r="F421" t="s">
        <v>209</v>
      </c>
    </row>
    <row r="422" spans="1:6" ht="15.75">
      <c r="A422" s="46"/>
      <c r="B422" s="6" t="s">
        <v>240</v>
      </c>
      <c r="C422" s="6">
        <v>1124</v>
      </c>
      <c r="D422" s="6">
        <v>1144</v>
      </c>
      <c r="E422" s="6" t="s">
        <v>210</v>
      </c>
    </row>
    <row r="423" spans="1:6" ht="15.75">
      <c r="A423" s="46"/>
      <c r="B423" s="6" t="s">
        <v>240</v>
      </c>
      <c r="C423" s="6">
        <v>1784</v>
      </c>
      <c r="D423" s="6">
        <v>1804</v>
      </c>
      <c r="E423" s="6" t="s">
        <v>210</v>
      </c>
    </row>
    <row r="424" spans="1:6" ht="15.75">
      <c r="A424" s="46"/>
      <c r="B424" s="6" t="s">
        <v>240</v>
      </c>
      <c r="C424" s="6">
        <v>1071</v>
      </c>
      <c r="D424" s="6">
        <v>1091</v>
      </c>
      <c r="E424" s="6" t="s">
        <v>208</v>
      </c>
      <c r="F424" t="s">
        <v>209</v>
      </c>
    </row>
    <row r="425" spans="1:6" ht="15.75">
      <c r="A425" s="46"/>
      <c r="B425" s="6" t="s">
        <v>240</v>
      </c>
      <c r="C425" s="6">
        <v>1089</v>
      </c>
      <c r="D425" s="6">
        <v>1109</v>
      </c>
      <c r="E425" s="6" t="s">
        <v>208</v>
      </c>
      <c r="F425" t="s">
        <v>209</v>
      </c>
    </row>
    <row r="426" spans="1:6" ht="15.75">
      <c r="A426" s="46"/>
      <c r="B426" s="6" t="s">
        <v>240</v>
      </c>
      <c r="C426" s="6">
        <v>1463</v>
      </c>
      <c r="D426" s="6">
        <v>1483</v>
      </c>
      <c r="E426" s="6" t="s">
        <v>208</v>
      </c>
      <c r="F426" t="s">
        <v>209</v>
      </c>
    </row>
    <row r="427" spans="1:6" ht="15.75">
      <c r="A427" s="46"/>
      <c r="B427" s="6" t="s">
        <v>240</v>
      </c>
      <c r="C427" s="6">
        <v>959</v>
      </c>
      <c r="D427" s="6">
        <v>979</v>
      </c>
      <c r="E427" s="6" t="s">
        <v>208</v>
      </c>
      <c r="F427" t="s">
        <v>209</v>
      </c>
    </row>
    <row r="428" spans="1:6" ht="15.75">
      <c r="A428" s="46"/>
      <c r="B428" s="6" t="s">
        <v>240</v>
      </c>
      <c r="C428" s="6">
        <v>1842</v>
      </c>
      <c r="D428" s="6">
        <v>1862</v>
      </c>
      <c r="E428" s="6" t="s">
        <v>208</v>
      </c>
      <c r="F428" t="s">
        <v>209</v>
      </c>
    </row>
    <row r="429" spans="1:6" ht="15.75">
      <c r="A429" s="46"/>
      <c r="B429" s="6" t="s">
        <v>240</v>
      </c>
      <c r="C429" s="6">
        <v>1555</v>
      </c>
      <c r="D429" s="6">
        <v>1575</v>
      </c>
      <c r="E429" s="6" t="s">
        <v>208</v>
      </c>
      <c r="F429" t="s">
        <v>209</v>
      </c>
    </row>
    <row r="430" spans="1:6" ht="15.75">
      <c r="A430" s="46"/>
      <c r="B430" s="6" t="s">
        <v>240</v>
      </c>
      <c r="C430" s="6">
        <v>1862</v>
      </c>
      <c r="D430" s="6">
        <v>1882</v>
      </c>
      <c r="E430" s="6" t="s">
        <v>208</v>
      </c>
      <c r="F430" t="s">
        <v>209</v>
      </c>
    </row>
    <row r="431" spans="1:6" ht="15.75">
      <c r="A431" s="46"/>
      <c r="B431" s="6" t="s">
        <v>240</v>
      </c>
      <c r="C431" s="6">
        <v>1143</v>
      </c>
      <c r="D431" s="6">
        <v>1163</v>
      </c>
      <c r="E431" s="6" t="s">
        <v>212</v>
      </c>
      <c r="F431" t="s">
        <v>209</v>
      </c>
    </row>
    <row r="432" spans="1:6" ht="15.75">
      <c r="A432" s="46"/>
      <c r="B432" s="6" t="s">
        <v>240</v>
      </c>
      <c r="C432" s="6">
        <v>208</v>
      </c>
      <c r="D432" s="6">
        <v>228</v>
      </c>
      <c r="E432" s="6" t="s">
        <v>208</v>
      </c>
      <c r="F432" t="s">
        <v>209</v>
      </c>
    </row>
    <row r="433" spans="1:6" ht="15.75">
      <c r="A433" s="46"/>
      <c r="B433" s="6" t="s">
        <v>240</v>
      </c>
      <c r="C433" s="6">
        <v>1920</v>
      </c>
      <c r="D433" s="6">
        <v>1940</v>
      </c>
      <c r="E433" s="6" t="s">
        <v>208</v>
      </c>
      <c r="F433" t="s">
        <v>209</v>
      </c>
    </row>
    <row r="434" spans="1:6" ht="15.75">
      <c r="A434" s="46"/>
      <c r="B434" s="6" t="s">
        <v>240</v>
      </c>
      <c r="C434" s="6">
        <v>851</v>
      </c>
      <c r="D434" s="6">
        <v>871</v>
      </c>
      <c r="E434" s="6" t="s">
        <v>208</v>
      </c>
      <c r="F434" t="s">
        <v>209</v>
      </c>
    </row>
    <row r="435" spans="1:6" ht="15.75">
      <c r="A435" s="46"/>
      <c r="B435" s="6" t="s">
        <v>240</v>
      </c>
      <c r="C435" s="6">
        <v>1195</v>
      </c>
      <c r="D435" s="6">
        <v>1215</v>
      </c>
      <c r="E435" s="6" t="s">
        <v>208</v>
      </c>
      <c r="F435" t="s">
        <v>209</v>
      </c>
    </row>
    <row r="436" spans="1:6" ht="15.75">
      <c r="A436" s="46"/>
      <c r="B436" s="6" t="s">
        <v>240</v>
      </c>
      <c r="C436" s="6">
        <v>1694</v>
      </c>
      <c r="D436" s="6">
        <v>1714</v>
      </c>
      <c r="E436" s="6" t="s">
        <v>208</v>
      </c>
      <c r="F436" t="s">
        <v>209</v>
      </c>
    </row>
    <row r="437" spans="1:6" ht="15.75">
      <c r="A437" s="46"/>
      <c r="B437" s="6" t="s">
        <v>240</v>
      </c>
      <c r="C437" s="6">
        <v>523</v>
      </c>
      <c r="D437" s="6">
        <v>543</v>
      </c>
      <c r="E437" s="6" t="s">
        <v>214</v>
      </c>
    </row>
    <row r="438" spans="1:6" ht="15.75">
      <c r="A438" s="46"/>
      <c r="B438" s="6" t="s">
        <v>240</v>
      </c>
      <c r="C438" s="6">
        <v>728</v>
      </c>
      <c r="D438" s="6">
        <v>748</v>
      </c>
      <c r="E438" s="6" t="s">
        <v>214</v>
      </c>
    </row>
    <row r="439" spans="1:6" ht="15.75">
      <c r="A439" s="46"/>
      <c r="B439" s="6" t="s">
        <v>240</v>
      </c>
      <c r="C439" s="6">
        <v>1221</v>
      </c>
      <c r="D439" s="6">
        <v>1241</v>
      </c>
      <c r="E439" s="6" t="s">
        <v>214</v>
      </c>
    </row>
    <row r="440" spans="1:6" ht="15.75">
      <c r="A440" s="46" t="s">
        <v>55</v>
      </c>
      <c r="B440" s="6" t="s">
        <v>241</v>
      </c>
      <c r="C440" s="6">
        <v>179</v>
      </c>
      <c r="D440" s="6">
        <v>199</v>
      </c>
      <c r="E440" s="6" t="s">
        <v>214</v>
      </c>
    </row>
    <row r="441" spans="1:6" ht="15.75">
      <c r="A441" s="46"/>
      <c r="B441" s="6" t="s">
        <v>241</v>
      </c>
      <c r="C441" s="6">
        <v>1704</v>
      </c>
      <c r="D441" s="6">
        <v>1724</v>
      </c>
      <c r="E441" s="6" t="s">
        <v>208</v>
      </c>
      <c r="F441" t="s">
        <v>209</v>
      </c>
    </row>
    <row r="442" spans="1:6" ht="15.75">
      <c r="A442" s="46"/>
      <c r="B442" s="6" t="s">
        <v>241</v>
      </c>
      <c r="C442" s="6">
        <v>354</v>
      </c>
      <c r="D442" s="6">
        <v>374</v>
      </c>
      <c r="E442" s="6" t="s">
        <v>208</v>
      </c>
      <c r="F442" t="s">
        <v>209</v>
      </c>
    </row>
    <row r="443" spans="1:6" ht="15.75">
      <c r="A443" s="46"/>
      <c r="B443" s="6" t="s">
        <v>241</v>
      </c>
      <c r="C443" s="6">
        <v>1941</v>
      </c>
      <c r="D443" s="6">
        <v>1961</v>
      </c>
      <c r="E443" s="6" t="s">
        <v>208</v>
      </c>
      <c r="F443" t="s">
        <v>209</v>
      </c>
    </row>
    <row r="444" spans="1:6" ht="15.75">
      <c r="A444" s="46"/>
      <c r="B444" s="6" t="s">
        <v>241</v>
      </c>
      <c r="C444" s="6">
        <v>1945</v>
      </c>
      <c r="D444" s="6">
        <v>1965</v>
      </c>
      <c r="E444" s="6" t="s">
        <v>208</v>
      </c>
      <c r="F444" t="s">
        <v>209</v>
      </c>
    </row>
    <row r="445" spans="1:6" ht="15.75">
      <c r="A445" s="46"/>
      <c r="B445" s="6" t="s">
        <v>241</v>
      </c>
      <c r="C445" s="6">
        <v>1530</v>
      </c>
      <c r="D445" s="6">
        <v>1550</v>
      </c>
      <c r="E445" s="6" t="s">
        <v>208</v>
      </c>
      <c r="F445" t="s">
        <v>209</v>
      </c>
    </row>
    <row r="446" spans="1:6" ht="15.75">
      <c r="A446" s="46"/>
      <c r="B446" s="6" t="s">
        <v>241</v>
      </c>
      <c r="C446" s="6">
        <v>1874</v>
      </c>
      <c r="D446" s="6">
        <v>1894</v>
      </c>
      <c r="E446" s="6" t="s">
        <v>208</v>
      </c>
      <c r="F446" t="s">
        <v>209</v>
      </c>
    </row>
    <row r="447" spans="1:6" ht="15.75">
      <c r="A447" s="46"/>
      <c r="B447" s="6" t="s">
        <v>241</v>
      </c>
      <c r="C447" s="6">
        <v>703</v>
      </c>
      <c r="D447" s="6">
        <v>723</v>
      </c>
      <c r="E447" s="6" t="s">
        <v>212</v>
      </c>
      <c r="F447" t="s">
        <v>209</v>
      </c>
    </row>
    <row r="448" spans="1:6" ht="15.75">
      <c r="A448" s="46"/>
      <c r="B448" s="6" t="s">
        <v>241</v>
      </c>
      <c r="C448" s="6">
        <v>1105</v>
      </c>
      <c r="D448" s="6">
        <v>1125</v>
      </c>
      <c r="E448" s="6" t="s">
        <v>216</v>
      </c>
    </row>
    <row r="449" spans="1:6" ht="15.75">
      <c r="A449" s="46"/>
      <c r="B449" s="6" t="s">
        <v>241</v>
      </c>
      <c r="C449" s="6">
        <v>284</v>
      </c>
      <c r="D449" s="6">
        <v>304</v>
      </c>
      <c r="E449" s="6" t="s">
        <v>208</v>
      </c>
      <c r="F449" t="s">
        <v>209</v>
      </c>
    </row>
    <row r="450" spans="1:6" ht="15.75">
      <c r="A450" s="46"/>
      <c r="B450" s="6" t="s">
        <v>241</v>
      </c>
      <c r="C450" s="6">
        <v>1061</v>
      </c>
      <c r="D450" s="6">
        <v>1081</v>
      </c>
      <c r="E450" s="6" t="s">
        <v>208</v>
      </c>
      <c r="F450" t="s">
        <v>209</v>
      </c>
    </row>
    <row r="451" spans="1:6" ht="15.75">
      <c r="A451" s="46"/>
      <c r="B451" s="6" t="s">
        <v>241</v>
      </c>
      <c r="C451" s="6">
        <v>1854</v>
      </c>
      <c r="D451" s="6">
        <v>1874</v>
      </c>
      <c r="E451" s="6" t="s">
        <v>208</v>
      </c>
      <c r="F451" t="s">
        <v>209</v>
      </c>
    </row>
    <row r="452" spans="1:6" ht="15.75">
      <c r="A452" s="46"/>
      <c r="B452" s="6" t="s">
        <v>241</v>
      </c>
      <c r="C452" s="6">
        <v>1795</v>
      </c>
      <c r="D452" s="6">
        <v>1815</v>
      </c>
      <c r="E452" s="6" t="s">
        <v>210</v>
      </c>
    </row>
    <row r="453" spans="1:6" ht="15.75">
      <c r="A453" s="46"/>
      <c r="B453" s="6" t="s">
        <v>241</v>
      </c>
      <c r="C453" s="6">
        <v>179</v>
      </c>
      <c r="D453" s="6">
        <v>199</v>
      </c>
      <c r="E453" s="6" t="s">
        <v>214</v>
      </c>
    </row>
    <row r="454" spans="1:6" ht="15.75">
      <c r="A454" s="46"/>
      <c r="B454" s="6" t="s">
        <v>241</v>
      </c>
      <c r="C454" s="6">
        <v>518</v>
      </c>
      <c r="D454" s="6">
        <v>538</v>
      </c>
      <c r="E454" s="6" t="s">
        <v>215</v>
      </c>
    </row>
    <row r="455" spans="1:6" ht="15.75">
      <c r="A455" s="46"/>
      <c r="B455" s="6" t="s">
        <v>241</v>
      </c>
      <c r="C455" s="6">
        <v>1704</v>
      </c>
      <c r="D455" s="6">
        <v>1724</v>
      </c>
      <c r="E455" s="6" t="s">
        <v>215</v>
      </c>
    </row>
    <row r="456" spans="1:6" ht="15.75">
      <c r="A456" s="46"/>
      <c r="B456" s="6" t="s">
        <v>241</v>
      </c>
      <c r="C456" s="6">
        <v>1705</v>
      </c>
      <c r="D456" s="6">
        <v>1725</v>
      </c>
      <c r="E456" s="6" t="s">
        <v>215</v>
      </c>
    </row>
    <row r="457" spans="1:6" ht="15.75">
      <c r="A457" s="46"/>
      <c r="B457" s="6" t="s">
        <v>241</v>
      </c>
      <c r="C457" s="6">
        <v>517</v>
      </c>
      <c r="D457" s="6">
        <v>537</v>
      </c>
      <c r="E457" s="6" t="s">
        <v>208</v>
      </c>
      <c r="F457" t="s">
        <v>209</v>
      </c>
    </row>
    <row r="458" spans="1:6" ht="15.75">
      <c r="A458" s="46"/>
      <c r="B458" s="6" t="s">
        <v>241</v>
      </c>
      <c r="C458" s="6">
        <v>1703</v>
      </c>
      <c r="D458" s="6">
        <v>1723</v>
      </c>
      <c r="E458" s="6" t="s">
        <v>208</v>
      </c>
      <c r="F458" t="s">
        <v>209</v>
      </c>
    </row>
    <row r="459" spans="1:6" ht="15.75">
      <c r="A459" s="46"/>
      <c r="B459" s="6" t="s">
        <v>241</v>
      </c>
      <c r="C459" s="6">
        <v>1704</v>
      </c>
      <c r="D459" s="6">
        <v>1724</v>
      </c>
      <c r="E459" s="6" t="s">
        <v>208</v>
      </c>
      <c r="F459" t="s">
        <v>209</v>
      </c>
    </row>
    <row r="460" spans="1:6" ht="15.75">
      <c r="A460" s="46"/>
      <c r="B460" s="6" t="s">
        <v>241</v>
      </c>
      <c r="C460" s="6">
        <v>348</v>
      </c>
      <c r="D460" s="6">
        <v>368</v>
      </c>
      <c r="E460" s="6" t="s">
        <v>216</v>
      </c>
    </row>
    <row r="461" spans="1:6" ht="15.75">
      <c r="A461" s="46"/>
      <c r="B461" s="6" t="s">
        <v>241</v>
      </c>
      <c r="C461" s="6">
        <v>908</v>
      </c>
      <c r="D461" s="6">
        <v>928</v>
      </c>
      <c r="E461" s="6" t="s">
        <v>216</v>
      </c>
    </row>
    <row r="462" spans="1:6" ht="15.75">
      <c r="A462" s="46"/>
      <c r="B462" s="6" t="s">
        <v>241</v>
      </c>
      <c r="C462" s="6">
        <v>1346</v>
      </c>
      <c r="D462" s="6">
        <v>1366</v>
      </c>
      <c r="E462" s="6" t="s">
        <v>208</v>
      </c>
      <c r="F462" t="s">
        <v>209</v>
      </c>
    </row>
    <row r="463" spans="1:6" ht="15.75">
      <c r="A463" s="46" t="s">
        <v>57</v>
      </c>
      <c r="B463" s="6" t="s">
        <v>242</v>
      </c>
      <c r="C463" s="6">
        <v>156</v>
      </c>
      <c r="D463" s="6">
        <v>176</v>
      </c>
      <c r="E463" s="6" t="s">
        <v>225</v>
      </c>
    </row>
    <row r="464" spans="1:6" ht="15.75">
      <c r="A464" s="46"/>
      <c r="B464" s="6" t="s">
        <v>242</v>
      </c>
      <c r="C464" s="6">
        <v>1538</v>
      </c>
      <c r="D464" s="6">
        <v>1558</v>
      </c>
      <c r="E464" s="6" t="s">
        <v>225</v>
      </c>
    </row>
    <row r="465" spans="1:6" ht="15.75">
      <c r="A465" s="46"/>
      <c r="B465" s="6" t="s">
        <v>242</v>
      </c>
      <c r="C465" s="6">
        <v>169</v>
      </c>
      <c r="D465" s="6">
        <v>189</v>
      </c>
      <c r="E465" s="6" t="s">
        <v>215</v>
      </c>
    </row>
    <row r="466" spans="1:6" ht="15.75">
      <c r="A466" s="46"/>
      <c r="B466" s="6" t="s">
        <v>242</v>
      </c>
      <c r="C466" s="6">
        <v>237</v>
      </c>
      <c r="D466" s="6">
        <v>257</v>
      </c>
      <c r="E466" s="6" t="s">
        <v>215</v>
      </c>
    </row>
    <row r="467" spans="1:6" ht="15.75">
      <c r="A467" s="46"/>
      <c r="B467" s="6" t="s">
        <v>242</v>
      </c>
      <c r="C467" s="6">
        <v>714</v>
      </c>
      <c r="D467" s="6">
        <v>734</v>
      </c>
      <c r="E467" s="6" t="s">
        <v>215</v>
      </c>
    </row>
    <row r="468" spans="1:6" ht="15.75">
      <c r="A468" s="46"/>
      <c r="B468" s="6" t="s">
        <v>242</v>
      </c>
      <c r="C468" s="6">
        <v>1703</v>
      </c>
      <c r="D468" s="6">
        <v>1723</v>
      </c>
      <c r="E468" s="6" t="s">
        <v>215</v>
      </c>
    </row>
    <row r="469" spans="1:6" ht="15.75">
      <c r="A469" s="46"/>
      <c r="B469" s="6" t="s">
        <v>242</v>
      </c>
      <c r="C469" s="6">
        <v>1704</v>
      </c>
      <c r="D469" s="6">
        <v>1724</v>
      </c>
      <c r="E469" s="6" t="s">
        <v>215</v>
      </c>
    </row>
    <row r="470" spans="1:6" ht="15.75">
      <c r="A470" s="46"/>
      <c r="B470" s="6" t="s">
        <v>242</v>
      </c>
      <c r="C470" s="6">
        <v>704</v>
      </c>
      <c r="D470" s="6">
        <v>724</v>
      </c>
      <c r="E470" s="6" t="s">
        <v>214</v>
      </c>
    </row>
    <row r="471" spans="1:6" ht="15.75">
      <c r="A471" s="46"/>
      <c r="B471" s="6" t="s">
        <v>242</v>
      </c>
      <c r="C471" s="6">
        <v>1630</v>
      </c>
      <c r="D471" s="6">
        <v>1650</v>
      </c>
      <c r="E471" s="6" t="s">
        <v>214</v>
      </c>
    </row>
    <row r="472" spans="1:6" ht="15.75">
      <c r="A472" s="46"/>
      <c r="B472" s="6" t="s">
        <v>242</v>
      </c>
      <c r="C472" s="6">
        <v>945</v>
      </c>
      <c r="D472" s="6">
        <v>965</v>
      </c>
      <c r="E472" s="6" t="s">
        <v>210</v>
      </c>
    </row>
    <row r="473" spans="1:6" ht="15.75">
      <c r="A473" s="46"/>
      <c r="B473" s="6" t="s">
        <v>242</v>
      </c>
      <c r="C473" s="6">
        <v>1795</v>
      </c>
      <c r="D473" s="6">
        <v>1815</v>
      </c>
      <c r="E473" s="6" t="s">
        <v>210</v>
      </c>
    </row>
    <row r="474" spans="1:6" ht="15.75">
      <c r="A474" s="46"/>
      <c r="B474" s="6" t="s">
        <v>242</v>
      </c>
      <c r="C474" s="6">
        <v>1842</v>
      </c>
      <c r="D474" s="6">
        <v>1862</v>
      </c>
      <c r="E474" s="6" t="s">
        <v>208</v>
      </c>
      <c r="F474" t="s">
        <v>209</v>
      </c>
    </row>
    <row r="475" spans="1:6" ht="15.75">
      <c r="A475" s="46"/>
      <c r="B475" s="6" t="s">
        <v>242</v>
      </c>
      <c r="C475" s="6">
        <v>923</v>
      </c>
      <c r="D475" s="6">
        <v>943</v>
      </c>
      <c r="E475" s="6" t="s">
        <v>216</v>
      </c>
    </row>
    <row r="476" spans="1:6" ht="15.75">
      <c r="A476" s="46"/>
      <c r="B476" s="6" t="s">
        <v>242</v>
      </c>
      <c r="C476" s="6">
        <v>588</v>
      </c>
      <c r="D476" s="6">
        <v>608</v>
      </c>
      <c r="E476" s="6" t="s">
        <v>216</v>
      </c>
    </row>
    <row r="477" spans="1:6" ht="15.75">
      <c r="A477" s="46"/>
      <c r="B477" s="6" t="s">
        <v>242</v>
      </c>
      <c r="C477" s="6">
        <v>168</v>
      </c>
      <c r="D477" s="6">
        <v>188</v>
      </c>
      <c r="E477" s="6" t="s">
        <v>208</v>
      </c>
      <c r="F477" t="s">
        <v>209</v>
      </c>
    </row>
    <row r="478" spans="1:6" ht="15.75">
      <c r="A478" s="46"/>
      <c r="B478" s="6" t="s">
        <v>242</v>
      </c>
      <c r="C478" s="6">
        <v>236</v>
      </c>
      <c r="D478" s="6">
        <v>256</v>
      </c>
      <c r="E478" s="6" t="s">
        <v>208</v>
      </c>
      <c r="F478" t="s">
        <v>209</v>
      </c>
    </row>
    <row r="479" spans="1:6" ht="15.75">
      <c r="A479" s="46"/>
      <c r="B479" s="6" t="s">
        <v>242</v>
      </c>
      <c r="C479" s="6">
        <v>713</v>
      </c>
      <c r="D479" s="6">
        <v>733</v>
      </c>
      <c r="E479" s="6" t="s">
        <v>208</v>
      </c>
      <c r="F479" t="s">
        <v>209</v>
      </c>
    </row>
    <row r="480" spans="1:6" ht="15.75">
      <c r="A480" s="46"/>
      <c r="B480" s="6" t="s">
        <v>242</v>
      </c>
      <c r="C480" s="6">
        <v>1702</v>
      </c>
      <c r="D480" s="6">
        <v>1722</v>
      </c>
      <c r="E480" s="6" t="s">
        <v>208</v>
      </c>
      <c r="F480" t="s">
        <v>209</v>
      </c>
    </row>
    <row r="481" spans="1:6" ht="15.75">
      <c r="A481" s="46"/>
      <c r="B481" s="6" t="s">
        <v>242</v>
      </c>
      <c r="C481" s="6">
        <v>1703</v>
      </c>
      <c r="D481" s="6">
        <v>1723</v>
      </c>
      <c r="E481" s="6" t="s">
        <v>208</v>
      </c>
      <c r="F481" t="s">
        <v>209</v>
      </c>
    </row>
    <row r="482" spans="1:6" ht="15.75">
      <c r="A482" s="46"/>
      <c r="B482" s="6" t="s">
        <v>242</v>
      </c>
      <c r="C482" s="6">
        <v>48</v>
      </c>
      <c r="D482" s="6">
        <v>68</v>
      </c>
      <c r="E482" s="6" t="s">
        <v>208</v>
      </c>
      <c r="F482" t="s">
        <v>209</v>
      </c>
    </row>
    <row r="483" spans="1:6" ht="15.75">
      <c r="A483" s="46"/>
      <c r="B483" s="6" t="s">
        <v>242</v>
      </c>
      <c r="C483" s="6">
        <v>1442</v>
      </c>
      <c r="D483" s="6">
        <v>1462</v>
      </c>
      <c r="E483" s="6" t="s">
        <v>208</v>
      </c>
      <c r="F483" t="s">
        <v>209</v>
      </c>
    </row>
    <row r="484" spans="1:6" ht="15.75">
      <c r="A484" s="46"/>
      <c r="B484" s="6" t="s">
        <v>242</v>
      </c>
      <c r="C484" s="6">
        <v>1859</v>
      </c>
      <c r="D484" s="6">
        <v>1879</v>
      </c>
      <c r="E484" s="6" t="s">
        <v>208</v>
      </c>
      <c r="F484" t="s">
        <v>209</v>
      </c>
    </row>
    <row r="485" spans="1:6" ht="15.75">
      <c r="A485" s="46"/>
      <c r="B485" s="6" t="s">
        <v>242</v>
      </c>
      <c r="C485" s="6">
        <v>35</v>
      </c>
      <c r="D485" s="6">
        <v>55</v>
      </c>
      <c r="E485" s="6" t="s">
        <v>208</v>
      </c>
      <c r="F485" t="s">
        <v>209</v>
      </c>
    </row>
    <row r="486" spans="1:6" ht="15.75">
      <c r="A486" s="46"/>
      <c r="B486" s="6" t="s">
        <v>242</v>
      </c>
      <c r="C486" s="6">
        <v>550</v>
      </c>
      <c r="D486" s="6">
        <v>570</v>
      </c>
      <c r="E486" s="6" t="s">
        <v>208</v>
      </c>
      <c r="F486" t="s">
        <v>209</v>
      </c>
    </row>
    <row r="487" spans="1:6" ht="15.75">
      <c r="A487" s="46"/>
      <c r="B487" s="6" t="s">
        <v>242</v>
      </c>
      <c r="C487" s="6">
        <v>1915</v>
      </c>
      <c r="D487" s="6">
        <v>1935</v>
      </c>
      <c r="E487" s="6" t="s">
        <v>208</v>
      </c>
      <c r="F487" t="s">
        <v>209</v>
      </c>
    </row>
    <row r="488" spans="1:6" ht="15.75">
      <c r="A488" s="46"/>
      <c r="B488" s="6" t="s">
        <v>242</v>
      </c>
      <c r="C488" s="6">
        <v>1703</v>
      </c>
      <c r="D488" s="6">
        <v>1723</v>
      </c>
      <c r="E488" s="6" t="s">
        <v>208</v>
      </c>
      <c r="F488" t="s">
        <v>209</v>
      </c>
    </row>
    <row r="489" spans="1:6" ht="15.75">
      <c r="A489" s="46"/>
      <c r="B489" s="6" t="s">
        <v>242</v>
      </c>
      <c r="C489" s="6">
        <v>704</v>
      </c>
      <c r="D489" s="6">
        <v>724</v>
      </c>
      <c r="E489" s="6" t="s">
        <v>214</v>
      </c>
    </row>
    <row r="490" spans="1:6" ht="15.75">
      <c r="A490" s="46"/>
      <c r="B490" s="6" t="s">
        <v>242</v>
      </c>
      <c r="C490" s="6">
        <v>1630</v>
      </c>
      <c r="D490" s="6">
        <v>1650</v>
      </c>
      <c r="E490" s="6" t="s">
        <v>214</v>
      </c>
    </row>
    <row r="491" spans="1:6" ht="15.75">
      <c r="A491" s="46"/>
      <c r="B491" s="6" t="s">
        <v>242</v>
      </c>
      <c r="C491" s="6">
        <v>839</v>
      </c>
      <c r="D491" s="6">
        <v>859</v>
      </c>
      <c r="E491" s="6" t="s">
        <v>216</v>
      </c>
    </row>
    <row r="492" spans="1:6" ht="15.75">
      <c r="A492" s="46"/>
      <c r="B492" s="6" t="s">
        <v>242</v>
      </c>
      <c r="C492" s="6">
        <v>1447</v>
      </c>
      <c r="D492" s="6">
        <v>1467</v>
      </c>
      <c r="E492" s="6" t="s">
        <v>216</v>
      </c>
    </row>
    <row r="493" spans="1:6" ht="15.75">
      <c r="A493" s="46"/>
      <c r="B493" s="6" t="s">
        <v>242</v>
      </c>
      <c r="C493" s="6">
        <v>480</v>
      </c>
      <c r="D493" s="6">
        <v>500</v>
      </c>
      <c r="E493" s="6" t="s">
        <v>208</v>
      </c>
      <c r="F493" t="s">
        <v>209</v>
      </c>
    </row>
    <row r="494" spans="1:6" ht="15.75">
      <c r="A494" s="46" t="s">
        <v>59</v>
      </c>
      <c r="B494" s="6" t="s">
        <v>243</v>
      </c>
      <c r="C494" s="6">
        <v>538</v>
      </c>
      <c r="D494" s="6">
        <v>558</v>
      </c>
      <c r="E494" s="6" t="s">
        <v>208</v>
      </c>
      <c r="F494" t="s">
        <v>209</v>
      </c>
    </row>
    <row r="495" spans="1:6" ht="15.75">
      <c r="A495" s="46"/>
      <c r="B495" s="6" t="s">
        <v>243</v>
      </c>
      <c r="C495" s="6">
        <v>66</v>
      </c>
      <c r="D495" s="6">
        <v>86</v>
      </c>
      <c r="E495" s="6" t="s">
        <v>215</v>
      </c>
    </row>
    <row r="496" spans="1:6" ht="15.75">
      <c r="A496" s="46"/>
      <c r="B496" s="6" t="s">
        <v>243</v>
      </c>
      <c r="C496" s="6">
        <v>1034</v>
      </c>
      <c r="D496" s="6">
        <v>1054</v>
      </c>
      <c r="E496" s="6" t="s">
        <v>215</v>
      </c>
    </row>
    <row r="497" spans="1:6" ht="15.75">
      <c r="A497" s="46"/>
      <c r="B497" s="6" t="s">
        <v>243</v>
      </c>
      <c r="C497" s="6">
        <v>398</v>
      </c>
      <c r="D497" s="6">
        <v>418</v>
      </c>
      <c r="E497" s="6" t="s">
        <v>210</v>
      </c>
    </row>
    <row r="498" spans="1:6" ht="15.75">
      <c r="A498" s="46"/>
      <c r="B498" s="6" t="s">
        <v>243</v>
      </c>
      <c r="C498" s="6">
        <v>65</v>
      </c>
      <c r="D498" s="6">
        <v>85</v>
      </c>
      <c r="E498" s="6" t="s">
        <v>208</v>
      </c>
      <c r="F498" t="s">
        <v>209</v>
      </c>
    </row>
    <row r="499" spans="1:6" ht="15.75">
      <c r="A499" s="46"/>
      <c r="B499" s="6" t="s">
        <v>243</v>
      </c>
      <c r="C499" s="6">
        <v>1033</v>
      </c>
      <c r="D499" s="6">
        <v>1053</v>
      </c>
      <c r="E499" s="6" t="s">
        <v>208</v>
      </c>
      <c r="F499" t="s">
        <v>209</v>
      </c>
    </row>
    <row r="500" spans="1:6" ht="15.75">
      <c r="A500" s="46"/>
      <c r="B500" s="6" t="s">
        <v>243</v>
      </c>
      <c r="C500" s="6">
        <v>1034</v>
      </c>
      <c r="D500" s="6">
        <v>1054</v>
      </c>
      <c r="E500" s="6" t="s">
        <v>208</v>
      </c>
      <c r="F500" t="s">
        <v>209</v>
      </c>
    </row>
    <row r="501" spans="1:6" ht="15.75">
      <c r="A501" s="46"/>
      <c r="B501" s="6" t="s">
        <v>243</v>
      </c>
      <c r="C501" s="6">
        <v>1923</v>
      </c>
      <c r="D501" s="6">
        <v>1943</v>
      </c>
      <c r="E501" s="6" t="s">
        <v>208</v>
      </c>
      <c r="F501" t="s">
        <v>209</v>
      </c>
    </row>
    <row r="502" spans="1:6" ht="15.75">
      <c r="A502" s="46"/>
      <c r="B502" s="6" t="s">
        <v>243</v>
      </c>
      <c r="C502" s="6">
        <v>1396</v>
      </c>
      <c r="D502" s="6">
        <v>1416</v>
      </c>
      <c r="E502" s="6" t="s">
        <v>208</v>
      </c>
      <c r="F502" t="s">
        <v>209</v>
      </c>
    </row>
    <row r="503" spans="1:6" ht="15.75">
      <c r="A503" s="46"/>
      <c r="B503" s="6" t="s">
        <v>243</v>
      </c>
      <c r="C503" s="6">
        <v>742</v>
      </c>
      <c r="D503" s="6">
        <v>762</v>
      </c>
      <c r="E503" s="6" t="s">
        <v>208</v>
      </c>
      <c r="F503" t="s">
        <v>209</v>
      </c>
    </row>
    <row r="504" spans="1:6" ht="15.75">
      <c r="A504" s="46"/>
      <c r="B504" s="6" t="s">
        <v>243</v>
      </c>
      <c r="C504" s="6">
        <v>1793</v>
      </c>
      <c r="D504" s="6">
        <v>1813</v>
      </c>
      <c r="E504" s="6" t="s">
        <v>208</v>
      </c>
      <c r="F504" t="s">
        <v>209</v>
      </c>
    </row>
    <row r="505" spans="1:6" ht="15.75">
      <c r="A505" s="46" t="s">
        <v>62</v>
      </c>
      <c r="B505" s="6" t="s">
        <v>244</v>
      </c>
      <c r="C505" s="6">
        <v>361</v>
      </c>
      <c r="D505" s="6">
        <v>381</v>
      </c>
      <c r="E505" s="6" t="s">
        <v>208</v>
      </c>
      <c r="F505" t="s">
        <v>209</v>
      </c>
    </row>
    <row r="506" spans="1:6" ht="15.75">
      <c r="A506" s="46"/>
      <c r="B506" s="6" t="s">
        <v>244</v>
      </c>
      <c r="C506" s="6">
        <v>362</v>
      </c>
      <c r="D506" s="6">
        <v>382</v>
      </c>
      <c r="E506" s="6" t="s">
        <v>208</v>
      </c>
      <c r="F506" t="s">
        <v>209</v>
      </c>
    </row>
    <row r="507" spans="1:6" ht="15.75">
      <c r="A507" s="46"/>
      <c r="B507" s="6" t="s">
        <v>244</v>
      </c>
      <c r="C507" s="6">
        <v>821</v>
      </c>
      <c r="D507" s="6">
        <v>841</v>
      </c>
      <c r="E507" s="6" t="s">
        <v>224</v>
      </c>
    </row>
    <row r="508" spans="1:6" ht="15.75">
      <c r="A508" s="46"/>
      <c r="B508" s="6" t="s">
        <v>244</v>
      </c>
      <c r="C508" s="6">
        <v>486</v>
      </c>
      <c r="D508" s="6">
        <v>506</v>
      </c>
      <c r="E508" s="6" t="s">
        <v>211</v>
      </c>
      <c r="F508" t="s">
        <v>209</v>
      </c>
    </row>
    <row r="509" spans="1:6" ht="15.75">
      <c r="A509" s="46"/>
      <c r="B509" s="6" t="s">
        <v>244</v>
      </c>
      <c r="C509" s="6">
        <v>314</v>
      </c>
      <c r="D509" s="6">
        <v>334</v>
      </c>
      <c r="E509" s="6" t="s">
        <v>208</v>
      </c>
      <c r="F509" t="s">
        <v>209</v>
      </c>
    </row>
    <row r="510" spans="1:6" ht="15.75">
      <c r="A510" s="46"/>
      <c r="B510" s="6" t="s">
        <v>244</v>
      </c>
      <c r="C510" s="6">
        <v>997</v>
      </c>
      <c r="D510" s="6">
        <v>1017</v>
      </c>
      <c r="E510" s="6" t="s">
        <v>208</v>
      </c>
      <c r="F510" t="s">
        <v>209</v>
      </c>
    </row>
    <row r="511" spans="1:6" ht="15.75">
      <c r="A511" s="46"/>
      <c r="B511" s="6" t="s">
        <v>244</v>
      </c>
      <c r="C511" s="6">
        <v>1327</v>
      </c>
      <c r="D511" s="6">
        <v>1347</v>
      </c>
      <c r="E511" s="6" t="s">
        <v>208</v>
      </c>
      <c r="F511" t="s">
        <v>209</v>
      </c>
    </row>
    <row r="512" spans="1:6" ht="15.75">
      <c r="A512" s="46"/>
      <c r="B512" s="6" t="s">
        <v>244</v>
      </c>
      <c r="C512" s="6">
        <v>227</v>
      </c>
      <c r="D512" s="6">
        <v>247</v>
      </c>
      <c r="E512" s="6" t="s">
        <v>208</v>
      </c>
      <c r="F512" t="s">
        <v>209</v>
      </c>
    </row>
    <row r="513" spans="1:6" ht="15.75">
      <c r="A513" s="46"/>
      <c r="B513" s="6" t="s">
        <v>244</v>
      </c>
      <c r="C513" s="6">
        <v>56</v>
      </c>
      <c r="D513" s="6">
        <v>76</v>
      </c>
      <c r="E513" s="6" t="s">
        <v>208</v>
      </c>
      <c r="F513" t="s">
        <v>209</v>
      </c>
    </row>
    <row r="514" spans="1:6" ht="15.75">
      <c r="A514" s="46"/>
      <c r="B514" s="6" t="s">
        <v>244</v>
      </c>
      <c r="C514" s="6">
        <v>739</v>
      </c>
      <c r="D514" s="6">
        <v>759</v>
      </c>
      <c r="E514" s="6" t="s">
        <v>208</v>
      </c>
      <c r="F514" t="s">
        <v>209</v>
      </c>
    </row>
    <row r="515" spans="1:6" ht="15.75">
      <c r="A515" s="46"/>
      <c r="B515" s="6" t="s">
        <v>244</v>
      </c>
      <c r="C515" s="6">
        <v>1070</v>
      </c>
      <c r="D515" s="6">
        <v>1090</v>
      </c>
      <c r="E515" s="6" t="s">
        <v>208</v>
      </c>
      <c r="F515" t="s">
        <v>209</v>
      </c>
    </row>
    <row r="516" spans="1:6" ht="15.75">
      <c r="A516" s="46"/>
      <c r="B516" s="6" t="s">
        <v>244</v>
      </c>
      <c r="C516" s="6">
        <v>1224</v>
      </c>
      <c r="D516" s="6">
        <v>1244</v>
      </c>
      <c r="E516" s="6" t="s">
        <v>208</v>
      </c>
      <c r="F516" t="s">
        <v>209</v>
      </c>
    </row>
    <row r="517" spans="1:6" ht="15.75">
      <c r="A517" s="46"/>
      <c r="B517" s="6" t="s">
        <v>244</v>
      </c>
      <c r="C517" s="6">
        <v>1358</v>
      </c>
      <c r="D517" s="6">
        <v>1378</v>
      </c>
      <c r="E517" s="6" t="s">
        <v>208</v>
      </c>
      <c r="F517" t="s">
        <v>209</v>
      </c>
    </row>
    <row r="518" spans="1:6" ht="15.75">
      <c r="A518" s="46"/>
      <c r="B518" s="6" t="s">
        <v>244</v>
      </c>
      <c r="C518" s="6">
        <v>1385</v>
      </c>
      <c r="D518" s="6">
        <v>1405</v>
      </c>
      <c r="E518" s="6" t="s">
        <v>208</v>
      </c>
      <c r="F518" t="s">
        <v>209</v>
      </c>
    </row>
    <row r="519" spans="1:6" ht="15.75">
      <c r="A519" s="46"/>
      <c r="B519" s="6" t="s">
        <v>244</v>
      </c>
      <c r="C519" s="6">
        <v>1414</v>
      </c>
      <c r="D519" s="6">
        <v>1434</v>
      </c>
      <c r="E519" s="6" t="s">
        <v>208</v>
      </c>
      <c r="F519" t="s">
        <v>209</v>
      </c>
    </row>
    <row r="520" spans="1:6" ht="15.75">
      <c r="A520" s="46"/>
      <c r="B520" s="6" t="s">
        <v>244</v>
      </c>
      <c r="C520" s="6">
        <v>1506</v>
      </c>
      <c r="D520" s="6">
        <v>1526</v>
      </c>
      <c r="E520" s="6" t="s">
        <v>208</v>
      </c>
      <c r="F520" t="s">
        <v>209</v>
      </c>
    </row>
    <row r="521" spans="1:6" ht="15.75">
      <c r="A521" s="46"/>
      <c r="B521" s="6" t="s">
        <v>244</v>
      </c>
      <c r="C521" s="6">
        <v>1602</v>
      </c>
      <c r="D521" s="6">
        <v>1622</v>
      </c>
      <c r="E521" s="6" t="s">
        <v>208</v>
      </c>
      <c r="F521" t="s">
        <v>209</v>
      </c>
    </row>
    <row r="522" spans="1:6" ht="15.75">
      <c r="A522" s="46"/>
      <c r="B522" s="6" t="s">
        <v>244</v>
      </c>
      <c r="C522" s="6">
        <v>1796</v>
      </c>
      <c r="D522" s="6">
        <v>1816</v>
      </c>
      <c r="E522" s="6" t="s">
        <v>208</v>
      </c>
      <c r="F522" t="s">
        <v>209</v>
      </c>
    </row>
    <row r="523" spans="1:6" ht="15.75">
      <c r="A523" s="46"/>
      <c r="B523" s="6" t="s">
        <v>244</v>
      </c>
      <c r="C523" s="6">
        <v>362</v>
      </c>
      <c r="D523" s="6">
        <v>382</v>
      </c>
      <c r="E523" s="6" t="s">
        <v>215</v>
      </c>
    </row>
    <row r="524" spans="1:6" ht="15.75">
      <c r="A524" s="46"/>
      <c r="B524" s="6" t="s">
        <v>244</v>
      </c>
      <c r="C524" s="6">
        <v>674</v>
      </c>
      <c r="D524" s="6">
        <v>694</v>
      </c>
      <c r="E524" s="6" t="s">
        <v>208</v>
      </c>
      <c r="F524" t="s">
        <v>209</v>
      </c>
    </row>
    <row r="525" spans="1:6" ht="15.75">
      <c r="A525" s="46" t="s">
        <v>64</v>
      </c>
      <c r="B525" s="6" t="s">
        <v>245</v>
      </c>
      <c r="C525" s="6">
        <v>675</v>
      </c>
      <c r="D525" s="6">
        <v>695</v>
      </c>
      <c r="E525" s="6" t="s">
        <v>214</v>
      </c>
    </row>
    <row r="526" spans="1:6" ht="15.75">
      <c r="A526" s="46"/>
      <c r="B526" s="6" t="s">
        <v>245</v>
      </c>
      <c r="C526" s="6">
        <v>333</v>
      </c>
      <c r="D526" s="6">
        <v>353</v>
      </c>
      <c r="E526" s="6" t="s">
        <v>208</v>
      </c>
      <c r="F526" t="s">
        <v>209</v>
      </c>
    </row>
    <row r="527" spans="1:6" ht="15.75">
      <c r="A527" s="46"/>
      <c r="B527" s="6" t="s">
        <v>245</v>
      </c>
      <c r="C527" s="6">
        <v>800</v>
      </c>
      <c r="D527" s="6">
        <v>820</v>
      </c>
      <c r="E527" s="6" t="s">
        <v>208</v>
      </c>
      <c r="F527" t="s">
        <v>209</v>
      </c>
    </row>
    <row r="528" spans="1:6" ht="15.75">
      <c r="A528" s="46"/>
      <c r="B528" s="6" t="s">
        <v>245</v>
      </c>
      <c r="C528" s="6">
        <v>95</v>
      </c>
      <c r="D528" s="6">
        <v>115</v>
      </c>
      <c r="E528" s="6" t="s">
        <v>208</v>
      </c>
      <c r="F528" t="s">
        <v>209</v>
      </c>
    </row>
    <row r="529" spans="1:6" ht="15.75">
      <c r="A529" s="46"/>
      <c r="B529" s="6" t="s">
        <v>245</v>
      </c>
      <c r="C529" s="6">
        <v>242</v>
      </c>
      <c r="D529" s="6">
        <v>262</v>
      </c>
      <c r="E529" s="6" t="s">
        <v>208</v>
      </c>
      <c r="F529" t="s">
        <v>209</v>
      </c>
    </row>
    <row r="530" spans="1:6" ht="15.75">
      <c r="A530" s="46"/>
      <c r="B530" s="6" t="s">
        <v>245</v>
      </c>
      <c r="C530" s="6">
        <v>40</v>
      </c>
      <c r="D530" s="6">
        <v>60</v>
      </c>
      <c r="E530" s="6" t="s">
        <v>208</v>
      </c>
      <c r="F530" t="s">
        <v>209</v>
      </c>
    </row>
    <row r="531" spans="1:6" ht="15.75">
      <c r="A531" s="46"/>
      <c r="B531" s="6" t="s">
        <v>245</v>
      </c>
      <c r="C531" s="6">
        <v>421</v>
      </c>
      <c r="D531" s="6">
        <v>441</v>
      </c>
      <c r="E531" s="6" t="s">
        <v>210</v>
      </c>
    </row>
    <row r="532" spans="1:6" ht="15.75">
      <c r="A532" s="46"/>
      <c r="B532" s="6" t="s">
        <v>245</v>
      </c>
      <c r="C532" s="6">
        <v>1921</v>
      </c>
      <c r="D532" s="6">
        <v>1941</v>
      </c>
      <c r="E532" s="6" t="s">
        <v>210</v>
      </c>
    </row>
    <row r="533" spans="1:6" ht="15.75">
      <c r="A533" s="46"/>
      <c r="B533" s="6" t="s">
        <v>245</v>
      </c>
      <c r="C533" s="6">
        <v>675</v>
      </c>
      <c r="D533" s="6">
        <v>695</v>
      </c>
      <c r="E533" s="6" t="s">
        <v>214</v>
      </c>
    </row>
    <row r="534" spans="1:6" ht="15.75">
      <c r="A534" s="46"/>
      <c r="B534" s="6" t="s">
        <v>245</v>
      </c>
      <c r="C534" s="6">
        <v>720</v>
      </c>
      <c r="D534" s="6">
        <v>740</v>
      </c>
      <c r="E534" s="6" t="s">
        <v>215</v>
      </c>
    </row>
    <row r="535" spans="1:6" ht="15.75">
      <c r="A535" s="46"/>
      <c r="B535" s="6" t="s">
        <v>245</v>
      </c>
      <c r="C535" s="6">
        <v>151</v>
      </c>
      <c r="D535" s="6">
        <v>171</v>
      </c>
      <c r="E535" s="6" t="s">
        <v>225</v>
      </c>
    </row>
    <row r="536" spans="1:6" ht="15.75">
      <c r="A536" s="46"/>
      <c r="B536" s="6" t="s">
        <v>245</v>
      </c>
      <c r="C536" s="6">
        <v>719</v>
      </c>
      <c r="D536" s="6">
        <v>739</v>
      </c>
      <c r="E536" s="6" t="s">
        <v>208</v>
      </c>
      <c r="F536" t="s">
        <v>209</v>
      </c>
    </row>
    <row r="537" spans="1:6" ht="15.75">
      <c r="A537" s="46"/>
      <c r="B537" s="6" t="s">
        <v>245</v>
      </c>
      <c r="C537" s="6">
        <v>41</v>
      </c>
      <c r="D537" s="6">
        <v>61</v>
      </c>
      <c r="E537" s="6" t="s">
        <v>208</v>
      </c>
      <c r="F537" t="s">
        <v>209</v>
      </c>
    </row>
    <row r="538" spans="1:6" ht="15.75">
      <c r="A538" s="46"/>
      <c r="B538" s="6" t="s">
        <v>245</v>
      </c>
      <c r="C538" s="6">
        <v>37</v>
      </c>
      <c r="D538" s="6">
        <v>57</v>
      </c>
      <c r="E538" s="6" t="s">
        <v>208</v>
      </c>
      <c r="F538" t="s">
        <v>209</v>
      </c>
    </row>
    <row r="539" spans="1:6" ht="15.75">
      <c r="A539" s="46"/>
      <c r="B539" s="6" t="s">
        <v>245</v>
      </c>
      <c r="C539" s="6">
        <v>38</v>
      </c>
      <c r="D539" s="6">
        <v>58</v>
      </c>
      <c r="E539" s="6" t="s">
        <v>208</v>
      </c>
      <c r="F539" t="s">
        <v>209</v>
      </c>
    </row>
    <row r="540" spans="1:6" ht="15.75">
      <c r="A540" s="46"/>
      <c r="B540" s="6" t="s">
        <v>245</v>
      </c>
      <c r="C540" s="6">
        <v>400</v>
      </c>
      <c r="D540" s="6">
        <v>420</v>
      </c>
      <c r="E540" s="6" t="s">
        <v>208</v>
      </c>
      <c r="F540" t="s">
        <v>209</v>
      </c>
    </row>
    <row r="541" spans="1:6" ht="15.75">
      <c r="A541" s="46"/>
      <c r="B541" s="6" t="s">
        <v>245</v>
      </c>
      <c r="C541" s="6">
        <v>804</v>
      </c>
      <c r="D541" s="6">
        <v>824</v>
      </c>
      <c r="E541" s="6" t="s">
        <v>208</v>
      </c>
      <c r="F541" t="s">
        <v>209</v>
      </c>
    </row>
    <row r="542" spans="1:6" ht="15.75">
      <c r="A542" s="46"/>
      <c r="B542" s="6" t="s">
        <v>245</v>
      </c>
      <c r="C542" s="6">
        <v>805</v>
      </c>
      <c r="D542" s="6">
        <v>825</v>
      </c>
      <c r="E542" s="6" t="s">
        <v>208</v>
      </c>
      <c r="F542" t="s">
        <v>209</v>
      </c>
    </row>
    <row r="543" spans="1:6" ht="15.75">
      <c r="A543" s="46" t="s">
        <v>67</v>
      </c>
      <c r="B543" s="6" t="s">
        <v>246</v>
      </c>
      <c r="C543" s="6">
        <v>1120</v>
      </c>
      <c r="D543" s="6">
        <v>1140</v>
      </c>
      <c r="E543" s="6" t="s">
        <v>224</v>
      </c>
    </row>
    <row r="544" spans="1:6" ht="15.75">
      <c r="A544" s="46"/>
      <c r="B544" s="6" t="s">
        <v>246</v>
      </c>
      <c r="C544" s="6">
        <v>1083</v>
      </c>
      <c r="D544" s="6">
        <v>1103</v>
      </c>
      <c r="E544" s="6" t="s">
        <v>216</v>
      </c>
    </row>
    <row r="545" spans="1:6" ht="15.75">
      <c r="A545" s="46"/>
      <c r="B545" s="6" t="s">
        <v>246</v>
      </c>
      <c r="C545" s="6">
        <v>903</v>
      </c>
      <c r="D545" s="6">
        <v>923</v>
      </c>
      <c r="E545" s="6" t="s">
        <v>208</v>
      </c>
      <c r="F545" t="s">
        <v>209</v>
      </c>
    </row>
    <row r="546" spans="1:6" ht="15.75">
      <c r="A546" s="46"/>
      <c r="B546" s="6" t="s">
        <v>246</v>
      </c>
      <c r="C546" s="6">
        <v>167</v>
      </c>
      <c r="D546" s="6">
        <v>187</v>
      </c>
      <c r="E546" s="6" t="s">
        <v>208</v>
      </c>
      <c r="F546" t="s">
        <v>209</v>
      </c>
    </row>
    <row r="547" spans="1:6" ht="15.75">
      <c r="A547" s="46"/>
      <c r="B547" s="6" t="s">
        <v>246</v>
      </c>
      <c r="C547" s="6">
        <v>1295</v>
      </c>
      <c r="D547" s="6">
        <v>1315</v>
      </c>
      <c r="E547" s="6" t="s">
        <v>210</v>
      </c>
    </row>
    <row r="548" spans="1:6" ht="15.75">
      <c r="A548" s="46"/>
      <c r="B548" s="6" t="s">
        <v>246</v>
      </c>
      <c r="C548" s="6">
        <v>1311</v>
      </c>
      <c r="D548" s="6">
        <v>1331</v>
      </c>
      <c r="E548" s="6" t="s">
        <v>210</v>
      </c>
    </row>
    <row r="549" spans="1:6" ht="15.75">
      <c r="A549" s="46"/>
      <c r="B549" s="6" t="s">
        <v>246</v>
      </c>
      <c r="C549" s="6">
        <v>484</v>
      </c>
      <c r="D549" s="6">
        <v>504</v>
      </c>
      <c r="E549" s="6" t="s">
        <v>208</v>
      </c>
      <c r="F549" t="s">
        <v>209</v>
      </c>
    </row>
    <row r="550" spans="1:6" ht="15.75">
      <c r="A550" s="46"/>
      <c r="B550" s="6" t="s">
        <v>246</v>
      </c>
      <c r="C550" s="6">
        <v>12</v>
      </c>
      <c r="D550" s="6">
        <v>32</v>
      </c>
      <c r="E550" s="6" t="s">
        <v>208</v>
      </c>
      <c r="F550" t="s">
        <v>209</v>
      </c>
    </row>
    <row r="551" spans="1:6" ht="15.75">
      <c r="A551" s="46"/>
      <c r="B551" s="6" t="s">
        <v>246</v>
      </c>
      <c r="C551" s="6">
        <v>272</v>
      </c>
      <c r="D551" s="6">
        <v>292</v>
      </c>
      <c r="E551" s="6" t="s">
        <v>208</v>
      </c>
      <c r="F551" t="s">
        <v>209</v>
      </c>
    </row>
    <row r="552" spans="1:6" ht="15.75">
      <c r="A552" s="46"/>
      <c r="B552" s="6" t="s">
        <v>246</v>
      </c>
      <c r="C552" s="6">
        <v>497</v>
      </c>
      <c r="D552" s="6">
        <v>517</v>
      </c>
      <c r="E552" s="6" t="s">
        <v>208</v>
      </c>
      <c r="F552" t="s">
        <v>209</v>
      </c>
    </row>
    <row r="553" spans="1:6" ht="15.75">
      <c r="A553" s="46" t="s">
        <v>69</v>
      </c>
      <c r="B553" s="6" t="s">
        <v>247</v>
      </c>
      <c r="C553" s="6">
        <v>792</v>
      </c>
      <c r="D553" s="6">
        <v>812</v>
      </c>
      <c r="E553" s="6" t="s">
        <v>214</v>
      </c>
    </row>
    <row r="554" spans="1:6" ht="15.75">
      <c r="A554" s="46"/>
      <c r="B554" s="6" t="s">
        <v>247</v>
      </c>
      <c r="C554" s="6">
        <v>1383</v>
      </c>
      <c r="D554" s="6">
        <v>1403</v>
      </c>
      <c r="E554" s="6" t="s">
        <v>214</v>
      </c>
    </row>
    <row r="555" spans="1:6" ht="15.75">
      <c r="A555" s="46"/>
      <c r="B555" s="6" t="s">
        <v>247</v>
      </c>
      <c r="C555" s="6">
        <v>1004</v>
      </c>
      <c r="D555" s="6">
        <v>1024</v>
      </c>
      <c r="E555" s="6" t="s">
        <v>208</v>
      </c>
      <c r="F555" t="s">
        <v>209</v>
      </c>
    </row>
    <row r="556" spans="1:6" ht="15.75">
      <c r="A556" s="46"/>
      <c r="B556" s="6" t="s">
        <v>247</v>
      </c>
      <c r="C556" s="6">
        <v>1310</v>
      </c>
      <c r="D556" s="6">
        <v>1330</v>
      </c>
      <c r="E556" s="6" t="s">
        <v>208</v>
      </c>
      <c r="F556" t="s">
        <v>209</v>
      </c>
    </row>
    <row r="557" spans="1:6" ht="15.75">
      <c r="A557" s="46"/>
      <c r="B557" s="6" t="s">
        <v>247</v>
      </c>
      <c r="C557" s="6">
        <v>1900</v>
      </c>
      <c r="D557" s="6">
        <v>1920</v>
      </c>
      <c r="E557" s="6" t="s">
        <v>210</v>
      </c>
    </row>
    <row r="558" spans="1:6" ht="15.75">
      <c r="A558" s="46"/>
      <c r="B558" s="6" t="s">
        <v>247</v>
      </c>
      <c r="C558" s="6">
        <v>740</v>
      </c>
      <c r="D558" s="6">
        <v>760</v>
      </c>
      <c r="E558" s="6" t="s">
        <v>215</v>
      </c>
    </row>
    <row r="559" spans="1:6" ht="15.75">
      <c r="A559" s="46"/>
      <c r="B559" s="6" t="s">
        <v>247</v>
      </c>
      <c r="C559" s="6">
        <v>794</v>
      </c>
      <c r="D559" s="6">
        <v>814</v>
      </c>
      <c r="E559" s="6" t="s">
        <v>215</v>
      </c>
    </row>
    <row r="560" spans="1:6" ht="15.75">
      <c r="A560" s="46"/>
      <c r="B560" s="6" t="s">
        <v>247</v>
      </c>
      <c r="C560" s="6">
        <v>1565</v>
      </c>
      <c r="D560" s="6">
        <v>1585</v>
      </c>
      <c r="E560" s="6" t="s">
        <v>217</v>
      </c>
      <c r="F560" t="s">
        <v>209</v>
      </c>
    </row>
    <row r="561" spans="1:6" ht="15.75">
      <c r="A561" s="46"/>
      <c r="B561" s="6" t="s">
        <v>247</v>
      </c>
      <c r="C561" s="6">
        <v>495</v>
      </c>
      <c r="D561" s="6">
        <v>515</v>
      </c>
      <c r="E561" s="6" t="s">
        <v>224</v>
      </c>
    </row>
    <row r="562" spans="1:6" ht="15.75">
      <c r="A562" s="46"/>
      <c r="B562" s="6" t="s">
        <v>247</v>
      </c>
      <c r="C562" s="6">
        <v>1279</v>
      </c>
      <c r="D562" s="6">
        <v>1299</v>
      </c>
      <c r="E562" s="6" t="s">
        <v>224</v>
      </c>
    </row>
    <row r="563" spans="1:6" ht="15.75">
      <c r="A563" s="46"/>
      <c r="B563" s="6" t="s">
        <v>247</v>
      </c>
      <c r="C563" s="6">
        <v>740</v>
      </c>
      <c r="D563" s="6">
        <v>760</v>
      </c>
      <c r="E563" s="6" t="s">
        <v>208</v>
      </c>
      <c r="F563" t="s">
        <v>209</v>
      </c>
    </row>
    <row r="564" spans="1:6" ht="15.75">
      <c r="A564" s="46"/>
      <c r="B564" s="6" t="s">
        <v>247</v>
      </c>
      <c r="C564" s="6">
        <v>793</v>
      </c>
      <c r="D564" s="6">
        <v>813</v>
      </c>
      <c r="E564" s="6" t="s">
        <v>208</v>
      </c>
      <c r="F564" t="s">
        <v>209</v>
      </c>
    </row>
    <row r="565" spans="1:6" ht="15.75">
      <c r="A565" s="46"/>
      <c r="B565" s="6" t="s">
        <v>247</v>
      </c>
      <c r="C565" s="6">
        <v>570</v>
      </c>
      <c r="D565" s="6">
        <v>590</v>
      </c>
      <c r="E565" s="6" t="s">
        <v>208</v>
      </c>
      <c r="F565" t="s">
        <v>209</v>
      </c>
    </row>
    <row r="566" spans="1:6" ht="15.75">
      <c r="A566" s="46"/>
      <c r="B566" s="6" t="s">
        <v>247</v>
      </c>
      <c r="C566" s="6">
        <v>948</v>
      </c>
      <c r="D566" s="6">
        <v>968</v>
      </c>
      <c r="E566" s="6" t="s">
        <v>208</v>
      </c>
      <c r="F566" t="s">
        <v>209</v>
      </c>
    </row>
    <row r="567" spans="1:6" ht="15.75">
      <c r="A567" s="46"/>
      <c r="B567" s="6" t="s">
        <v>247</v>
      </c>
      <c r="C567" s="6">
        <v>1549</v>
      </c>
      <c r="D567" s="6">
        <v>1569</v>
      </c>
      <c r="E567" s="6" t="s">
        <v>208</v>
      </c>
      <c r="F567" t="s">
        <v>209</v>
      </c>
    </row>
    <row r="568" spans="1:6" ht="15.75">
      <c r="A568" s="46"/>
      <c r="B568" s="6" t="s">
        <v>247</v>
      </c>
      <c r="C568" s="6">
        <v>1569</v>
      </c>
      <c r="D568" s="6">
        <v>1589</v>
      </c>
      <c r="E568" s="6" t="s">
        <v>208</v>
      </c>
      <c r="F568" t="s">
        <v>209</v>
      </c>
    </row>
    <row r="569" spans="1:6" ht="15.75">
      <c r="A569" s="46"/>
      <c r="B569" s="6" t="s">
        <v>247</v>
      </c>
      <c r="C569" s="6">
        <v>602</v>
      </c>
      <c r="D569" s="6">
        <v>622</v>
      </c>
      <c r="E569" s="6" t="s">
        <v>208</v>
      </c>
      <c r="F569" t="s">
        <v>209</v>
      </c>
    </row>
    <row r="570" spans="1:6" ht="15.75">
      <c r="A570" s="46"/>
      <c r="B570" s="6" t="s">
        <v>247</v>
      </c>
      <c r="C570" s="6">
        <v>913</v>
      </c>
      <c r="D570" s="6">
        <v>933</v>
      </c>
      <c r="E570" s="6" t="s">
        <v>208</v>
      </c>
      <c r="F570" t="s">
        <v>209</v>
      </c>
    </row>
    <row r="571" spans="1:6" ht="15.75">
      <c r="A571" s="46"/>
      <c r="B571" s="6" t="s">
        <v>247</v>
      </c>
      <c r="C571" s="6">
        <v>1065</v>
      </c>
      <c r="D571" s="6">
        <v>1085</v>
      </c>
      <c r="E571" s="6" t="s">
        <v>208</v>
      </c>
      <c r="F571" t="s">
        <v>209</v>
      </c>
    </row>
    <row r="572" spans="1:6" ht="15.75">
      <c r="A572" s="46"/>
      <c r="B572" s="6" t="s">
        <v>247</v>
      </c>
      <c r="C572" s="6">
        <v>1138</v>
      </c>
      <c r="D572" s="6">
        <v>1158</v>
      </c>
      <c r="E572" s="6" t="s">
        <v>208</v>
      </c>
      <c r="F572" t="s">
        <v>209</v>
      </c>
    </row>
    <row r="573" spans="1:6" ht="15.75">
      <c r="A573" s="46"/>
      <c r="B573" s="6" t="s">
        <v>247</v>
      </c>
      <c r="C573" s="6">
        <v>1217</v>
      </c>
      <c r="D573" s="6">
        <v>1237</v>
      </c>
      <c r="E573" s="6" t="s">
        <v>208</v>
      </c>
      <c r="F573" t="s">
        <v>209</v>
      </c>
    </row>
    <row r="574" spans="1:6" ht="15.75">
      <c r="A574" s="46"/>
      <c r="B574" s="6" t="s">
        <v>247</v>
      </c>
      <c r="C574" s="6">
        <v>1221</v>
      </c>
      <c r="D574" s="6">
        <v>1241</v>
      </c>
      <c r="E574" s="6" t="s">
        <v>208</v>
      </c>
      <c r="F574" t="s">
        <v>209</v>
      </c>
    </row>
    <row r="575" spans="1:6" ht="15.75">
      <c r="A575" s="46"/>
      <c r="B575" s="6" t="s">
        <v>247</v>
      </c>
      <c r="C575" s="6">
        <v>792</v>
      </c>
      <c r="D575" s="6">
        <v>812</v>
      </c>
      <c r="E575" s="6" t="s">
        <v>214</v>
      </c>
    </row>
    <row r="576" spans="1:6" ht="15.75">
      <c r="A576" s="46"/>
      <c r="B576" s="6" t="s">
        <v>247</v>
      </c>
      <c r="C576" s="6">
        <v>1383</v>
      </c>
      <c r="D576" s="6">
        <v>1403</v>
      </c>
      <c r="E576" s="6" t="s">
        <v>214</v>
      </c>
    </row>
    <row r="577" spans="1:6" ht="15.75">
      <c r="A577" s="46"/>
      <c r="B577" s="6" t="s">
        <v>247</v>
      </c>
      <c r="C577" s="6">
        <v>985</v>
      </c>
      <c r="D577" s="6">
        <v>1005</v>
      </c>
      <c r="E577" s="6" t="s">
        <v>208</v>
      </c>
      <c r="F577" t="s">
        <v>209</v>
      </c>
    </row>
    <row r="578" spans="1:6" ht="15.75">
      <c r="A578" s="46"/>
      <c r="B578" s="6" t="s">
        <v>247</v>
      </c>
      <c r="C578" s="6">
        <v>1940</v>
      </c>
      <c r="D578" s="6">
        <v>1960</v>
      </c>
      <c r="E578" s="6" t="s">
        <v>208</v>
      </c>
      <c r="F578" t="s">
        <v>209</v>
      </c>
    </row>
    <row r="579" spans="1:6" ht="15.75">
      <c r="A579" s="46"/>
      <c r="B579" s="6" t="s">
        <v>247</v>
      </c>
      <c r="C579" s="6">
        <v>1436</v>
      </c>
      <c r="D579" s="6">
        <v>1456</v>
      </c>
      <c r="E579" s="6" t="s">
        <v>208</v>
      </c>
      <c r="F579" t="s">
        <v>209</v>
      </c>
    </row>
    <row r="580" spans="1:6" ht="15.75">
      <c r="A580" s="46" t="s">
        <v>71</v>
      </c>
      <c r="B580" s="6" t="s">
        <v>248</v>
      </c>
      <c r="C580" s="6">
        <v>547</v>
      </c>
      <c r="D580" s="6">
        <v>567</v>
      </c>
      <c r="E580" s="6" t="s">
        <v>208</v>
      </c>
      <c r="F580" t="s">
        <v>209</v>
      </c>
    </row>
    <row r="581" spans="1:6" ht="15.75">
      <c r="A581" s="46"/>
      <c r="B581" s="6" t="s">
        <v>248</v>
      </c>
      <c r="C581" s="6">
        <v>765</v>
      </c>
      <c r="D581" s="6">
        <v>785</v>
      </c>
      <c r="E581" s="6" t="s">
        <v>208</v>
      </c>
      <c r="F581" t="s">
        <v>209</v>
      </c>
    </row>
    <row r="582" spans="1:6" ht="15.75">
      <c r="A582" s="46"/>
      <c r="B582" s="6" t="s">
        <v>248</v>
      </c>
      <c r="C582" s="6">
        <v>1153</v>
      </c>
      <c r="D582" s="6">
        <v>1173</v>
      </c>
      <c r="E582" s="6" t="s">
        <v>217</v>
      </c>
      <c r="F582" t="s">
        <v>209</v>
      </c>
    </row>
    <row r="583" spans="1:6" ht="15.75">
      <c r="A583" s="46"/>
      <c r="B583" s="6" t="s">
        <v>248</v>
      </c>
      <c r="C583" s="6">
        <v>88</v>
      </c>
      <c r="D583" s="6">
        <v>108</v>
      </c>
      <c r="E583" s="6" t="s">
        <v>215</v>
      </c>
    </row>
    <row r="584" spans="1:6" ht="15.75">
      <c r="A584" s="46"/>
      <c r="B584" s="6" t="s">
        <v>248</v>
      </c>
      <c r="C584" s="6">
        <v>766</v>
      </c>
      <c r="D584" s="6">
        <v>786</v>
      </c>
      <c r="E584" s="6" t="s">
        <v>215</v>
      </c>
    </row>
    <row r="585" spans="1:6" ht="15.75">
      <c r="A585" s="46"/>
      <c r="B585" s="6" t="s">
        <v>248</v>
      </c>
      <c r="C585" s="6">
        <v>795</v>
      </c>
      <c r="D585" s="6">
        <v>815</v>
      </c>
      <c r="E585" s="6" t="s">
        <v>225</v>
      </c>
    </row>
    <row r="586" spans="1:6" ht="15.75">
      <c r="A586" s="46"/>
      <c r="B586" s="6" t="s">
        <v>248</v>
      </c>
      <c r="C586" s="6">
        <v>1900</v>
      </c>
      <c r="D586" s="6">
        <v>1920</v>
      </c>
      <c r="E586" s="6" t="s">
        <v>225</v>
      </c>
    </row>
    <row r="587" spans="1:6" ht="15.75">
      <c r="A587" s="46"/>
      <c r="B587" s="6" t="s">
        <v>248</v>
      </c>
      <c r="C587" s="6">
        <v>590</v>
      </c>
      <c r="D587" s="6">
        <v>610</v>
      </c>
      <c r="E587" s="6" t="s">
        <v>210</v>
      </c>
    </row>
    <row r="588" spans="1:6" ht="15.75">
      <c r="A588" s="46"/>
      <c r="B588" s="6" t="s">
        <v>248</v>
      </c>
      <c r="C588" s="6">
        <v>491</v>
      </c>
      <c r="D588" s="6">
        <v>511</v>
      </c>
      <c r="E588" s="6" t="s">
        <v>214</v>
      </c>
    </row>
    <row r="589" spans="1:6" ht="15.75">
      <c r="A589" s="46"/>
      <c r="B589" s="6" t="s">
        <v>248</v>
      </c>
      <c r="C589" s="6">
        <v>764</v>
      </c>
      <c r="D589" s="6">
        <v>784</v>
      </c>
      <c r="E589" s="6" t="s">
        <v>214</v>
      </c>
    </row>
    <row r="590" spans="1:6" ht="15.75">
      <c r="A590" s="46"/>
      <c r="B590" s="6" t="s">
        <v>248</v>
      </c>
      <c r="C590" s="6">
        <v>58</v>
      </c>
      <c r="D590" s="6">
        <v>78</v>
      </c>
      <c r="E590" s="6" t="s">
        <v>208</v>
      </c>
      <c r="F590" t="s">
        <v>209</v>
      </c>
    </row>
    <row r="591" spans="1:6" ht="15.75">
      <c r="A591" s="46"/>
      <c r="B591" s="6" t="s">
        <v>248</v>
      </c>
      <c r="C591" s="6">
        <v>1926</v>
      </c>
      <c r="D591" s="6">
        <v>1946</v>
      </c>
      <c r="E591" s="6" t="s">
        <v>208</v>
      </c>
      <c r="F591" t="s">
        <v>209</v>
      </c>
    </row>
    <row r="592" spans="1:6" ht="15.75">
      <c r="A592" s="46"/>
      <c r="B592" s="6" t="s">
        <v>248</v>
      </c>
      <c r="C592" s="6">
        <v>1541</v>
      </c>
      <c r="D592" s="6">
        <v>1561</v>
      </c>
      <c r="E592" s="6" t="s">
        <v>208</v>
      </c>
      <c r="F592" t="s">
        <v>209</v>
      </c>
    </row>
    <row r="593" spans="1:6" ht="15.75">
      <c r="A593" s="46"/>
      <c r="B593" s="6" t="s">
        <v>248</v>
      </c>
      <c r="C593" s="6">
        <v>651</v>
      </c>
      <c r="D593" s="6">
        <v>671</v>
      </c>
      <c r="E593" s="6" t="s">
        <v>213</v>
      </c>
    </row>
    <row r="594" spans="1:6" ht="15.75">
      <c r="A594" s="46"/>
      <c r="B594" s="6" t="s">
        <v>248</v>
      </c>
      <c r="C594" s="6">
        <v>491</v>
      </c>
      <c r="D594" s="6">
        <v>511</v>
      </c>
      <c r="E594" s="6" t="s">
        <v>214</v>
      </c>
    </row>
    <row r="595" spans="1:6" ht="15.75">
      <c r="A595" s="46"/>
      <c r="B595" s="6" t="s">
        <v>248</v>
      </c>
      <c r="C595" s="6">
        <v>764</v>
      </c>
      <c r="D595" s="6">
        <v>784</v>
      </c>
      <c r="E595" s="6" t="s">
        <v>214</v>
      </c>
    </row>
    <row r="596" spans="1:6" ht="15.75">
      <c r="A596" s="46"/>
      <c r="B596" s="6" t="s">
        <v>248</v>
      </c>
      <c r="C596" s="6">
        <v>88</v>
      </c>
      <c r="D596" s="6">
        <v>108</v>
      </c>
      <c r="E596" s="6" t="s">
        <v>208</v>
      </c>
      <c r="F596" t="s">
        <v>209</v>
      </c>
    </row>
    <row r="597" spans="1:6" ht="15.75">
      <c r="A597" s="46"/>
      <c r="B597" s="6" t="s">
        <v>248</v>
      </c>
      <c r="C597" s="6">
        <v>579</v>
      </c>
      <c r="D597" s="6">
        <v>599</v>
      </c>
      <c r="E597" s="6" t="s">
        <v>208</v>
      </c>
      <c r="F597" t="s">
        <v>209</v>
      </c>
    </row>
    <row r="598" spans="1:6" ht="15.75">
      <c r="A598" s="46"/>
      <c r="B598" s="6" t="s">
        <v>248</v>
      </c>
      <c r="C598" s="6">
        <v>884</v>
      </c>
      <c r="D598" s="6">
        <v>904</v>
      </c>
      <c r="E598" s="6" t="s">
        <v>208</v>
      </c>
      <c r="F598" t="s">
        <v>209</v>
      </c>
    </row>
    <row r="599" spans="1:6" ht="15.75">
      <c r="A599" s="46"/>
      <c r="B599" s="6" t="s">
        <v>248</v>
      </c>
      <c r="C599" s="6">
        <v>1033</v>
      </c>
      <c r="D599" s="6">
        <v>1053</v>
      </c>
      <c r="E599" s="6" t="s">
        <v>208</v>
      </c>
      <c r="F599" t="s">
        <v>209</v>
      </c>
    </row>
    <row r="600" spans="1:6" ht="15.75">
      <c r="A600" s="46"/>
      <c r="B600" s="6" t="s">
        <v>248</v>
      </c>
      <c r="C600" s="6">
        <v>1117</v>
      </c>
      <c r="D600" s="6">
        <v>1137</v>
      </c>
      <c r="E600" s="6" t="s">
        <v>208</v>
      </c>
      <c r="F600" t="s">
        <v>209</v>
      </c>
    </row>
    <row r="601" spans="1:6" ht="15.75">
      <c r="A601" s="46"/>
      <c r="B601" s="6" t="s">
        <v>248</v>
      </c>
      <c r="C601" s="6">
        <v>1201</v>
      </c>
      <c r="D601" s="6">
        <v>1221</v>
      </c>
      <c r="E601" s="6" t="s">
        <v>208</v>
      </c>
      <c r="F601" t="s">
        <v>209</v>
      </c>
    </row>
    <row r="602" spans="1:6" ht="15.75">
      <c r="A602" s="46"/>
      <c r="B602" s="6" t="s">
        <v>248</v>
      </c>
      <c r="C602" s="6">
        <v>138</v>
      </c>
      <c r="D602" s="6">
        <v>158</v>
      </c>
      <c r="E602" s="6" t="s">
        <v>208</v>
      </c>
      <c r="F602" t="s">
        <v>209</v>
      </c>
    </row>
    <row r="603" spans="1:6" ht="15.75">
      <c r="A603" s="47" t="s">
        <v>74</v>
      </c>
      <c r="B603" s="6" t="s">
        <v>249</v>
      </c>
      <c r="C603" s="6">
        <v>51</v>
      </c>
      <c r="D603" s="6">
        <v>71</v>
      </c>
      <c r="E603" s="6" t="s">
        <v>214</v>
      </c>
    </row>
    <row r="604" spans="1:6" ht="15.75">
      <c r="A604" s="48"/>
      <c r="B604" s="6" t="s">
        <v>249</v>
      </c>
      <c r="C604" s="6">
        <v>257</v>
      </c>
      <c r="D604" s="6">
        <v>277</v>
      </c>
      <c r="E604" s="6" t="s">
        <v>208</v>
      </c>
      <c r="F604" t="s">
        <v>209</v>
      </c>
    </row>
    <row r="605" spans="1:6" ht="15.75">
      <c r="A605" s="48"/>
      <c r="B605" s="6" t="s">
        <v>249</v>
      </c>
      <c r="C605" s="6">
        <v>302</v>
      </c>
      <c r="D605" s="6">
        <v>322</v>
      </c>
      <c r="E605" s="6" t="s">
        <v>208</v>
      </c>
      <c r="F605" t="s">
        <v>209</v>
      </c>
    </row>
    <row r="606" spans="1:6" ht="15.75">
      <c r="A606" s="48"/>
      <c r="B606" s="6" t="s">
        <v>249</v>
      </c>
      <c r="C606" s="6">
        <v>842</v>
      </c>
      <c r="D606" s="6">
        <v>862</v>
      </c>
      <c r="E606" s="6" t="s">
        <v>208</v>
      </c>
      <c r="F606" t="s">
        <v>209</v>
      </c>
    </row>
    <row r="607" spans="1:6" ht="15.75">
      <c r="A607" s="48"/>
      <c r="B607" s="6" t="s">
        <v>249</v>
      </c>
      <c r="C607" s="6">
        <v>885</v>
      </c>
      <c r="D607" s="6">
        <v>905</v>
      </c>
      <c r="E607" s="6" t="s">
        <v>208</v>
      </c>
      <c r="F607" t="s">
        <v>209</v>
      </c>
    </row>
    <row r="608" spans="1:6" ht="15.75">
      <c r="A608" s="48"/>
      <c r="B608" s="6" t="s">
        <v>249</v>
      </c>
      <c r="C608" s="6">
        <v>1082</v>
      </c>
      <c r="D608" s="6">
        <v>1102</v>
      </c>
      <c r="E608" s="6" t="s">
        <v>208</v>
      </c>
      <c r="F608" t="s">
        <v>209</v>
      </c>
    </row>
    <row r="609" spans="1:6" ht="15.75">
      <c r="A609" s="48"/>
      <c r="B609" s="6" t="s">
        <v>249</v>
      </c>
      <c r="C609" s="6">
        <v>1640</v>
      </c>
      <c r="D609" s="6">
        <v>1660</v>
      </c>
      <c r="E609" s="6" t="s">
        <v>208</v>
      </c>
      <c r="F609" t="s">
        <v>209</v>
      </c>
    </row>
    <row r="610" spans="1:6" ht="15.75">
      <c r="A610" s="48"/>
      <c r="B610" s="6" t="s">
        <v>249</v>
      </c>
      <c r="C610" s="6">
        <v>271</v>
      </c>
      <c r="D610" s="6">
        <v>291</v>
      </c>
      <c r="E610" s="6" t="s">
        <v>208</v>
      </c>
      <c r="F610" t="s">
        <v>209</v>
      </c>
    </row>
    <row r="611" spans="1:6" ht="15.75">
      <c r="A611" s="48"/>
      <c r="B611" s="6" t="s">
        <v>249</v>
      </c>
      <c r="C611" s="6">
        <v>1795</v>
      </c>
      <c r="D611" s="6">
        <v>1815</v>
      </c>
      <c r="E611" s="6" t="s">
        <v>208</v>
      </c>
      <c r="F611" t="s">
        <v>209</v>
      </c>
    </row>
    <row r="612" spans="1:6" ht="15.75">
      <c r="A612" s="48"/>
      <c r="B612" s="6" t="s">
        <v>249</v>
      </c>
      <c r="C612" s="6">
        <v>1872</v>
      </c>
      <c r="D612" s="6">
        <v>1892</v>
      </c>
      <c r="E612" s="6" t="s">
        <v>208</v>
      </c>
      <c r="F612" t="s">
        <v>209</v>
      </c>
    </row>
    <row r="613" spans="1:6" ht="15.75">
      <c r="A613" s="48"/>
      <c r="B613" s="6" t="s">
        <v>249</v>
      </c>
      <c r="C613" s="6">
        <v>461</v>
      </c>
      <c r="D613" s="6">
        <v>481</v>
      </c>
      <c r="E613" s="6" t="s">
        <v>208</v>
      </c>
      <c r="F613" t="s">
        <v>209</v>
      </c>
    </row>
    <row r="614" spans="1:6" ht="15.75">
      <c r="A614" s="48"/>
      <c r="B614" s="6" t="s">
        <v>249</v>
      </c>
      <c r="C614" s="6">
        <v>673</v>
      </c>
      <c r="D614" s="6">
        <v>693</v>
      </c>
      <c r="E614" s="6" t="s">
        <v>208</v>
      </c>
      <c r="F614" t="s">
        <v>209</v>
      </c>
    </row>
    <row r="615" spans="1:6" ht="15.75">
      <c r="A615" s="48"/>
      <c r="B615" s="6" t="s">
        <v>249</v>
      </c>
      <c r="C615" s="6">
        <v>1020</v>
      </c>
      <c r="D615" s="6">
        <v>1040</v>
      </c>
      <c r="E615" s="6" t="s">
        <v>208</v>
      </c>
      <c r="F615" t="s">
        <v>209</v>
      </c>
    </row>
    <row r="616" spans="1:6" ht="15.75">
      <c r="A616" s="48"/>
      <c r="B616" s="6" t="s">
        <v>249</v>
      </c>
      <c r="C616" s="6">
        <v>1423</v>
      </c>
      <c r="D616" s="6">
        <v>1443</v>
      </c>
      <c r="E616" s="6" t="s">
        <v>208</v>
      </c>
      <c r="F616" t="s">
        <v>209</v>
      </c>
    </row>
    <row r="617" spans="1:6" ht="15.75">
      <c r="A617" s="48"/>
      <c r="B617" s="6" t="s">
        <v>249</v>
      </c>
      <c r="C617" s="6">
        <v>767</v>
      </c>
      <c r="D617" s="6">
        <v>787</v>
      </c>
      <c r="E617" s="6" t="s">
        <v>210</v>
      </c>
    </row>
    <row r="618" spans="1:6" ht="15.75">
      <c r="A618" s="48"/>
      <c r="B618" s="6" t="s">
        <v>249</v>
      </c>
      <c r="C618" s="6">
        <v>1059</v>
      </c>
      <c r="D618" s="6">
        <v>1079</v>
      </c>
      <c r="E618" s="6" t="s">
        <v>210</v>
      </c>
    </row>
    <row r="619" spans="1:6" ht="15.75">
      <c r="A619" s="48"/>
      <c r="B619" s="6" t="s">
        <v>249</v>
      </c>
      <c r="C619" s="6">
        <v>51</v>
      </c>
      <c r="D619" s="6">
        <v>71</v>
      </c>
      <c r="E619" s="6" t="s">
        <v>214</v>
      </c>
    </row>
    <row r="620" spans="1:6" ht="15.75">
      <c r="A620" s="48"/>
      <c r="B620" s="6" t="s">
        <v>249</v>
      </c>
      <c r="C620" s="6">
        <v>1932</v>
      </c>
      <c r="D620" s="6">
        <v>1952</v>
      </c>
      <c r="E620" s="6" t="s">
        <v>215</v>
      </c>
    </row>
    <row r="621" spans="1:6" ht="15.75">
      <c r="A621" s="48"/>
      <c r="B621" s="6" t="s">
        <v>249</v>
      </c>
      <c r="C621" s="6">
        <v>977</v>
      </c>
      <c r="D621" s="6">
        <v>997</v>
      </c>
      <c r="E621" s="6" t="s">
        <v>225</v>
      </c>
    </row>
    <row r="622" spans="1:6" ht="15.75">
      <c r="A622" s="49"/>
      <c r="B622" s="6" t="s">
        <v>249</v>
      </c>
      <c r="C622" s="6">
        <v>849</v>
      </c>
      <c r="D622" s="6">
        <v>869</v>
      </c>
      <c r="E622" s="6" t="s">
        <v>217</v>
      </c>
      <c r="F622" t="s">
        <v>209</v>
      </c>
    </row>
    <row r="623" spans="1:6" ht="15.75">
      <c r="A623" s="47" t="s">
        <v>405</v>
      </c>
      <c r="B623" s="6" t="s">
        <v>250</v>
      </c>
      <c r="C623" s="6">
        <v>1144</v>
      </c>
      <c r="D623" s="6">
        <v>1164</v>
      </c>
      <c r="E623" s="6" t="s">
        <v>208</v>
      </c>
      <c r="F623" t="s">
        <v>209</v>
      </c>
    </row>
    <row r="624" spans="1:6" ht="15.75">
      <c r="A624" s="48"/>
      <c r="B624" s="6" t="s">
        <v>250</v>
      </c>
      <c r="C624" s="6">
        <v>1382</v>
      </c>
      <c r="D624" s="6">
        <v>1402</v>
      </c>
      <c r="E624" s="6" t="s">
        <v>208</v>
      </c>
      <c r="F624" t="s">
        <v>209</v>
      </c>
    </row>
    <row r="625" spans="1:6" ht="15.75">
      <c r="A625" s="48"/>
      <c r="B625" s="6" t="s">
        <v>250</v>
      </c>
      <c r="C625" s="6">
        <v>1412</v>
      </c>
      <c r="D625" s="6">
        <v>1432</v>
      </c>
      <c r="E625" s="6" t="s">
        <v>208</v>
      </c>
      <c r="F625" t="s">
        <v>209</v>
      </c>
    </row>
    <row r="626" spans="1:6" ht="15.75">
      <c r="A626" s="48"/>
      <c r="B626" s="6" t="s">
        <v>250</v>
      </c>
      <c r="C626" s="6">
        <v>1420</v>
      </c>
      <c r="D626" s="6">
        <v>1440</v>
      </c>
      <c r="E626" s="6" t="s">
        <v>208</v>
      </c>
      <c r="F626" t="s">
        <v>209</v>
      </c>
    </row>
    <row r="627" spans="1:6" ht="15.75">
      <c r="A627" s="48"/>
      <c r="B627" s="6" t="s">
        <v>250</v>
      </c>
      <c r="C627" s="6">
        <v>1467</v>
      </c>
      <c r="D627" s="6">
        <v>1487</v>
      </c>
      <c r="E627" s="6" t="s">
        <v>208</v>
      </c>
      <c r="F627" t="s">
        <v>209</v>
      </c>
    </row>
    <row r="628" spans="1:6" ht="15.75">
      <c r="A628" s="48"/>
      <c r="B628" s="6" t="s">
        <v>250</v>
      </c>
      <c r="C628" s="6">
        <v>1475</v>
      </c>
      <c r="D628" s="6">
        <v>1495</v>
      </c>
      <c r="E628" s="6" t="s">
        <v>208</v>
      </c>
      <c r="F628" t="s">
        <v>209</v>
      </c>
    </row>
    <row r="629" spans="1:6" ht="15.75">
      <c r="A629" s="48"/>
      <c r="B629" s="6" t="s">
        <v>250</v>
      </c>
      <c r="C629" s="6">
        <v>1009</v>
      </c>
      <c r="D629" s="6">
        <v>1029</v>
      </c>
      <c r="E629" s="6" t="s">
        <v>208</v>
      </c>
      <c r="F629" t="s">
        <v>209</v>
      </c>
    </row>
    <row r="630" spans="1:6" ht="15.75">
      <c r="A630" s="48"/>
      <c r="B630" s="6" t="s">
        <v>250</v>
      </c>
      <c r="C630" s="6">
        <v>330</v>
      </c>
      <c r="D630" s="6">
        <v>350</v>
      </c>
      <c r="E630" s="6" t="s">
        <v>214</v>
      </c>
    </row>
    <row r="631" spans="1:6" ht="15.75">
      <c r="A631" s="48"/>
      <c r="B631" s="6" t="s">
        <v>250</v>
      </c>
      <c r="C631" s="6">
        <v>1817</v>
      </c>
      <c r="D631" s="6">
        <v>1837</v>
      </c>
      <c r="E631" s="6" t="s">
        <v>208</v>
      </c>
      <c r="F631" t="s">
        <v>209</v>
      </c>
    </row>
    <row r="632" spans="1:6" ht="15.75">
      <c r="A632" s="48"/>
      <c r="B632" s="6" t="s">
        <v>250</v>
      </c>
      <c r="C632" s="6">
        <v>1352</v>
      </c>
      <c r="D632" s="6">
        <v>1372</v>
      </c>
      <c r="E632" s="6" t="s">
        <v>208</v>
      </c>
      <c r="F632" t="s">
        <v>209</v>
      </c>
    </row>
    <row r="633" spans="1:6" ht="15.75">
      <c r="A633" s="48"/>
      <c r="B633" s="6" t="s">
        <v>250</v>
      </c>
      <c r="C633" s="6">
        <v>1437</v>
      </c>
      <c r="D633" s="6">
        <v>1457</v>
      </c>
      <c r="E633" s="6" t="s">
        <v>208</v>
      </c>
      <c r="F633" t="s">
        <v>209</v>
      </c>
    </row>
    <row r="634" spans="1:6" ht="15.75">
      <c r="A634" s="48"/>
      <c r="B634" s="6" t="s">
        <v>250</v>
      </c>
      <c r="C634" s="6">
        <v>1111</v>
      </c>
      <c r="D634" s="6">
        <v>1131</v>
      </c>
      <c r="E634" s="6" t="s">
        <v>208</v>
      </c>
      <c r="F634" t="s">
        <v>209</v>
      </c>
    </row>
    <row r="635" spans="1:6" ht="15.75">
      <c r="A635" s="48"/>
      <c r="B635" s="6" t="s">
        <v>250</v>
      </c>
      <c r="C635" s="6">
        <v>1523</v>
      </c>
      <c r="D635" s="6">
        <v>1543</v>
      </c>
      <c r="E635" s="6" t="s">
        <v>208</v>
      </c>
      <c r="F635" t="s">
        <v>209</v>
      </c>
    </row>
    <row r="636" spans="1:6" ht="15.75">
      <c r="A636" s="48"/>
      <c r="B636" s="6" t="s">
        <v>250</v>
      </c>
      <c r="C636" s="6">
        <v>330</v>
      </c>
      <c r="D636" s="6">
        <v>350</v>
      </c>
      <c r="E636" s="6" t="s">
        <v>214</v>
      </c>
    </row>
    <row r="637" spans="1:6" ht="15.75">
      <c r="A637" s="48"/>
      <c r="B637" s="6" t="s">
        <v>250</v>
      </c>
      <c r="C637" s="6">
        <v>390</v>
      </c>
      <c r="D637" s="6">
        <v>410</v>
      </c>
      <c r="E637" s="6" t="s">
        <v>210</v>
      </c>
    </row>
    <row r="638" spans="1:6" ht="15.75">
      <c r="A638" s="48"/>
      <c r="B638" s="6" t="s">
        <v>250</v>
      </c>
      <c r="C638" s="6">
        <v>644</v>
      </c>
      <c r="D638" s="6">
        <v>664</v>
      </c>
      <c r="E638" s="6" t="s">
        <v>210</v>
      </c>
    </row>
    <row r="639" spans="1:6" ht="15.75">
      <c r="A639" s="49"/>
      <c r="B639" s="6" t="s">
        <v>250</v>
      </c>
      <c r="C639" s="6">
        <v>524</v>
      </c>
      <c r="D639" s="6">
        <v>544</v>
      </c>
      <c r="E639" s="6" t="s">
        <v>217</v>
      </c>
      <c r="F639" t="s">
        <v>209</v>
      </c>
    </row>
    <row r="640" spans="1:6" ht="15.75">
      <c r="A640" s="46" t="s">
        <v>78</v>
      </c>
      <c r="B640" s="6" t="s">
        <v>251</v>
      </c>
      <c r="C640" s="6">
        <v>1593</v>
      </c>
      <c r="D640" s="6">
        <v>1613</v>
      </c>
      <c r="E640" s="6" t="s">
        <v>208</v>
      </c>
      <c r="F640" t="s">
        <v>209</v>
      </c>
    </row>
    <row r="641" spans="1:6" ht="15.75">
      <c r="A641" s="46"/>
      <c r="B641" s="6" t="s">
        <v>251</v>
      </c>
      <c r="C641" s="6">
        <v>411</v>
      </c>
      <c r="D641" s="6">
        <v>431</v>
      </c>
      <c r="E641" s="6" t="s">
        <v>208</v>
      </c>
      <c r="F641" t="s">
        <v>209</v>
      </c>
    </row>
    <row r="642" spans="1:6" ht="15.75">
      <c r="A642" s="46"/>
      <c r="B642" s="6" t="s">
        <v>251</v>
      </c>
      <c r="C642" s="6">
        <v>959</v>
      </c>
      <c r="D642" s="6">
        <v>979</v>
      </c>
      <c r="E642" s="6" t="s">
        <v>208</v>
      </c>
      <c r="F642" t="s">
        <v>209</v>
      </c>
    </row>
    <row r="643" spans="1:6" ht="15.75">
      <c r="A643" s="46"/>
      <c r="B643" s="6" t="s">
        <v>251</v>
      </c>
      <c r="C643" s="6">
        <v>1037</v>
      </c>
      <c r="D643" s="6">
        <v>1057</v>
      </c>
      <c r="E643" s="6" t="s">
        <v>214</v>
      </c>
    </row>
    <row r="644" spans="1:6" ht="15.75">
      <c r="A644" s="46"/>
      <c r="B644" s="6" t="s">
        <v>251</v>
      </c>
      <c r="C644" s="6">
        <v>1977</v>
      </c>
      <c r="D644" s="6">
        <v>1997</v>
      </c>
      <c r="E644" s="6" t="s">
        <v>214</v>
      </c>
    </row>
    <row r="645" spans="1:6" ht="15.75">
      <c r="A645" s="46"/>
      <c r="B645" s="6" t="s">
        <v>251</v>
      </c>
      <c r="C645" s="6">
        <v>773</v>
      </c>
      <c r="D645" s="6">
        <v>793</v>
      </c>
      <c r="E645" s="6" t="s">
        <v>208</v>
      </c>
      <c r="F645" t="s">
        <v>209</v>
      </c>
    </row>
    <row r="646" spans="1:6" ht="15.75">
      <c r="A646" s="46"/>
      <c r="B646" s="6" t="s">
        <v>251</v>
      </c>
      <c r="C646" s="6">
        <v>1463</v>
      </c>
      <c r="D646" s="6">
        <v>1483</v>
      </c>
      <c r="E646" s="6" t="s">
        <v>208</v>
      </c>
      <c r="F646" t="s">
        <v>209</v>
      </c>
    </row>
    <row r="647" spans="1:6" ht="15.75">
      <c r="A647" s="46"/>
      <c r="B647" s="6" t="s">
        <v>251</v>
      </c>
      <c r="C647" s="6">
        <v>1632</v>
      </c>
      <c r="D647" s="6">
        <v>1652</v>
      </c>
      <c r="E647" s="6" t="s">
        <v>208</v>
      </c>
      <c r="F647" t="s">
        <v>209</v>
      </c>
    </row>
    <row r="648" spans="1:6" ht="15.75">
      <c r="A648" s="46"/>
      <c r="B648" s="6" t="s">
        <v>251</v>
      </c>
      <c r="C648" s="6">
        <v>792</v>
      </c>
      <c r="D648" s="6">
        <v>812</v>
      </c>
      <c r="E648" s="6" t="s">
        <v>208</v>
      </c>
      <c r="F648" t="s">
        <v>209</v>
      </c>
    </row>
    <row r="649" spans="1:6" ht="15.75">
      <c r="A649" s="46"/>
      <c r="B649" s="6" t="s">
        <v>251</v>
      </c>
      <c r="C649" s="6">
        <v>432</v>
      </c>
      <c r="D649" s="6">
        <v>452</v>
      </c>
      <c r="E649" s="6" t="s">
        <v>208</v>
      </c>
      <c r="F649" t="s">
        <v>209</v>
      </c>
    </row>
    <row r="650" spans="1:6" ht="15.75">
      <c r="A650" s="46"/>
      <c r="B650" s="6" t="s">
        <v>251</v>
      </c>
      <c r="C650" s="6">
        <v>1432</v>
      </c>
      <c r="D650" s="6">
        <v>1452</v>
      </c>
      <c r="E650" s="6" t="s">
        <v>208</v>
      </c>
      <c r="F650" t="s">
        <v>209</v>
      </c>
    </row>
    <row r="651" spans="1:6" ht="15.75">
      <c r="A651" s="46"/>
      <c r="B651" s="6" t="s">
        <v>251</v>
      </c>
      <c r="C651" s="6">
        <v>1732</v>
      </c>
      <c r="D651" s="6">
        <v>1752</v>
      </c>
      <c r="E651" s="6" t="s">
        <v>208</v>
      </c>
      <c r="F651" t="s">
        <v>209</v>
      </c>
    </row>
    <row r="652" spans="1:6" ht="15.75">
      <c r="A652" s="46"/>
      <c r="B652" s="6" t="s">
        <v>251</v>
      </c>
      <c r="C652" s="6">
        <v>901</v>
      </c>
      <c r="D652" s="6">
        <v>921</v>
      </c>
      <c r="E652" s="6" t="s">
        <v>208</v>
      </c>
      <c r="F652" t="s">
        <v>209</v>
      </c>
    </row>
    <row r="653" spans="1:6" ht="15.75">
      <c r="A653" s="46"/>
      <c r="B653" s="6" t="s">
        <v>251</v>
      </c>
      <c r="C653" s="6">
        <v>1198</v>
      </c>
      <c r="D653" s="6">
        <v>1218</v>
      </c>
      <c r="E653" s="6" t="s">
        <v>208</v>
      </c>
      <c r="F653" t="s">
        <v>209</v>
      </c>
    </row>
    <row r="654" spans="1:6" ht="15.75">
      <c r="A654" s="46"/>
      <c r="B654" s="6" t="s">
        <v>251</v>
      </c>
      <c r="C654" s="6">
        <v>1404</v>
      </c>
      <c r="D654" s="6">
        <v>1424</v>
      </c>
      <c r="E654" s="6" t="s">
        <v>208</v>
      </c>
      <c r="F654" t="s">
        <v>209</v>
      </c>
    </row>
    <row r="655" spans="1:6" ht="15.75">
      <c r="A655" s="46"/>
      <c r="B655" s="6" t="s">
        <v>251</v>
      </c>
      <c r="C655" s="6">
        <v>1405</v>
      </c>
      <c r="D655" s="6">
        <v>1425</v>
      </c>
      <c r="E655" s="6" t="s">
        <v>208</v>
      </c>
      <c r="F655" t="s">
        <v>209</v>
      </c>
    </row>
    <row r="656" spans="1:6" ht="15.75">
      <c r="A656" s="46"/>
      <c r="B656" s="6" t="s">
        <v>251</v>
      </c>
      <c r="C656" s="6">
        <v>1202</v>
      </c>
      <c r="D656" s="6">
        <v>1222</v>
      </c>
      <c r="E656" s="6" t="s">
        <v>216</v>
      </c>
    </row>
    <row r="657" spans="1:6" ht="15.75">
      <c r="A657" s="46"/>
      <c r="B657" s="6" t="s">
        <v>251</v>
      </c>
      <c r="C657" s="6">
        <v>788</v>
      </c>
      <c r="D657" s="6">
        <v>808</v>
      </c>
      <c r="E657" s="6" t="s">
        <v>217</v>
      </c>
      <c r="F657" t="s">
        <v>209</v>
      </c>
    </row>
    <row r="658" spans="1:6" ht="15.75">
      <c r="A658" s="46"/>
      <c r="B658" s="6" t="s">
        <v>251</v>
      </c>
      <c r="C658" s="6">
        <v>1967</v>
      </c>
      <c r="D658" s="6">
        <v>1987</v>
      </c>
      <c r="E658" s="6" t="s">
        <v>211</v>
      </c>
      <c r="F658" t="s">
        <v>209</v>
      </c>
    </row>
    <row r="659" spans="1:6" ht="15.75">
      <c r="A659" s="46"/>
      <c r="B659" s="6" t="s">
        <v>251</v>
      </c>
      <c r="C659" s="6">
        <v>571</v>
      </c>
      <c r="D659" s="6">
        <v>591</v>
      </c>
      <c r="E659" s="6" t="s">
        <v>235</v>
      </c>
    </row>
    <row r="660" spans="1:6" ht="15.75">
      <c r="A660" s="46"/>
      <c r="B660" s="6" t="s">
        <v>251</v>
      </c>
      <c r="C660" s="6">
        <v>528</v>
      </c>
      <c r="D660" s="6">
        <v>548</v>
      </c>
      <c r="E660" s="6" t="s">
        <v>215</v>
      </c>
    </row>
    <row r="661" spans="1:6" ht="15.75">
      <c r="A661" s="46"/>
      <c r="B661" s="6" t="s">
        <v>251</v>
      </c>
      <c r="C661" s="6">
        <v>773</v>
      </c>
      <c r="D661" s="6">
        <v>793</v>
      </c>
      <c r="E661" s="6" t="s">
        <v>215</v>
      </c>
    </row>
    <row r="662" spans="1:6" ht="15.75">
      <c r="A662" s="46"/>
      <c r="B662" s="6" t="s">
        <v>251</v>
      </c>
      <c r="C662" s="6">
        <v>1199</v>
      </c>
      <c r="D662" s="6">
        <v>1219</v>
      </c>
      <c r="E662" s="6" t="s">
        <v>215</v>
      </c>
    </row>
    <row r="663" spans="1:6" ht="15.75">
      <c r="A663" s="46"/>
      <c r="B663" s="6" t="s">
        <v>251</v>
      </c>
      <c r="C663" s="6">
        <v>1405</v>
      </c>
      <c r="D663" s="6">
        <v>1425</v>
      </c>
      <c r="E663" s="6" t="s">
        <v>215</v>
      </c>
    </row>
    <row r="664" spans="1:6" ht="15.75">
      <c r="A664" s="46"/>
      <c r="B664" s="6" t="s">
        <v>251</v>
      </c>
      <c r="C664" s="6">
        <v>1464</v>
      </c>
      <c r="D664" s="6">
        <v>1484</v>
      </c>
      <c r="E664" s="6" t="s">
        <v>215</v>
      </c>
    </row>
    <row r="665" spans="1:6" ht="15.75">
      <c r="A665" s="46"/>
      <c r="B665" s="6" t="s">
        <v>251</v>
      </c>
      <c r="C665" s="6">
        <v>1013</v>
      </c>
      <c r="D665" s="6">
        <v>1033</v>
      </c>
      <c r="E665" s="6" t="s">
        <v>225</v>
      </c>
    </row>
    <row r="666" spans="1:6" ht="15.75">
      <c r="A666" s="46"/>
      <c r="B666" s="6" t="s">
        <v>251</v>
      </c>
      <c r="C666" s="6">
        <v>1102</v>
      </c>
      <c r="D666" s="6">
        <v>1122</v>
      </c>
      <c r="E666" s="6" t="s">
        <v>225</v>
      </c>
    </row>
    <row r="667" spans="1:6" ht="15.75">
      <c r="A667" s="46"/>
      <c r="B667" s="6" t="s">
        <v>251</v>
      </c>
      <c r="C667" s="6">
        <v>1342</v>
      </c>
      <c r="D667" s="6">
        <v>1362</v>
      </c>
      <c r="E667" s="6" t="s">
        <v>225</v>
      </c>
    </row>
    <row r="668" spans="1:6" ht="15.75">
      <c r="A668" s="46"/>
      <c r="B668" s="6" t="s">
        <v>251</v>
      </c>
      <c r="C668" s="6">
        <v>29</v>
      </c>
      <c r="D668" s="6">
        <v>49</v>
      </c>
      <c r="E668" s="6" t="s">
        <v>210</v>
      </c>
    </row>
    <row r="669" spans="1:6" ht="15.75">
      <c r="A669" s="46"/>
      <c r="B669" s="6" t="s">
        <v>251</v>
      </c>
      <c r="C669" s="6">
        <v>1137</v>
      </c>
      <c r="D669" s="6">
        <v>1157</v>
      </c>
      <c r="E669" s="6" t="s">
        <v>208</v>
      </c>
      <c r="F669" t="s">
        <v>209</v>
      </c>
    </row>
    <row r="670" spans="1:6" ht="15.75">
      <c r="A670" s="46"/>
      <c r="B670" s="6" t="s">
        <v>251</v>
      </c>
      <c r="C670" s="6">
        <v>1037</v>
      </c>
      <c r="D670" s="6">
        <v>1057</v>
      </c>
      <c r="E670" s="6" t="s">
        <v>214</v>
      </c>
    </row>
    <row r="671" spans="1:6" ht="15.75">
      <c r="A671" s="46"/>
      <c r="B671" s="6" t="s">
        <v>251</v>
      </c>
      <c r="C671" s="6">
        <v>1977</v>
      </c>
      <c r="D671" s="6">
        <v>1997</v>
      </c>
      <c r="E671" s="6" t="s">
        <v>214</v>
      </c>
    </row>
    <row r="672" spans="1:6" ht="15.75">
      <c r="A672" s="46" t="s">
        <v>80</v>
      </c>
      <c r="B672" s="6" t="s">
        <v>252</v>
      </c>
      <c r="C672" s="6">
        <v>1605</v>
      </c>
      <c r="D672" s="6">
        <v>1625</v>
      </c>
      <c r="E672" s="6" t="s">
        <v>215</v>
      </c>
    </row>
    <row r="673" spans="1:6" ht="15.75">
      <c r="A673" s="46"/>
      <c r="B673" s="6" t="s">
        <v>252</v>
      </c>
      <c r="C673" s="6">
        <v>269</v>
      </c>
      <c r="D673" s="6">
        <v>289</v>
      </c>
      <c r="E673" s="6" t="s">
        <v>214</v>
      </c>
    </row>
    <row r="674" spans="1:6" ht="15.75">
      <c r="A674" s="46"/>
      <c r="B674" s="6" t="s">
        <v>252</v>
      </c>
      <c r="C674" s="6">
        <v>1458</v>
      </c>
      <c r="D674" s="6">
        <v>1478</v>
      </c>
      <c r="E674" s="6" t="s">
        <v>214</v>
      </c>
    </row>
    <row r="675" spans="1:6" ht="15.75">
      <c r="A675" s="46"/>
      <c r="B675" s="6" t="s">
        <v>252</v>
      </c>
      <c r="C675" s="6">
        <v>1997</v>
      </c>
      <c r="D675" s="6">
        <v>2017</v>
      </c>
      <c r="E675" s="6" t="s">
        <v>214</v>
      </c>
    </row>
    <row r="676" spans="1:6" ht="15.75">
      <c r="A676" s="46"/>
      <c r="B676" s="6" t="s">
        <v>252</v>
      </c>
      <c r="C676" s="6">
        <v>120</v>
      </c>
      <c r="D676" s="6">
        <v>140</v>
      </c>
      <c r="E676" s="6" t="s">
        <v>208</v>
      </c>
      <c r="F676" t="s">
        <v>209</v>
      </c>
    </row>
    <row r="677" spans="1:6" ht="15.75">
      <c r="A677" s="46"/>
      <c r="B677" s="6" t="s">
        <v>252</v>
      </c>
      <c r="C677" s="6">
        <v>1028</v>
      </c>
      <c r="D677" s="6">
        <v>1048</v>
      </c>
      <c r="E677" s="6" t="s">
        <v>208</v>
      </c>
      <c r="F677" t="s">
        <v>209</v>
      </c>
    </row>
    <row r="678" spans="1:6" ht="15.75">
      <c r="A678" s="46"/>
      <c r="B678" s="6" t="s">
        <v>252</v>
      </c>
      <c r="C678" s="6">
        <v>706</v>
      </c>
      <c r="D678" s="6">
        <v>726</v>
      </c>
      <c r="E678" s="6" t="s">
        <v>210</v>
      </c>
    </row>
    <row r="679" spans="1:6" ht="15.75">
      <c r="A679" s="46"/>
      <c r="B679" s="6" t="s">
        <v>252</v>
      </c>
      <c r="C679" s="6">
        <v>1713</v>
      </c>
      <c r="D679" s="6">
        <v>1733</v>
      </c>
      <c r="E679" s="6" t="s">
        <v>210</v>
      </c>
    </row>
    <row r="680" spans="1:6" ht="15.75">
      <c r="A680" s="46"/>
      <c r="B680" s="6" t="s">
        <v>252</v>
      </c>
      <c r="C680" s="6">
        <v>1485</v>
      </c>
      <c r="D680" s="6">
        <v>1505</v>
      </c>
      <c r="E680" s="6" t="s">
        <v>208</v>
      </c>
      <c r="F680" t="s">
        <v>209</v>
      </c>
    </row>
    <row r="681" spans="1:6" ht="15.75">
      <c r="A681" s="46"/>
      <c r="B681" s="6" t="s">
        <v>252</v>
      </c>
      <c r="C681" s="6">
        <v>762</v>
      </c>
      <c r="D681" s="6">
        <v>782</v>
      </c>
      <c r="E681" s="6" t="s">
        <v>217</v>
      </c>
      <c r="F681" t="s">
        <v>209</v>
      </c>
    </row>
    <row r="682" spans="1:6" ht="15.75">
      <c r="A682" s="46"/>
      <c r="B682" s="6" t="s">
        <v>252</v>
      </c>
      <c r="C682" s="6">
        <v>510</v>
      </c>
      <c r="D682" s="6">
        <v>530</v>
      </c>
      <c r="E682" s="6" t="s">
        <v>224</v>
      </c>
    </row>
    <row r="683" spans="1:6" ht="15.75">
      <c r="A683" s="46"/>
      <c r="B683" s="6" t="s">
        <v>252</v>
      </c>
      <c r="C683" s="6">
        <v>1604</v>
      </c>
      <c r="D683" s="6">
        <v>1624</v>
      </c>
      <c r="E683" s="6" t="s">
        <v>208</v>
      </c>
      <c r="F683" t="s">
        <v>209</v>
      </c>
    </row>
    <row r="684" spans="1:6" ht="15.75">
      <c r="A684" s="46"/>
      <c r="B684" s="6" t="s">
        <v>252</v>
      </c>
      <c r="C684" s="6">
        <v>1313</v>
      </c>
      <c r="D684" s="6">
        <v>1333</v>
      </c>
      <c r="E684" s="6" t="s">
        <v>208</v>
      </c>
      <c r="F684" t="s">
        <v>209</v>
      </c>
    </row>
    <row r="685" spans="1:6" ht="15.75">
      <c r="A685" s="46"/>
      <c r="B685" s="6" t="s">
        <v>252</v>
      </c>
      <c r="C685" s="6">
        <v>590</v>
      </c>
      <c r="D685" s="6">
        <v>610</v>
      </c>
      <c r="E685" s="6" t="s">
        <v>213</v>
      </c>
    </row>
    <row r="686" spans="1:6" ht="15.75">
      <c r="A686" s="46"/>
      <c r="B686" s="6" t="s">
        <v>252</v>
      </c>
      <c r="C686" s="6">
        <v>1163</v>
      </c>
      <c r="D686" s="6">
        <v>1183</v>
      </c>
      <c r="E686" s="6" t="s">
        <v>208</v>
      </c>
      <c r="F686" t="s">
        <v>209</v>
      </c>
    </row>
    <row r="687" spans="1:6" ht="15.75">
      <c r="A687" s="46"/>
      <c r="B687" s="6" t="s">
        <v>252</v>
      </c>
      <c r="C687" s="6">
        <v>217</v>
      </c>
      <c r="D687" s="6">
        <v>237</v>
      </c>
      <c r="E687" s="6" t="s">
        <v>208</v>
      </c>
      <c r="F687" t="s">
        <v>209</v>
      </c>
    </row>
    <row r="688" spans="1:6" ht="15.75">
      <c r="A688" s="46"/>
      <c r="B688" s="6" t="s">
        <v>252</v>
      </c>
      <c r="C688" s="6">
        <v>275</v>
      </c>
      <c r="D688" s="6">
        <v>295</v>
      </c>
      <c r="E688" s="6" t="s">
        <v>208</v>
      </c>
      <c r="F688" t="s">
        <v>209</v>
      </c>
    </row>
    <row r="689" spans="1:6" ht="15.75">
      <c r="A689" s="46"/>
      <c r="B689" s="6" t="s">
        <v>252</v>
      </c>
      <c r="C689" s="6">
        <v>387</v>
      </c>
      <c r="D689" s="6">
        <v>407</v>
      </c>
      <c r="E689" s="6" t="s">
        <v>208</v>
      </c>
      <c r="F689" t="s">
        <v>209</v>
      </c>
    </row>
    <row r="690" spans="1:6" ht="15.75">
      <c r="A690" s="46"/>
      <c r="B690" s="6" t="s">
        <v>252</v>
      </c>
      <c r="C690" s="6">
        <v>430</v>
      </c>
      <c r="D690" s="6">
        <v>450</v>
      </c>
      <c r="E690" s="6" t="s">
        <v>208</v>
      </c>
      <c r="F690" t="s">
        <v>209</v>
      </c>
    </row>
    <row r="691" spans="1:6" ht="15.75">
      <c r="A691" s="46"/>
      <c r="B691" s="6" t="s">
        <v>252</v>
      </c>
      <c r="C691" s="6">
        <v>503</v>
      </c>
      <c r="D691" s="6">
        <v>523</v>
      </c>
      <c r="E691" s="6" t="s">
        <v>208</v>
      </c>
      <c r="F691" t="s">
        <v>209</v>
      </c>
    </row>
    <row r="692" spans="1:6" ht="15.75">
      <c r="A692" s="46"/>
      <c r="B692" s="6" t="s">
        <v>252</v>
      </c>
      <c r="C692" s="6">
        <v>991</v>
      </c>
      <c r="D692" s="6">
        <v>1011</v>
      </c>
      <c r="E692" s="6" t="s">
        <v>208</v>
      </c>
      <c r="F692" t="s">
        <v>209</v>
      </c>
    </row>
    <row r="693" spans="1:6" ht="15.75">
      <c r="A693" s="46"/>
      <c r="B693" s="6" t="s">
        <v>252</v>
      </c>
      <c r="C693" s="6">
        <v>106</v>
      </c>
      <c r="D693" s="6">
        <v>126</v>
      </c>
      <c r="E693" s="6" t="s">
        <v>208</v>
      </c>
      <c r="F693" t="s">
        <v>209</v>
      </c>
    </row>
    <row r="694" spans="1:6" ht="15.75">
      <c r="A694" s="46"/>
      <c r="B694" s="6" t="s">
        <v>252</v>
      </c>
      <c r="C694" s="6">
        <v>807</v>
      </c>
      <c r="D694" s="6">
        <v>827</v>
      </c>
      <c r="E694" s="6" t="s">
        <v>208</v>
      </c>
      <c r="F694" t="s">
        <v>209</v>
      </c>
    </row>
    <row r="695" spans="1:6" ht="15.75">
      <c r="A695" s="46"/>
      <c r="B695" s="6" t="s">
        <v>252</v>
      </c>
      <c r="C695" s="6">
        <v>869</v>
      </c>
      <c r="D695" s="6">
        <v>889</v>
      </c>
      <c r="E695" s="6" t="s">
        <v>208</v>
      </c>
      <c r="F695" t="s">
        <v>209</v>
      </c>
    </row>
    <row r="696" spans="1:6" ht="15.75">
      <c r="A696" s="46"/>
      <c r="B696" s="6" t="s">
        <v>252</v>
      </c>
      <c r="C696" s="6">
        <v>269</v>
      </c>
      <c r="D696" s="6">
        <v>289</v>
      </c>
      <c r="E696" s="6" t="s">
        <v>214</v>
      </c>
    </row>
    <row r="697" spans="1:6" ht="15.75">
      <c r="A697" s="46"/>
      <c r="B697" s="6" t="s">
        <v>252</v>
      </c>
      <c r="C697" s="6">
        <v>1458</v>
      </c>
      <c r="D697" s="6">
        <v>1478</v>
      </c>
      <c r="E697" s="6" t="s">
        <v>214</v>
      </c>
    </row>
    <row r="698" spans="1:6" ht="15.75">
      <c r="A698" s="46"/>
      <c r="B698" s="6" t="s">
        <v>252</v>
      </c>
      <c r="C698" s="6">
        <v>1997</v>
      </c>
      <c r="D698" s="6">
        <v>2017</v>
      </c>
      <c r="E698" s="6" t="s">
        <v>214</v>
      </c>
    </row>
    <row r="699" spans="1:6" ht="15.75">
      <c r="A699" s="46"/>
      <c r="B699" s="6" t="s">
        <v>252</v>
      </c>
      <c r="C699" s="6">
        <v>930</v>
      </c>
      <c r="D699" s="6">
        <v>950</v>
      </c>
      <c r="E699" s="6" t="s">
        <v>208</v>
      </c>
      <c r="F699" t="s">
        <v>209</v>
      </c>
    </row>
    <row r="700" spans="1:6" ht="15.75">
      <c r="A700" s="46"/>
      <c r="B700" s="6" t="s">
        <v>252</v>
      </c>
      <c r="C700" s="6">
        <v>1203</v>
      </c>
      <c r="D700" s="6">
        <v>1223</v>
      </c>
      <c r="E700" s="6" t="s">
        <v>220</v>
      </c>
      <c r="F700" t="s">
        <v>209</v>
      </c>
    </row>
    <row r="701" spans="1:6" ht="15.75">
      <c r="A701" s="46"/>
      <c r="B701" s="6" t="s">
        <v>252</v>
      </c>
      <c r="C701" s="6">
        <v>420</v>
      </c>
      <c r="D701" s="6">
        <v>440</v>
      </c>
      <c r="E701" s="6" t="s">
        <v>253</v>
      </c>
    </row>
    <row r="702" spans="1:6" ht="15.75">
      <c r="A702" s="46"/>
      <c r="B702" s="6" t="s">
        <v>252</v>
      </c>
      <c r="C702" s="6">
        <v>325</v>
      </c>
      <c r="D702" s="6">
        <v>345</v>
      </c>
      <c r="E702" s="6" t="s">
        <v>208</v>
      </c>
      <c r="F702" t="s">
        <v>209</v>
      </c>
    </row>
    <row r="703" spans="1:6" ht="15.75">
      <c r="A703" s="46" t="s">
        <v>82</v>
      </c>
      <c r="B703" s="6" t="s">
        <v>254</v>
      </c>
      <c r="C703" s="6">
        <v>1200</v>
      </c>
      <c r="D703" s="6">
        <v>1220</v>
      </c>
      <c r="E703" s="6" t="s">
        <v>208</v>
      </c>
      <c r="F703" t="s">
        <v>209</v>
      </c>
    </row>
    <row r="704" spans="1:6" ht="15.75">
      <c r="A704" s="46"/>
      <c r="B704" s="6" t="s">
        <v>254</v>
      </c>
      <c r="C704" s="6">
        <v>1286</v>
      </c>
      <c r="D704" s="6">
        <v>1306</v>
      </c>
      <c r="E704" s="6" t="s">
        <v>208</v>
      </c>
      <c r="F704" t="s">
        <v>209</v>
      </c>
    </row>
    <row r="705" spans="1:6" ht="15.75">
      <c r="A705" s="46"/>
      <c r="B705" s="6" t="s">
        <v>254</v>
      </c>
      <c r="C705" s="6">
        <v>1642</v>
      </c>
      <c r="D705" s="6">
        <v>1662</v>
      </c>
      <c r="E705" s="6" t="s">
        <v>208</v>
      </c>
      <c r="F705" t="s">
        <v>209</v>
      </c>
    </row>
    <row r="706" spans="1:6" ht="15.75">
      <c r="A706" s="46"/>
      <c r="B706" s="6" t="s">
        <v>254</v>
      </c>
      <c r="C706" s="6">
        <v>235</v>
      </c>
      <c r="D706" s="6">
        <v>255</v>
      </c>
      <c r="E706" s="6" t="s">
        <v>208</v>
      </c>
      <c r="F706" t="s">
        <v>209</v>
      </c>
    </row>
    <row r="707" spans="1:6" ht="15.75">
      <c r="A707" s="46"/>
      <c r="B707" s="6" t="s">
        <v>254</v>
      </c>
      <c r="C707" s="6">
        <v>1622</v>
      </c>
      <c r="D707" s="6">
        <v>1642</v>
      </c>
      <c r="E707" s="6" t="s">
        <v>208</v>
      </c>
      <c r="F707" t="s">
        <v>209</v>
      </c>
    </row>
    <row r="708" spans="1:6" ht="15.75">
      <c r="A708" s="46"/>
      <c r="B708" s="6" t="s">
        <v>254</v>
      </c>
      <c r="C708" s="6">
        <v>1685</v>
      </c>
      <c r="D708" s="6">
        <v>1705</v>
      </c>
      <c r="E708" s="6" t="s">
        <v>208</v>
      </c>
      <c r="F708" t="s">
        <v>209</v>
      </c>
    </row>
    <row r="709" spans="1:6" ht="15.75">
      <c r="A709" s="46"/>
      <c r="B709" s="6" t="s">
        <v>254</v>
      </c>
      <c r="C709" s="6">
        <v>214</v>
      </c>
      <c r="D709" s="6">
        <v>234</v>
      </c>
      <c r="E709" s="6" t="s">
        <v>214</v>
      </c>
    </row>
    <row r="710" spans="1:6" ht="15.75">
      <c r="A710" s="46"/>
      <c r="B710" s="6" t="s">
        <v>254</v>
      </c>
      <c r="C710" s="6">
        <v>871</v>
      </c>
      <c r="D710" s="6">
        <v>891</v>
      </c>
      <c r="E710" s="6" t="s">
        <v>214</v>
      </c>
    </row>
    <row r="711" spans="1:6" ht="15.75">
      <c r="A711" s="46"/>
      <c r="B711" s="6" t="s">
        <v>254</v>
      </c>
      <c r="C711" s="6">
        <v>1325</v>
      </c>
      <c r="D711" s="6">
        <v>1345</v>
      </c>
      <c r="E711" s="6" t="s">
        <v>214</v>
      </c>
    </row>
    <row r="712" spans="1:6" ht="15.75">
      <c r="A712" s="46"/>
      <c r="B712" s="6" t="s">
        <v>254</v>
      </c>
      <c r="C712" s="6">
        <v>895</v>
      </c>
      <c r="D712" s="6">
        <v>915</v>
      </c>
      <c r="E712" s="6" t="s">
        <v>208</v>
      </c>
      <c r="F712" t="s">
        <v>209</v>
      </c>
    </row>
    <row r="713" spans="1:6" ht="15.75">
      <c r="A713" s="46"/>
      <c r="B713" s="6" t="s">
        <v>254</v>
      </c>
      <c r="C713" s="6">
        <v>1057</v>
      </c>
      <c r="D713" s="6">
        <v>1077</v>
      </c>
      <c r="E713" s="6" t="s">
        <v>208</v>
      </c>
      <c r="F713" t="s">
        <v>209</v>
      </c>
    </row>
    <row r="714" spans="1:6" ht="15.75">
      <c r="A714" s="46"/>
      <c r="B714" s="6" t="s">
        <v>254</v>
      </c>
      <c r="C714" s="6">
        <v>11</v>
      </c>
      <c r="D714" s="6">
        <v>31</v>
      </c>
      <c r="E714" s="6" t="s">
        <v>220</v>
      </c>
      <c r="F714" t="s">
        <v>209</v>
      </c>
    </row>
    <row r="715" spans="1:6" ht="15.75">
      <c r="A715" s="46"/>
      <c r="B715" s="6" t="s">
        <v>254</v>
      </c>
      <c r="C715" s="6">
        <v>214</v>
      </c>
      <c r="D715" s="6">
        <v>234</v>
      </c>
      <c r="E715" s="6" t="s">
        <v>214</v>
      </c>
    </row>
    <row r="716" spans="1:6" ht="15.75">
      <c r="A716" s="46"/>
      <c r="B716" s="6" t="s">
        <v>254</v>
      </c>
      <c r="C716" s="6">
        <v>871</v>
      </c>
      <c r="D716" s="6">
        <v>891</v>
      </c>
      <c r="E716" s="6" t="s">
        <v>214</v>
      </c>
    </row>
    <row r="717" spans="1:6" ht="15.75">
      <c r="A717" s="46"/>
      <c r="B717" s="6" t="s">
        <v>254</v>
      </c>
      <c r="C717" s="6">
        <v>1325</v>
      </c>
      <c r="D717" s="6">
        <v>1345</v>
      </c>
      <c r="E717" s="6" t="s">
        <v>214</v>
      </c>
    </row>
    <row r="718" spans="1:6" ht="15.75">
      <c r="A718" s="46"/>
      <c r="B718" s="6" t="s">
        <v>254</v>
      </c>
      <c r="C718" s="6">
        <v>861</v>
      </c>
      <c r="D718" s="6">
        <v>881</v>
      </c>
      <c r="E718" s="6" t="s">
        <v>210</v>
      </c>
    </row>
    <row r="719" spans="1:6" ht="15.75">
      <c r="A719" s="46"/>
      <c r="B719" s="6" t="s">
        <v>254</v>
      </c>
      <c r="C719" s="6">
        <v>1463</v>
      </c>
      <c r="D719" s="6">
        <v>1483</v>
      </c>
      <c r="E719" s="6" t="s">
        <v>210</v>
      </c>
    </row>
    <row r="720" spans="1:6" ht="15.75">
      <c r="A720" s="46"/>
      <c r="B720" s="6" t="s">
        <v>254</v>
      </c>
      <c r="C720" s="6">
        <v>1813</v>
      </c>
      <c r="D720" s="6">
        <v>1833</v>
      </c>
      <c r="E720" s="6" t="s">
        <v>210</v>
      </c>
    </row>
    <row r="721" spans="1:6" ht="15.75">
      <c r="A721" s="46"/>
      <c r="B721" s="6" t="s">
        <v>254</v>
      </c>
      <c r="C721" s="6">
        <v>332</v>
      </c>
      <c r="D721" s="6">
        <v>352</v>
      </c>
      <c r="E721" s="6" t="s">
        <v>225</v>
      </c>
    </row>
    <row r="722" spans="1:6" ht="15.75">
      <c r="A722" s="46"/>
      <c r="B722" s="6" t="s">
        <v>254</v>
      </c>
      <c r="C722" s="6">
        <v>830</v>
      </c>
      <c r="D722" s="6">
        <v>850</v>
      </c>
      <c r="E722" s="6" t="s">
        <v>225</v>
      </c>
    </row>
    <row r="723" spans="1:6" ht="15.75">
      <c r="A723" s="46"/>
      <c r="B723" s="6" t="s">
        <v>254</v>
      </c>
      <c r="C723" s="6">
        <v>235</v>
      </c>
      <c r="D723" s="6">
        <v>255</v>
      </c>
      <c r="E723" s="6" t="s">
        <v>215</v>
      </c>
    </row>
    <row r="724" spans="1:6" ht="15.75">
      <c r="A724" s="46"/>
      <c r="B724" s="6" t="s">
        <v>254</v>
      </c>
      <c r="C724" s="6">
        <v>762</v>
      </c>
      <c r="D724" s="6">
        <v>782</v>
      </c>
      <c r="E724" s="6" t="s">
        <v>215</v>
      </c>
    </row>
    <row r="725" spans="1:6" ht="15.75">
      <c r="A725" s="46"/>
      <c r="B725" s="6" t="s">
        <v>254</v>
      </c>
      <c r="C725" s="6">
        <v>1623</v>
      </c>
      <c r="D725" s="6">
        <v>1643</v>
      </c>
      <c r="E725" s="6" t="s">
        <v>215</v>
      </c>
    </row>
    <row r="726" spans="1:6" ht="15.75">
      <c r="A726" s="46"/>
      <c r="B726" s="6" t="s">
        <v>254</v>
      </c>
      <c r="C726" s="6">
        <v>1686</v>
      </c>
      <c r="D726" s="6">
        <v>1706</v>
      </c>
      <c r="E726" s="6" t="s">
        <v>215</v>
      </c>
    </row>
    <row r="727" spans="1:6" ht="15.75">
      <c r="A727" s="46"/>
      <c r="B727" s="6" t="s">
        <v>254</v>
      </c>
      <c r="C727" s="6">
        <v>527</v>
      </c>
      <c r="D727" s="6">
        <v>547</v>
      </c>
      <c r="E727" s="6" t="s">
        <v>211</v>
      </c>
      <c r="F727" t="s">
        <v>209</v>
      </c>
    </row>
    <row r="728" spans="1:6" ht="15.75">
      <c r="A728" s="46"/>
      <c r="B728" s="6" t="s">
        <v>254</v>
      </c>
      <c r="C728" s="6">
        <v>909</v>
      </c>
      <c r="D728" s="6">
        <v>929</v>
      </c>
      <c r="E728" s="6" t="s">
        <v>208</v>
      </c>
      <c r="F728" t="s">
        <v>209</v>
      </c>
    </row>
    <row r="729" spans="1:6" ht="15.75">
      <c r="A729" s="46"/>
      <c r="B729" s="6" t="s">
        <v>254</v>
      </c>
      <c r="C729" s="6">
        <v>1059</v>
      </c>
      <c r="D729" s="6">
        <v>1079</v>
      </c>
      <c r="E729" s="6" t="s">
        <v>208</v>
      </c>
      <c r="F729" t="s">
        <v>209</v>
      </c>
    </row>
    <row r="730" spans="1:6" ht="15.75">
      <c r="A730" s="46" t="s">
        <v>84</v>
      </c>
      <c r="B730" s="6" t="s">
        <v>255</v>
      </c>
      <c r="C730" s="6">
        <v>690</v>
      </c>
      <c r="D730" s="6">
        <v>710</v>
      </c>
      <c r="E730" s="6" t="s">
        <v>225</v>
      </c>
    </row>
    <row r="731" spans="1:6" ht="15.75">
      <c r="A731" s="46"/>
      <c r="B731" s="6" t="s">
        <v>255</v>
      </c>
      <c r="C731" s="6">
        <v>1450</v>
      </c>
      <c r="D731" s="6">
        <v>1470</v>
      </c>
      <c r="E731" s="6" t="s">
        <v>208</v>
      </c>
      <c r="F731" t="s">
        <v>209</v>
      </c>
    </row>
    <row r="732" spans="1:6" ht="15.75">
      <c r="A732" s="46"/>
      <c r="B732" s="6" t="s">
        <v>255</v>
      </c>
      <c r="C732" s="6">
        <v>753</v>
      </c>
      <c r="D732" s="6">
        <v>773</v>
      </c>
      <c r="E732" s="6" t="s">
        <v>210</v>
      </c>
    </row>
    <row r="733" spans="1:6" ht="15.75">
      <c r="A733" s="46"/>
      <c r="B733" s="6" t="s">
        <v>255</v>
      </c>
      <c r="C733" s="6">
        <v>1814</v>
      </c>
      <c r="D733" s="6">
        <v>1834</v>
      </c>
      <c r="E733" s="6" t="s">
        <v>210</v>
      </c>
    </row>
    <row r="734" spans="1:6" ht="15.75">
      <c r="A734" s="46"/>
      <c r="B734" s="6" t="s">
        <v>255</v>
      </c>
      <c r="C734" s="6">
        <v>421</v>
      </c>
      <c r="D734" s="6">
        <v>441</v>
      </c>
      <c r="E734" s="6" t="s">
        <v>208</v>
      </c>
      <c r="F734" t="s">
        <v>209</v>
      </c>
    </row>
    <row r="735" spans="1:6" ht="15.75">
      <c r="A735" s="46"/>
      <c r="B735" s="6" t="s">
        <v>255</v>
      </c>
      <c r="C735" s="6">
        <v>405</v>
      </c>
      <c r="D735" s="6">
        <v>425</v>
      </c>
      <c r="E735" s="6" t="s">
        <v>208</v>
      </c>
      <c r="F735" t="s">
        <v>209</v>
      </c>
    </row>
    <row r="736" spans="1:6" ht="15.75">
      <c r="A736" s="46"/>
      <c r="B736" s="6" t="s">
        <v>255</v>
      </c>
      <c r="C736" s="6">
        <v>63</v>
      </c>
      <c r="D736" s="6">
        <v>83</v>
      </c>
      <c r="E736" s="6" t="s">
        <v>208</v>
      </c>
      <c r="F736" t="s">
        <v>209</v>
      </c>
    </row>
    <row r="737" spans="1:6" ht="15.75">
      <c r="A737" s="46"/>
      <c r="B737" s="6" t="s">
        <v>255</v>
      </c>
      <c r="C737" s="6">
        <v>171</v>
      </c>
      <c r="D737" s="6">
        <v>191</v>
      </c>
      <c r="E737" s="6" t="s">
        <v>208</v>
      </c>
      <c r="F737" t="s">
        <v>209</v>
      </c>
    </row>
    <row r="738" spans="1:6" ht="15.75">
      <c r="A738" s="46"/>
      <c r="B738" s="6" t="s">
        <v>255</v>
      </c>
      <c r="C738" s="6">
        <v>175</v>
      </c>
      <c r="D738" s="6">
        <v>195</v>
      </c>
      <c r="E738" s="6" t="s">
        <v>208</v>
      </c>
      <c r="F738" t="s">
        <v>209</v>
      </c>
    </row>
    <row r="739" spans="1:6" ht="15.75">
      <c r="A739" s="46"/>
      <c r="B739" s="6" t="s">
        <v>255</v>
      </c>
      <c r="C739" s="6">
        <v>526</v>
      </c>
      <c r="D739" s="6">
        <v>546</v>
      </c>
      <c r="E739" s="6" t="s">
        <v>208</v>
      </c>
      <c r="F739" t="s">
        <v>209</v>
      </c>
    </row>
    <row r="740" spans="1:6" ht="15.75">
      <c r="A740" s="46"/>
      <c r="B740" s="6" t="s">
        <v>255</v>
      </c>
      <c r="C740" s="6">
        <v>1040</v>
      </c>
      <c r="D740" s="6">
        <v>1060</v>
      </c>
      <c r="E740" s="6" t="s">
        <v>208</v>
      </c>
      <c r="F740" t="s">
        <v>209</v>
      </c>
    </row>
    <row r="741" spans="1:6" ht="15.75">
      <c r="A741" s="46"/>
      <c r="B741" s="6" t="s">
        <v>255</v>
      </c>
      <c r="C741" s="6">
        <v>1292</v>
      </c>
      <c r="D741" s="6">
        <v>1312</v>
      </c>
      <c r="E741" s="6" t="s">
        <v>208</v>
      </c>
      <c r="F741" t="s">
        <v>209</v>
      </c>
    </row>
    <row r="742" spans="1:6" ht="15.75">
      <c r="A742" s="46"/>
      <c r="B742" s="6" t="s">
        <v>255</v>
      </c>
      <c r="C742" s="6">
        <v>1399</v>
      </c>
      <c r="D742" s="6">
        <v>1419</v>
      </c>
      <c r="E742" s="6" t="s">
        <v>208</v>
      </c>
      <c r="F742" t="s">
        <v>209</v>
      </c>
    </row>
    <row r="743" spans="1:6" ht="15.75">
      <c r="A743" s="46"/>
      <c r="B743" s="6" t="s">
        <v>255</v>
      </c>
      <c r="C743" s="6">
        <v>1643</v>
      </c>
      <c r="D743" s="6">
        <v>1663</v>
      </c>
      <c r="E743" s="6" t="s">
        <v>208</v>
      </c>
      <c r="F743" t="s">
        <v>209</v>
      </c>
    </row>
    <row r="744" spans="1:6" ht="15.75">
      <c r="A744" s="46"/>
      <c r="B744" s="6" t="s">
        <v>255</v>
      </c>
      <c r="C744" s="6">
        <v>1647</v>
      </c>
      <c r="D744" s="6">
        <v>1667</v>
      </c>
      <c r="E744" s="6" t="s">
        <v>208</v>
      </c>
      <c r="F744" t="s">
        <v>209</v>
      </c>
    </row>
    <row r="745" spans="1:6" ht="15.75">
      <c r="A745" s="46"/>
      <c r="B745" s="6" t="s">
        <v>255</v>
      </c>
      <c r="C745" s="6">
        <v>1019</v>
      </c>
      <c r="D745" s="6">
        <v>1039</v>
      </c>
      <c r="E745" s="6" t="s">
        <v>208</v>
      </c>
      <c r="F745" t="s">
        <v>209</v>
      </c>
    </row>
    <row r="746" spans="1:6" ht="15.75">
      <c r="A746" s="46"/>
      <c r="B746" s="6" t="s">
        <v>255</v>
      </c>
      <c r="C746" s="6">
        <v>360</v>
      </c>
      <c r="D746" s="6">
        <v>380</v>
      </c>
      <c r="E746" s="6" t="s">
        <v>208</v>
      </c>
      <c r="F746" t="s">
        <v>209</v>
      </c>
    </row>
    <row r="747" spans="1:6" ht="15.75">
      <c r="A747" s="46"/>
      <c r="B747" s="20" t="s">
        <v>255</v>
      </c>
      <c r="C747" s="20">
        <v>226</v>
      </c>
      <c r="D747" s="20">
        <v>246</v>
      </c>
      <c r="E747" s="20" t="s">
        <v>208</v>
      </c>
      <c r="F747" t="s">
        <v>209</v>
      </c>
    </row>
    <row r="748" spans="1:6" ht="15.75">
      <c r="A748" s="46" t="s">
        <v>86</v>
      </c>
      <c r="B748" s="6" t="s">
        <v>256</v>
      </c>
      <c r="C748" s="6">
        <v>1072</v>
      </c>
      <c r="D748" s="6">
        <v>1092</v>
      </c>
      <c r="E748" s="6" t="s">
        <v>214</v>
      </c>
    </row>
    <row r="749" spans="1:6" ht="15.75">
      <c r="A749" s="46"/>
      <c r="B749" s="6" t="s">
        <v>256</v>
      </c>
      <c r="C749" s="6">
        <v>1670</v>
      </c>
      <c r="D749" s="6">
        <v>1690</v>
      </c>
      <c r="E749" s="6" t="s">
        <v>214</v>
      </c>
    </row>
    <row r="750" spans="1:6" ht="15.75">
      <c r="A750" s="46"/>
      <c r="B750" s="6" t="s">
        <v>256</v>
      </c>
      <c r="C750" s="6">
        <v>327</v>
      </c>
      <c r="D750" s="6">
        <v>347</v>
      </c>
      <c r="E750" s="6" t="s">
        <v>210</v>
      </c>
    </row>
    <row r="751" spans="1:6" ht="15.75">
      <c r="A751" s="46"/>
      <c r="B751" s="6" t="s">
        <v>256</v>
      </c>
      <c r="C751" s="6">
        <v>486</v>
      </c>
      <c r="D751" s="6">
        <v>506</v>
      </c>
      <c r="E751" s="6" t="s">
        <v>210</v>
      </c>
    </row>
    <row r="752" spans="1:6" ht="15.75">
      <c r="A752" s="46"/>
      <c r="B752" s="6" t="s">
        <v>256</v>
      </c>
      <c r="C752" s="6">
        <v>687</v>
      </c>
      <c r="D752" s="6">
        <v>707</v>
      </c>
      <c r="E752" s="6" t="s">
        <v>210</v>
      </c>
    </row>
    <row r="753" spans="1:5" ht="15.75">
      <c r="A753" s="46"/>
      <c r="B753" s="6" t="s">
        <v>256</v>
      </c>
      <c r="C753" s="6">
        <v>723</v>
      </c>
      <c r="D753" s="6">
        <v>743</v>
      </c>
      <c r="E753" s="6" t="s">
        <v>210</v>
      </c>
    </row>
    <row r="754" spans="1:5" ht="15.75">
      <c r="A754" s="46"/>
      <c r="B754" s="6" t="s">
        <v>256</v>
      </c>
      <c r="C754" s="6">
        <v>48</v>
      </c>
      <c r="D754" s="6">
        <v>68</v>
      </c>
      <c r="E754" s="6" t="s">
        <v>215</v>
      </c>
    </row>
    <row r="755" spans="1:5" ht="15.75">
      <c r="A755" s="46"/>
      <c r="B755" s="6" t="s">
        <v>256</v>
      </c>
      <c r="C755" s="6">
        <v>231</v>
      </c>
      <c r="D755" s="6">
        <v>251</v>
      </c>
      <c r="E755" s="6" t="s">
        <v>215</v>
      </c>
    </row>
    <row r="756" spans="1:5" ht="15.75">
      <c r="A756" s="46"/>
      <c r="B756" s="6" t="s">
        <v>256</v>
      </c>
      <c r="C756" s="6">
        <v>541</v>
      </c>
      <c r="D756" s="6">
        <v>561</v>
      </c>
      <c r="E756" s="6" t="s">
        <v>215</v>
      </c>
    </row>
    <row r="757" spans="1:5" ht="15.75">
      <c r="A757" s="46"/>
      <c r="B757" s="6" t="s">
        <v>256</v>
      </c>
      <c r="C757" s="6">
        <v>727</v>
      </c>
      <c r="D757" s="6">
        <v>747</v>
      </c>
      <c r="E757" s="6" t="s">
        <v>215</v>
      </c>
    </row>
    <row r="758" spans="1:5" ht="15.75">
      <c r="A758" s="46"/>
      <c r="B758" s="6" t="s">
        <v>256</v>
      </c>
      <c r="C758" s="6">
        <v>728</v>
      </c>
      <c r="D758" s="6">
        <v>748</v>
      </c>
      <c r="E758" s="6" t="s">
        <v>215</v>
      </c>
    </row>
    <row r="759" spans="1:5" ht="15.75">
      <c r="A759" s="46"/>
      <c r="B759" s="6" t="s">
        <v>256</v>
      </c>
      <c r="C759" s="6">
        <v>1070</v>
      </c>
      <c r="D759" s="6">
        <v>1090</v>
      </c>
      <c r="E759" s="6" t="s">
        <v>215</v>
      </c>
    </row>
    <row r="760" spans="1:5" ht="15.75">
      <c r="A760" s="46"/>
      <c r="B760" s="6" t="s">
        <v>256</v>
      </c>
      <c r="C760" s="6">
        <v>1725</v>
      </c>
      <c r="D760" s="6">
        <v>1745</v>
      </c>
      <c r="E760" s="6" t="s">
        <v>211</v>
      </c>
    </row>
    <row r="761" spans="1:5" ht="15.75">
      <c r="A761" s="46"/>
      <c r="B761" s="6" t="s">
        <v>256</v>
      </c>
      <c r="C761" s="6">
        <v>727</v>
      </c>
      <c r="D761" s="6">
        <v>747</v>
      </c>
      <c r="E761" s="6" t="s">
        <v>208</v>
      </c>
    </row>
    <row r="762" spans="1:5" ht="15.75">
      <c r="A762" s="46"/>
      <c r="B762" s="6" t="s">
        <v>256</v>
      </c>
      <c r="C762" s="6">
        <v>1070</v>
      </c>
      <c r="D762" s="6">
        <v>1090</v>
      </c>
      <c r="E762" s="6" t="s">
        <v>208</v>
      </c>
    </row>
    <row r="763" spans="1:5" ht="15.75">
      <c r="A763" s="46"/>
      <c r="B763" s="6" t="s">
        <v>256</v>
      </c>
      <c r="C763" s="6">
        <v>1236</v>
      </c>
      <c r="D763" s="6">
        <v>1256</v>
      </c>
      <c r="E763" s="6" t="s">
        <v>208</v>
      </c>
    </row>
    <row r="764" spans="1:5" ht="15.75">
      <c r="A764" s="46"/>
      <c r="B764" s="6" t="s">
        <v>256</v>
      </c>
      <c r="C764" s="6">
        <v>1607</v>
      </c>
      <c r="D764" s="6">
        <v>1627</v>
      </c>
      <c r="E764" s="6" t="s">
        <v>208</v>
      </c>
    </row>
    <row r="765" spans="1:5" ht="15.75">
      <c r="A765" s="46"/>
      <c r="B765" s="6" t="s">
        <v>256</v>
      </c>
      <c r="C765" s="6">
        <v>1608</v>
      </c>
      <c r="D765" s="6">
        <v>1628</v>
      </c>
      <c r="E765" s="6" t="s">
        <v>208</v>
      </c>
    </row>
    <row r="766" spans="1:5" ht="15.75">
      <c r="A766" s="46"/>
      <c r="B766" s="6" t="s">
        <v>256</v>
      </c>
      <c r="C766" s="6">
        <v>1892</v>
      </c>
      <c r="D766" s="6">
        <v>1912</v>
      </c>
      <c r="E766" s="6" t="s">
        <v>208</v>
      </c>
    </row>
    <row r="767" spans="1:5" ht="15.75">
      <c r="A767" s="46"/>
      <c r="B767" s="6" t="s">
        <v>256</v>
      </c>
      <c r="C767" s="6">
        <v>47</v>
      </c>
      <c r="D767" s="6">
        <v>67</v>
      </c>
      <c r="E767" s="6" t="s">
        <v>208</v>
      </c>
    </row>
    <row r="768" spans="1:5" ht="15.75">
      <c r="A768" s="46"/>
      <c r="B768" s="6" t="s">
        <v>256</v>
      </c>
      <c r="C768" s="6">
        <v>230</v>
      </c>
      <c r="D768" s="6">
        <v>250</v>
      </c>
      <c r="E768" s="6" t="s">
        <v>208</v>
      </c>
    </row>
    <row r="769" spans="1:5" ht="15.75">
      <c r="A769" s="46"/>
      <c r="B769" s="6" t="s">
        <v>256</v>
      </c>
      <c r="C769" s="6">
        <v>727</v>
      </c>
      <c r="D769" s="6">
        <v>747</v>
      </c>
      <c r="E769" s="6" t="s">
        <v>208</v>
      </c>
    </row>
    <row r="770" spans="1:5" ht="15.75">
      <c r="A770" s="46"/>
      <c r="B770" s="6" t="s">
        <v>256</v>
      </c>
      <c r="C770" s="6">
        <v>1072</v>
      </c>
      <c r="D770" s="6">
        <v>1092</v>
      </c>
      <c r="E770" s="6" t="s">
        <v>214</v>
      </c>
    </row>
    <row r="771" spans="1:5" ht="15.75">
      <c r="A771" s="46"/>
      <c r="B771" s="6" t="s">
        <v>256</v>
      </c>
      <c r="C771" s="6">
        <v>1670</v>
      </c>
      <c r="D771" s="6">
        <v>1690</v>
      </c>
      <c r="E771" s="6" t="s">
        <v>214</v>
      </c>
    </row>
    <row r="772" spans="1:5" ht="15.75">
      <c r="A772" s="46"/>
      <c r="B772" s="6" t="s">
        <v>256</v>
      </c>
      <c r="C772" s="6">
        <v>1330</v>
      </c>
      <c r="D772" s="6">
        <v>1350</v>
      </c>
      <c r="E772" s="6" t="s">
        <v>208</v>
      </c>
    </row>
    <row r="773" spans="1:5" ht="15.75">
      <c r="A773" s="46"/>
      <c r="B773" s="6" t="s">
        <v>256</v>
      </c>
      <c r="C773" s="6">
        <v>1973</v>
      </c>
      <c r="D773" s="6">
        <v>1993</v>
      </c>
      <c r="E773" s="6" t="s">
        <v>208</v>
      </c>
    </row>
    <row r="774" spans="1:5" ht="15.75">
      <c r="A774" s="46"/>
      <c r="B774" s="6" t="s">
        <v>256</v>
      </c>
      <c r="C774" s="6">
        <v>1082</v>
      </c>
      <c r="D774" s="6">
        <v>1102</v>
      </c>
      <c r="E774" s="6" t="s">
        <v>212</v>
      </c>
    </row>
    <row r="775" spans="1:5" ht="15.75">
      <c r="A775" s="46"/>
      <c r="B775" s="6" t="s">
        <v>256</v>
      </c>
      <c r="C775" s="6">
        <v>1181</v>
      </c>
      <c r="D775" s="6">
        <v>1201</v>
      </c>
      <c r="E775" s="6" t="s">
        <v>208</v>
      </c>
    </row>
    <row r="776" spans="1:5" ht="15.75">
      <c r="A776" s="46"/>
      <c r="B776" s="6" t="s">
        <v>256</v>
      </c>
      <c r="C776" s="6">
        <v>1281</v>
      </c>
      <c r="D776" s="6">
        <v>1301</v>
      </c>
      <c r="E776" s="6" t="s">
        <v>208</v>
      </c>
    </row>
    <row r="777" spans="1:5" ht="15.75">
      <c r="A777" s="46"/>
      <c r="B777" s="6" t="s">
        <v>256</v>
      </c>
      <c r="C777" s="6">
        <v>219</v>
      </c>
      <c r="D777" s="6">
        <v>239</v>
      </c>
      <c r="E777" s="6" t="s">
        <v>208</v>
      </c>
    </row>
    <row r="778" spans="1:5" ht="15.75">
      <c r="A778" s="46"/>
      <c r="B778" s="6" t="s">
        <v>256</v>
      </c>
      <c r="C778" s="6">
        <v>665</v>
      </c>
      <c r="D778" s="6">
        <v>685</v>
      </c>
      <c r="E778" s="6" t="s">
        <v>208</v>
      </c>
    </row>
    <row r="779" spans="1:5" ht="15.75">
      <c r="A779" s="46"/>
      <c r="B779" s="6" t="s">
        <v>256</v>
      </c>
      <c r="C779" s="6">
        <v>1338</v>
      </c>
      <c r="D779" s="6">
        <v>1358</v>
      </c>
      <c r="E779" s="6" t="s">
        <v>208</v>
      </c>
    </row>
    <row r="780" spans="1:5" ht="15.75">
      <c r="A780" s="46"/>
      <c r="B780" s="6" t="s">
        <v>256</v>
      </c>
      <c r="C780" s="6">
        <v>829</v>
      </c>
      <c r="D780" s="6">
        <v>849</v>
      </c>
      <c r="E780" s="6" t="s">
        <v>220</v>
      </c>
    </row>
    <row r="781" spans="1:5" ht="15.75">
      <c r="A781" s="46" t="s">
        <v>88</v>
      </c>
      <c r="B781" s="6" t="s">
        <v>257</v>
      </c>
      <c r="C781" s="6">
        <v>997</v>
      </c>
      <c r="D781" s="6">
        <v>1017</v>
      </c>
      <c r="E781" s="6" t="s">
        <v>214</v>
      </c>
    </row>
    <row r="782" spans="1:5" ht="15.75">
      <c r="A782" s="46"/>
      <c r="B782" s="6" t="s">
        <v>257</v>
      </c>
      <c r="C782" s="6">
        <v>614</v>
      </c>
      <c r="D782" s="6">
        <v>634</v>
      </c>
      <c r="E782" s="6" t="s">
        <v>210</v>
      </c>
    </row>
    <row r="783" spans="1:5" ht="15.75">
      <c r="A783" s="46"/>
      <c r="B783" s="6" t="s">
        <v>257</v>
      </c>
      <c r="C783" s="6">
        <v>1297</v>
      </c>
      <c r="D783" s="6">
        <v>1317</v>
      </c>
      <c r="E783" s="6" t="s">
        <v>210</v>
      </c>
    </row>
    <row r="784" spans="1:5" ht="15.75">
      <c r="A784" s="46"/>
      <c r="B784" s="6" t="s">
        <v>257</v>
      </c>
      <c r="C784" s="6">
        <v>286</v>
      </c>
      <c r="D784" s="6">
        <v>306</v>
      </c>
      <c r="E784" s="6" t="s">
        <v>225</v>
      </c>
    </row>
    <row r="785" spans="1:5" ht="15.75">
      <c r="A785" s="46"/>
      <c r="B785" s="6" t="s">
        <v>257</v>
      </c>
      <c r="C785" s="6">
        <v>366</v>
      </c>
      <c r="D785" s="6">
        <v>386</v>
      </c>
      <c r="E785" s="6" t="s">
        <v>215</v>
      </c>
    </row>
    <row r="786" spans="1:5" ht="15.75">
      <c r="A786" s="46"/>
      <c r="B786" s="6" t="s">
        <v>257</v>
      </c>
      <c r="C786" s="6">
        <v>510</v>
      </c>
      <c r="D786" s="6">
        <v>530</v>
      </c>
      <c r="E786" s="6" t="s">
        <v>215</v>
      </c>
    </row>
    <row r="787" spans="1:5" ht="15.75">
      <c r="A787" s="46"/>
      <c r="B787" s="6" t="s">
        <v>257</v>
      </c>
      <c r="C787" s="6">
        <v>995</v>
      </c>
      <c r="D787" s="6">
        <v>1015</v>
      </c>
      <c r="E787" s="6" t="s">
        <v>215</v>
      </c>
    </row>
    <row r="788" spans="1:5" ht="15.75">
      <c r="A788" s="46"/>
      <c r="B788" s="6" t="s">
        <v>257</v>
      </c>
      <c r="C788" s="6">
        <v>703</v>
      </c>
      <c r="D788" s="6">
        <v>723</v>
      </c>
      <c r="E788" s="6" t="s">
        <v>211</v>
      </c>
    </row>
    <row r="789" spans="1:5" ht="15.75">
      <c r="A789" s="46"/>
      <c r="B789" s="6" t="s">
        <v>257</v>
      </c>
      <c r="C789" s="6">
        <v>1680</v>
      </c>
      <c r="D789" s="6">
        <v>1700</v>
      </c>
      <c r="E789" s="6" t="s">
        <v>211</v>
      </c>
    </row>
    <row r="790" spans="1:5" ht="15.75">
      <c r="A790" s="46"/>
      <c r="B790" s="6" t="s">
        <v>257</v>
      </c>
      <c r="C790" s="6">
        <v>225</v>
      </c>
      <c r="D790" s="6">
        <v>245</v>
      </c>
      <c r="E790" s="6" t="s">
        <v>217</v>
      </c>
    </row>
    <row r="791" spans="1:5" ht="15.75">
      <c r="A791" s="46"/>
      <c r="B791" s="6" t="s">
        <v>257</v>
      </c>
      <c r="C791" s="6">
        <v>995</v>
      </c>
      <c r="D791" s="6">
        <v>1015</v>
      </c>
      <c r="E791" s="6" t="s">
        <v>208</v>
      </c>
    </row>
    <row r="792" spans="1:5" ht="15.75">
      <c r="A792" s="46"/>
      <c r="B792" s="6" t="s">
        <v>257</v>
      </c>
      <c r="C792" s="6">
        <v>1163</v>
      </c>
      <c r="D792" s="6">
        <v>1183</v>
      </c>
      <c r="E792" s="6" t="s">
        <v>208</v>
      </c>
    </row>
    <row r="793" spans="1:5" ht="15.75">
      <c r="A793" s="46"/>
      <c r="B793" s="6" t="s">
        <v>257</v>
      </c>
      <c r="C793" s="6">
        <v>1546</v>
      </c>
      <c r="D793" s="6">
        <v>1566</v>
      </c>
      <c r="E793" s="6" t="s">
        <v>208</v>
      </c>
    </row>
    <row r="794" spans="1:5" ht="15.75">
      <c r="A794" s="46"/>
      <c r="B794" s="6" t="s">
        <v>257</v>
      </c>
      <c r="C794" s="6">
        <v>372</v>
      </c>
      <c r="D794" s="6">
        <v>392</v>
      </c>
      <c r="E794" s="6" t="s">
        <v>208</v>
      </c>
    </row>
    <row r="795" spans="1:5" ht="15.75">
      <c r="A795" s="46"/>
      <c r="B795" s="6" t="s">
        <v>257</v>
      </c>
      <c r="C795" s="6">
        <v>1952</v>
      </c>
      <c r="D795" s="6">
        <v>1972</v>
      </c>
      <c r="E795" s="6" t="s">
        <v>208</v>
      </c>
    </row>
    <row r="796" spans="1:5" ht="15.75">
      <c r="A796" s="46"/>
      <c r="B796" s="6" t="s">
        <v>257</v>
      </c>
      <c r="C796" s="6">
        <v>1624</v>
      </c>
      <c r="D796" s="6">
        <v>1644</v>
      </c>
      <c r="E796" s="6" t="s">
        <v>208</v>
      </c>
    </row>
    <row r="797" spans="1:5" ht="15.75">
      <c r="A797" s="46"/>
      <c r="B797" s="6" t="s">
        <v>257</v>
      </c>
      <c r="C797" s="6">
        <v>1847</v>
      </c>
      <c r="D797" s="6">
        <v>1867</v>
      </c>
      <c r="E797" s="6" t="s">
        <v>208</v>
      </c>
    </row>
    <row r="798" spans="1:5" ht="15.75">
      <c r="A798" s="46"/>
      <c r="B798" s="6" t="s">
        <v>257</v>
      </c>
      <c r="C798" s="6">
        <v>365</v>
      </c>
      <c r="D798" s="6">
        <v>385</v>
      </c>
      <c r="E798" s="6" t="s">
        <v>208</v>
      </c>
    </row>
    <row r="799" spans="1:5" ht="15.75">
      <c r="A799" s="46"/>
      <c r="B799" s="6" t="s">
        <v>257</v>
      </c>
      <c r="C799" s="6">
        <v>509</v>
      </c>
      <c r="D799" s="6">
        <v>529</v>
      </c>
      <c r="E799" s="6" t="s">
        <v>208</v>
      </c>
    </row>
    <row r="800" spans="1:5" ht="15.75">
      <c r="A800" s="46"/>
      <c r="B800" s="6" t="s">
        <v>257</v>
      </c>
      <c r="C800" s="6">
        <v>997</v>
      </c>
      <c r="D800" s="6">
        <v>1017</v>
      </c>
      <c r="E800" s="6" t="s">
        <v>214</v>
      </c>
    </row>
    <row r="801" spans="1:5" ht="15.75">
      <c r="A801" s="46"/>
      <c r="B801" s="6" t="s">
        <v>257</v>
      </c>
      <c r="C801" s="6">
        <v>1258</v>
      </c>
      <c r="D801" s="6">
        <v>1278</v>
      </c>
      <c r="E801" s="6" t="s">
        <v>208</v>
      </c>
    </row>
    <row r="802" spans="1:5" ht="15.75">
      <c r="A802" s="46"/>
      <c r="B802" s="6" t="s">
        <v>257</v>
      </c>
      <c r="C802" s="6">
        <v>1007</v>
      </c>
      <c r="D802" s="6">
        <v>1027</v>
      </c>
      <c r="E802" s="6" t="s">
        <v>212</v>
      </c>
    </row>
    <row r="803" spans="1:5" ht="15.75">
      <c r="A803" s="46"/>
      <c r="B803" s="6" t="s">
        <v>257</v>
      </c>
      <c r="C803" s="6">
        <v>482</v>
      </c>
      <c r="D803" s="6">
        <v>502</v>
      </c>
      <c r="E803" s="6" t="s">
        <v>213</v>
      </c>
    </row>
    <row r="804" spans="1:5" ht="15.75">
      <c r="A804" s="46"/>
      <c r="B804" s="6" t="s">
        <v>257</v>
      </c>
      <c r="C804" s="6">
        <v>1108</v>
      </c>
      <c r="D804" s="6">
        <v>1128</v>
      </c>
      <c r="E804" s="6" t="s">
        <v>208</v>
      </c>
    </row>
    <row r="805" spans="1:5" ht="15.75">
      <c r="A805" s="46"/>
      <c r="B805" s="6" t="s">
        <v>257</v>
      </c>
      <c r="C805" s="6">
        <v>774</v>
      </c>
      <c r="D805" s="6">
        <v>794</v>
      </c>
      <c r="E805" s="6" t="s">
        <v>216</v>
      </c>
    </row>
    <row r="806" spans="1:5" ht="15.75">
      <c r="A806" s="46"/>
      <c r="B806" s="6" t="s">
        <v>257</v>
      </c>
      <c r="C806" s="6">
        <v>824</v>
      </c>
      <c r="D806" s="6">
        <v>844</v>
      </c>
      <c r="E806" s="6" t="s">
        <v>216</v>
      </c>
    </row>
    <row r="807" spans="1:5" ht="15.75">
      <c r="A807" s="46"/>
      <c r="B807" s="6" t="s">
        <v>257</v>
      </c>
      <c r="C807" s="6">
        <v>498</v>
      </c>
      <c r="D807" s="6">
        <v>518</v>
      </c>
      <c r="E807" s="6" t="s">
        <v>208</v>
      </c>
    </row>
    <row r="808" spans="1:5" ht="15.75">
      <c r="A808" s="46"/>
      <c r="B808" s="6" t="s">
        <v>257</v>
      </c>
      <c r="C808" s="6">
        <v>1266</v>
      </c>
      <c r="D808" s="6">
        <v>1286</v>
      </c>
      <c r="E808" s="6" t="s">
        <v>208</v>
      </c>
    </row>
    <row r="809" spans="1:5" ht="15.75">
      <c r="A809" s="46" t="s">
        <v>90</v>
      </c>
      <c r="B809" s="6" t="s">
        <v>258</v>
      </c>
      <c r="C809" s="6">
        <v>560</v>
      </c>
      <c r="D809" s="6">
        <v>580</v>
      </c>
      <c r="E809" s="6" t="s">
        <v>208</v>
      </c>
    </row>
    <row r="810" spans="1:5" ht="15.75">
      <c r="A810" s="46"/>
      <c r="B810" s="6" t="s">
        <v>258</v>
      </c>
      <c r="C810" s="6">
        <v>1088</v>
      </c>
      <c r="D810" s="6">
        <v>1108</v>
      </c>
      <c r="E810" s="6" t="s">
        <v>208</v>
      </c>
    </row>
    <row r="811" spans="1:5" ht="15.75">
      <c r="A811" s="46"/>
      <c r="B811" s="6" t="s">
        <v>258</v>
      </c>
      <c r="C811" s="6">
        <v>1584</v>
      </c>
      <c r="D811" s="6">
        <v>1604</v>
      </c>
      <c r="E811" s="6" t="s">
        <v>208</v>
      </c>
    </row>
    <row r="812" spans="1:5" ht="15.75">
      <c r="A812" s="46"/>
      <c r="B812" s="6" t="s">
        <v>258</v>
      </c>
      <c r="C812" s="6">
        <v>1334</v>
      </c>
      <c r="D812" s="6">
        <v>1354</v>
      </c>
      <c r="E812" s="6" t="s">
        <v>208</v>
      </c>
    </row>
    <row r="813" spans="1:5" ht="15.75">
      <c r="A813" s="46"/>
      <c r="B813" s="6" t="s">
        <v>258</v>
      </c>
      <c r="C813" s="6">
        <v>1348</v>
      </c>
      <c r="D813" s="6">
        <v>1368</v>
      </c>
      <c r="E813" s="6" t="s">
        <v>208</v>
      </c>
    </row>
    <row r="814" spans="1:5" ht="15.75">
      <c r="A814" s="46"/>
      <c r="B814" s="6" t="s">
        <v>258</v>
      </c>
      <c r="C814" s="6">
        <v>1557</v>
      </c>
      <c r="D814" s="6">
        <v>1577</v>
      </c>
      <c r="E814" s="6" t="s">
        <v>208</v>
      </c>
    </row>
    <row r="815" spans="1:5" ht="15.75">
      <c r="A815" s="46"/>
      <c r="B815" s="6" t="s">
        <v>258</v>
      </c>
      <c r="C815" s="6">
        <v>1667</v>
      </c>
      <c r="D815" s="6">
        <v>1687</v>
      </c>
      <c r="E815" s="6" t="s">
        <v>214</v>
      </c>
    </row>
    <row r="816" spans="1:5" ht="15.75">
      <c r="A816" s="46"/>
      <c r="B816" s="6" t="s">
        <v>258</v>
      </c>
      <c r="C816" s="6">
        <v>677</v>
      </c>
      <c r="D816" s="6">
        <v>697</v>
      </c>
      <c r="E816" s="6" t="s">
        <v>212</v>
      </c>
    </row>
    <row r="817" spans="1:5" ht="15.75">
      <c r="A817" s="46"/>
      <c r="B817" s="6" t="s">
        <v>258</v>
      </c>
      <c r="C817" s="6">
        <v>712</v>
      </c>
      <c r="D817" s="6">
        <v>732</v>
      </c>
      <c r="E817" s="6" t="s">
        <v>212</v>
      </c>
    </row>
    <row r="818" spans="1:5" ht="15.75">
      <c r="A818" s="46"/>
      <c r="B818" s="6" t="s">
        <v>258</v>
      </c>
      <c r="C818" s="6">
        <v>297</v>
      </c>
      <c r="D818" s="6">
        <v>317</v>
      </c>
      <c r="E818" s="6" t="s">
        <v>208</v>
      </c>
    </row>
    <row r="819" spans="1:5" ht="15.75">
      <c r="A819" s="46"/>
      <c r="B819" s="6" t="s">
        <v>258</v>
      </c>
      <c r="C819" s="6">
        <v>1871</v>
      </c>
      <c r="D819" s="6">
        <v>1891</v>
      </c>
      <c r="E819" s="6" t="s">
        <v>208</v>
      </c>
    </row>
    <row r="820" spans="1:5" ht="15.75">
      <c r="A820" s="46"/>
      <c r="B820" s="6" t="s">
        <v>258</v>
      </c>
      <c r="C820" s="6">
        <v>1667</v>
      </c>
      <c r="D820" s="6">
        <v>1687</v>
      </c>
      <c r="E820" s="6" t="s">
        <v>214</v>
      </c>
    </row>
    <row r="821" spans="1:5" ht="15.75">
      <c r="A821" s="46"/>
      <c r="B821" s="6" t="s">
        <v>258</v>
      </c>
      <c r="C821" s="6">
        <v>624</v>
      </c>
      <c r="D821" s="6">
        <v>644</v>
      </c>
      <c r="E821" s="6" t="s">
        <v>208</v>
      </c>
    </row>
    <row r="822" spans="1:5" ht="15.75">
      <c r="A822" s="46"/>
      <c r="B822" s="6" t="s">
        <v>258</v>
      </c>
      <c r="C822" s="6">
        <v>303</v>
      </c>
      <c r="D822" s="6">
        <v>323</v>
      </c>
      <c r="E822" s="6" t="s">
        <v>210</v>
      </c>
    </row>
    <row r="823" spans="1:5" ht="15.75">
      <c r="A823" s="46"/>
      <c r="B823" s="6" t="s">
        <v>258</v>
      </c>
      <c r="C823" s="6">
        <v>362</v>
      </c>
      <c r="D823" s="6">
        <v>382</v>
      </c>
      <c r="E823" s="6" t="s">
        <v>210</v>
      </c>
    </row>
    <row r="824" spans="1:5" ht="15.75">
      <c r="A824" s="46"/>
      <c r="B824" s="6" t="s">
        <v>258</v>
      </c>
      <c r="C824" s="6">
        <v>1379</v>
      </c>
      <c r="D824" s="6">
        <v>1399</v>
      </c>
      <c r="E824" s="6" t="s">
        <v>210</v>
      </c>
    </row>
    <row r="825" spans="1:5" ht="15.75">
      <c r="A825" s="46"/>
      <c r="B825" s="6" t="s">
        <v>258</v>
      </c>
      <c r="C825" s="6">
        <v>1993</v>
      </c>
      <c r="D825" s="6">
        <v>2013</v>
      </c>
      <c r="E825" s="6" t="s">
        <v>210</v>
      </c>
    </row>
    <row r="826" spans="1:5" ht="15.75">
      <c r="A826" s="46"/>
      <c r="B826" s="6" t="s">
        <v>258</v>
      </c>
      <c r="C826" s="6">
        <v>209</v>
      </c>
      <c r="D826" s="6">
        <v>229</v>
      </c>
      <c r="E826" s="6" t="s">
        <v>215</v>
      </c>
    </row>
    <row r="827" spans="1:5" ht="15.75">
      <c r="A827" s="46"/>
      <c r="B827" s="6" t="s">
        <v>258</v>
      </c>
      <c r="C827" s="6">
        <v>1349</v>
      </c>
      <c r="D827" s="6">
        <v>1369</v>
      </c>
      <c r="E827" s="6" t="s">
        <v>215</v>
      </c>
    </row>
    <row r="828" spans="1:5" ht="15.75">
      <c r="A828" s="46"/>
      <c r="B828" s="6" t="s">
        <v>258</v>
      </c>
      <c r="C828" s="6">
        <v>1558</v>
      </c>
      <c r="D828" s="6">
        <v>1578</v>
      </c>
      <c r="E828" s="6" t="s">
        <v>215</v>
      </c>
    </row>
    <row r="829" spans="1:5" ht="15.75">
      <c r="A829" s="46"/>
      <c r="B829" s="6" t="s">
        <v>258</v>
      </c>
      <c r="C829" s="6">
        <v>1875</v>
      </c>
      <c r="D829" s="6">
        <v>1895</v>
      </c>
      <c r="E829" s="6" t="s">
        <v>215</v>
      </c>
    </row>
    <row r="830" spans="1:5" ht="15.75">
      <c r="A830" s="46"/>
      <c r="B830" s="6" t="s">
        <v>258</v>
      </c>
      <c r="C830" s="6">
        <v>1231</v>
      </c>
      <c r="D830" s="6">
        <v>1251</v>
      </c>
      <c r="E830" s="6" t="s">
        <v>235</v>
      </c>
    </row>
    <row r="831" spans="1:5" ht="15.75">
      <c r="A831" s="46"/>
      <c r="B831" s="6" t="s">
        <v>258</v>
      </c>
      <c r="C831" s="6">
        <v>1844</v>
      </c>
      <c r="D831" s="6">
        <v>1864</v>
      </c>
      <c r="E831" s="6" t="s">
        <v>208</v>
      </c>
    </row>
    <row r="832" spans="1:5" ht="15.75">
      <c r="A832" s="46"/>
      <c r="B832" s="6" t="s">
        <v>258</v>
      </c>
      <c r="C832" s="6">
        <v>208</v>
      </c>
      <c r="D832" s="6">
        <v>228</v>
      </c>
      <c r="E832" s="6" t="s">
        <v>208</v>
      </c>
    </row>
    <row r="833" spans="1:5" ht="15.75">
      <c r="A833" s="46"/>
      <c r="B833" s="6" t="s">
        <v>258</v>
      </c>
      <c r="C833" s="6">
        <v>1874</v>
      </c>
      <c r="D833" s="6">
        <v>1894</v>
      </c>
      <c r="E833" s="6" t="s">
        <v>208</v>
      </c>
    </row>
    <row r="834" spans="1:5" ht="15.75">
      <c r="A834" s="46"/>
      <c r="B834" s="6" t="s">
        <v>258</v>
      </c>
      <c r="C834" s="6">
        <v>271</v>
      </c>
      <c r="D834" s="6">
        <v>291</v>
      </c>
      <c r="E834" s="6" t="s">
        <v>208</v>
      </c>
    </row>
    <row r="835" spans="1:5" ht="15.75">
      <c r="A835" s="46" t="s">
        <v>92</v>
      </c>
      <c r="B835" s="6" t="s">
        <v>259</v>
      </c>
      <c r="C835" s="6">
        <v>167</v>
      </c>
      <c r="D835" s="6">
        <v>187</v>
      </c>
      <c r="E835" s="6" t="s">
        <v>208</v>
      </c>
    </row>
    <row r="836" spans="1:5" ht="15.75">
      <c r="A836" s="46"/>
      <c r="B836" s="6" t="s">
        <v>259</v>
      </c>
      <c r="C836" s="6">
        <v>1702</v>
      </c>
      <c r="D836" s="6">
        <v>1722</v>
      </c>
      <c r="E836" s="6" t="s">
        <v>224</v>
      </c>
    </row>
    <row r="837" spans="1:5" ht="15.75">
      <c r="A837" s="46"/>
      <c r="B837" s="6" t="s">
        <v>259</v>
      </c>
      <c r="C837" s="6">
        <v>1866</v>
      </c>
      <c r="D837" s="6">
        <v>1886</v>
      </c>
      <c r="E837" s="6" t="s">
        <v>208</v>
      </c>
    </row>
    <row r="838" spans="1:5" ht="15.75">
      <c r="A838" s="46"/>
      <c r="B838" s="6" t="s">
        <v>259</v>
      </c>
      <c r="C838" s="6">
        <v>1314</v>
      </c>
      <c r="D838" s="6">
        <v>1334</v>
      </c>
      <c r="E838" s="6" t="s">
        <v>225</v>
      </c>
    </row>
    <row r="839" spans="1:5" ht="15.75">
      <c r="A839" s="46"/>
      <c r="B839" s="6" t="s">
        <v>259</v>
      </c>
      <c r="C839" s="6">
        <v>1836</v>
      </c>
      <c r="D839" s="6">
        <v>1856</v>
      </c>
      <c r="E839" s="6" t="s">
        <v>208</v>
      </c>
    </row>
    <row r="840" spans="1:5" ht="15.75">
      <c r="A840" s="46"/>
      <c r="B840" s="6" t="s">
        <v>259</v>
      </c>
      <c r="C840" s="6">
        <v>678</v>
      </c>
      <c r="D840" s="6">
        <v>698</v>
      </c>
      <c r="E840" s="6" t="s">
        <v>215</v>
      </c>
    </row>
    <row r="841" spans="1:5" ht="15.75">
      <c r="A841" s="46"/>
      <c r="B841" s="6" t="s">
        <v>259</v>
      </c>
      <c r="C841" s="6">
        <v>1867</v>
      </c>
      <c r="D841" s="6">
        <v>1887</v>
      </c>
      <c r="E841" s="6" t="s">
        <v>215</v>
      </c>
    </row>
    <row r="842" spans="1:5" ht="15.75">
      <c r="A842" s="46"/>
      <c r="B842" s="6" t="s">
        <v>259</v>
      </c>
      <c r="C842" s="6">
        <v>1589</v>
      </c>
      <c r="D842" s="6">
        <v>1609</v>
      </c>
      <c r="E842" s="6" t="s">
        <v>210</v>
      </c>
    </row>
    <row r="843" spans="1:5" ht="15.75">
      <c r="A843" s="46"/>
      <c r="B843" s="6" t="s">
        <v>259</v>
      </c>
      <c r="C843" s="6">
        <v>1919</v>
      </c>
      <c r="D843" s="6">
        <v>1939</v>
      </c>
      <c r="E843" s="6" t="s">
        <v>210</v>
      </c>
    </row>
    <row r="844" spans="1:5" ht="15.75">
      <c r="A844" s="46"/>
      <c r="B844" s="6" t="s">
        <v>259</v>
      </c>
      <c r="C844" s="6">
        <v>1863</v>
      </c>
      <c r="D844" s="6">
        <v>1883</v>
      </c>
      <c r="E844" s="6" t="s">
        <v>208</v>
      </c>
    </row>
    <row r="845" spans="1:5" ht="15.75">
      <c r="A845" s="46"/>
      <c r="B845" s="6" t="s">
        <v>259</v>
      </c>
      <c r="C845" s="6">
        <v>27</v>
      </c>
      <c r="D845" s="6">
        <v>47</v>
      </c>
      <c r="E845" s="6" t="s">
        <v>208</v>
      </c>
    </row>
    <row r="846" spans="1:5" ht="15.75">
      <c r="A846" s="46"/>
      <c r="B846" s="6" t="s">
        <v>259</v>
      </c>
      <c r="C846" s="6">
        <v>1395</v>
      </c>
      <c r="D846" s="6">
        <v>1415</v>
      </c>
      <c r="E846" s="6" t="s">
        <v>208</v>
      </c>
    </row>
    <row r="847" spans="1:5" ht="15.75">
      <c r="A847" s="46"/>
      <c r="B847" s="6" t="s">
        <v>259</v>
      </c>
      <c r="C847" s="6">
        <v>1572</v>
      </c>
      <c r="D847" s="6">
        <v>1592</v>
      </c>
      <c r="E847" s="6" t="s">
        <v>208</v>
      </c>
    </row>
    <row r="848" spans="1:5" ht="15.75">
      <c r="A848" s="46"/>
      <c r="B848" s="6" t="s">
        <v>259</v>
      </c>
      <c r="C848" s="6">
        <v>255</v>
      </c>
      <c r="D848" s="6">
        <v>275</v>
      </c>
      <c r="E848" s="6" t="s">
        <v>208</v>
      </c>
    </row>
    <row r="849" spans="1:5" ht="15.75">
      <c r="A849" s="46"/>
      <c r="B849" s="6" t="s">
        <v>259</v>
      </c>
      <c r="C849" s="6">
        <v>137</v>
      </c>
      <c r="D849" s="6">
        <v>157</v>
      </c>
      <c r="E849" s="6" t="s">
        <v>208</v>
      </c>
    </row>
    <row r="850" spans="1:5" ht="15.75">
      <c r="A850" s="46"/>
      <c r="B850" s="6" t="s">
        <v>259</v>
      </c>
      <c r="C850" s="6">
        <v>693</v>
      </c>
      <c r="D850" s="6">
        <v>713</v>
      </c>
      <c r="E850" s="6" t="s">
        <v>208</v>
      </c>
    </row>
    <row r="851" spans="1:5" ht="15.75">
      <c r="A851" s="46"/>
      <c r="B851" s="6" t="s">
        <v>259</v>
      </c>
      <c r="C851" s="6">
        <v>972</v>
      </c>
      <c r="D851" s="6">
        <v>992</v>
      </c>
      <c r="E851" s="6" t="s">
        <v>208</v>
      </c>
    </row>
    <row r="852" spans="1:5" ht="15.75">
      <c r="A852" s="46"/>
      <c r="B852" s="6" t="s">
        <v>259</v>
      </c>
      <c r="C852" s="6">
        <v>189</v>
      </c>
      <c r="D852" s="6">
        <v>209</v>
      </c>
      <c r="E852" s="6" t="s">
        <v>208</v>
      </c>
    </row>
    <row r="853" spans="1:5" ht="15.75">
      <c r="A853" s="46"/>
      <c r="B853" s="6" t="s">
        <v>259</v>
      </c>
      <c r="C853" s="6">
        <v>461</v>
      </c>
      <c r="D853" s="6">
        <v>481</v>
      </c>
      <c r="E853" s="6" t="s">
        <v>208</v>
      </c>
    </row>
    <row r="854" spans="1:5" ht="15.75">
      <c r="A854" s="46"/>
      <c r="B854" s="6" t="s">
        <v>259</v>
      </c>
      <c r="C854" s="6">
        <v>1012</v>
      </c>
      <c r="D854" s="6">
        <v>1032</v>
      </c>
      <c r="E854" s="6" t="s">
        <v>208</v>
      </c>
    </row>
    <row r="855" spans="1:5" ht="15.75">
      <c r="A855" s="46"/>
      <c r="B855" s="6" t="s">
        <v>259</v>
      </c>
      <c r="C855" s="6">
        <v>1117</v>
      </c>
      <c r="D855" s="6">
        <v>1137</v>
      </c>
      <c r="E855" s="6" t="s">
        <v>208</v>
      </c>
    </row>
    <row r="856" spans="1:5" ht="15.75">
      <c r="A856" s="46"/>
      <c r="B856" s="6" t="s">
        <v>259</v>
      </c>
      <c r="C856" s="6">
        <v>1427</v>
      </c>
      <c r="D856" s="6">
        <v>1447</v>
      </c>
      <c r="E856" s="6" t="s">
        <v>208</v>
      </c>
    </row>
    <row r="857" spans="1:5" ht="15.75">
      <c r="A857" s="46"/>
      <c r="B857" s="6" t="s">
        <v>259</v>
      </c>
      <c r="C857" s="6">
        <v>677</v>
      </c>
      <c r="D857" s="6">
        <v>697</v>
      </c>
      <c r="E857" s="6" t="s">
        <v>208</v>
      </c>
    </row>
    <row r="858" spans="1:5" ht="15.75">
      <c r="A858" s="46" t="s">
        <v>94</v>
      </c>
      <c r="B858" s="6" t="s">
        <v>260</v>
      </c>
      <c r="C858" s="6">
        <v>1645</v>
      </c>
      <c r="D858" s="6">
        <v>1665</v>
      </c>
      <c r="E858" s="6" t="s">
        <v>214</v>
      </c>
    </row>
    <row r="859" spans="1:5" ht="15.75">
      <c r="A859" s="46"/>
      <c r="B859" s="6" t="s">
        <v>260</v>
      </c>
      <c r="C859" s="6">
        <v>1243</v>
      </c>
      <c r="D859" s="6">
        <v>1263</v>
      </c>
      <c r="E859" s="6" t="s">
        <v>208</v>
      </c>
    </row>
    <row r="860" spans="1:5" ht="15.75">
      <c r="A860" s="46"/>
      <c r="B860" s="6" t="s">
        <v>260</v>
      </c>
      <c r="C860" s="6">
        <v>321</v>
      </c>
      <c r="D860" s="6">
        <v>341</v>
      </c>
      <c r="E860" s="6" t="s">
        <v>208</v>
      </c>
    </row>
    <row r="861" spans="1:5" ht="15.75">
      <c r="A861" s="46"/>
      <c r="B861" s="6" t="s">
        <v>260</v>
      </c>
      <c r="C861" s="6">
        <v>649</v>
      </c>
      <c r="D861" s="6">
        <v>669</v>
      </c>
      <c r="E861" s="6" t="s">
        <v>208</v>
      </c>
    </row>
    <row r="862" spans="1:5" ht="15.75">
      <c r="A862" s="46"/>
      <c r="B862" s="6" t="s">
        <v>260</v>
      </c>
      <c r="C862" s="6">
        <v>947</v>
      </c>
      <c r="D862" s="6">
        <v>967</v>
      </c>
      <c r="E862" s="6" t="s">
        <v>208</v>
      </c>
    </row>
    <row r="863" spans="1:5" ht="15.75">
      <c r="A863" s="46"/>
      <c r="B863" s="6" t="s">
        <v>260</v>
      </c>
      <c r="C863" s="6">
        <v>951</v>
      </c>
      <c r="D863" s="6">
        <v>971</v>
      </c>
      <c r="E863" s="6" t="s">
        <v>208</v>
      </c>
    </row>
    <row r="864" spans="1:5" ht="15.75">
      <c r="A864" s="46"/>
      <c r="B864" s="6" t="s">
        <v>260</v>
      </c>
      <c r="C864" s="6">
        <v>997</v>
      </c>
      <c r="D864" s="6">
        <v>1017</v>
      </c>
      <c r="E864" s="6" t="s">
        <v>208</v>
      </c>
    </row>
    <row r="865" spans="1:5" ht="15.75">
      <c r="A865" s="46"/>
      <c r="B865" s="6" t="s">
        <v>260</v>
      </c>
      <c r="C865" s="6">
        <v>1134</v>
      </c>
      <c r="D865" s="6">
        <v>1154</v>
      </c>
      <c r="E865" s="6" t="s">
        <v>208</v>
      </c>
    </row>
    <row r="866" spans="1:5" ht="15.75">
      <c r="A866" s="46"/>
      <c r="B866" s="6" t="s">
        <v>260</v>
      </c>
      <c r="C866" s="6">
        <v>1649</v>
      </c>
      <c r="D866" s="6">
        <v>1669</v>
      </c>
      <c r="E866" s="6" t="s">
        <v>208</v>
      </c>
    </row>
    <row r="867" spans="1:5" ht="15.75">
      <c r="A867" s="46"/>
      <c r="B867" s="6" t="s">
        <v>260</v>
      </c>
      <c r="C867" s="6">
        <v>289</v>
      </c>
      <c r="D867" s="6">
        <v>309</v>
      </c>
      <c r="E867" s="6" t="s">
        <v>208</v>
      </c>
    </row>
    <row r="868" spans="1:5" ht="15.75">
      <c r="A868" s="46"/>
      <c r="B868" s="6" t="s">
        <v>260</v>
      </c>
      <c r="C868" s="6">
        <v>1390</v>
      </c>
      <c r="D868" s="6">
        <v>1410</v>
      </c>
      <c r="E868" s="6" t="s">
        <v>208</v>
      </c>
    </row>
    <row r="869" spans="1:5" ht="15.75">
      <c r="A869" s="46"/>
      <c r="B869" s="6" t="s">
        <v>260</v>
      </c>
      <c r="C869" s="6">
        <v>1570</v>
      </c>
      <c r="D869" s="6">
        <v>1590</v>
      </c>
      <c r="E869" s="6" t="s">
        <v>208</v>
      </c>
    </row>
    <row r="870" spans="1:5" ht="15.75">
      <c r="A870" s="46"/>
      <c r="B870" s="6" t="s">
        <v>260</v>
      </c>
      <c r="C870" s="6">
        <v>1965</v>
      </c>
      <c r="D870" s="6">
        <v>1985</v>
      </c>
      <c r="E870" s="6" t="s">
        <v>208</v>
      </c>
    </row>
    <row r="871" spans="1:5" ht="15.75">
      <c r="A871" s="46"/>
      <c r="B871" s="6" t="s">
        <v>260</v>
      </c>
      <c r="C871" s="6">
        <v>841</v>
      </c>
      <c r="D871" s="6">
        <v>861</v>
      </c>
      <c r="E871" s="6" t="s">
        <v>208</v>
      </c>
    </row>
    <row r="872" spans="1:5" ht="15.75">
      <c r="A872" s="46"/>
      <c r="B872" s="6" t="s">
        <v>260</v>
      </c>
      <c r="C872" s="6">
        <v>817</v>
      </c>
      <c r="D872" s="6">
        <v>837</v>
      </c>
      <c r="E872" s="6" t="s">
        <v>210</v>
      </c>
    </row>
    <row r="873" spans="1:5" ht="15.75">
      <c r="A873" s="46"/>
      <c r="B873" s="6" t="s">
        <v>260</v>
      </c>
      <c r="C873" s="6">
        <v>840</v>
      </c>
      <c r="D873" s="6">
        <v>860</v>
      </c>
      <c r="E873" s="6" t="s">
        <v>210</v>
      </c>
    </row>
    <row r="874" spans="1:5" ht="15.75">
      <c r="A874" s="46"/>
      <c r="B874" s="6" t="s">
        <v>260</v>
      </c>
      <c r="C874" s="6">
        <v>936</v>
      </c>
      <c r="D874" s="6">
        <v>956</v>
      </c>
      <c r="E874" s="6" t="s">
        <v>210</v>
      </c>
    </row>
    <row r="875" spans="1:5" ht="15.75">
      <c r="A875" s="46"/>
      <c r="B875" s="6" t="s">
        <v>260</v>
      </c>
      <c r="C875" s="6">
        <v>1114</v>
      </c>
      <c r="D875" s="6">
        <v>1134</v>
      </c>
      <c r="E875" s="6" t="s">
        <v>210</v>
      </c>
    </row>
    <row r="876" spans="1:5" ht="15.75">
      <c r="A876" s="46"/>
      <c r="B876" s="6" t="s">
        <v>260</v>
      </c>
      <c r="C876" s="6">
        <v>1587</v>
      </c>
      <c r="D876" s="6">
        <v>1607</v>
      </c>
      <c r="E876" s="6" t="s">
        <v>210</v>
      </c>
    </row>
    <row r="877" spans="1:5" ht="15.75">
      <c r="A877" s="46"/>
      <c r="B877" s="6" t="s">
        <v>260</v>
      </c>
      <c r="C877" s="6">
        <v>1914</v>
      </c>
      <c r="D877" s="6">
        <v>1934</v>
      </c>
      <c r="E877" s="6" t="s">
        <v>210</v>
      </c>
    </row>
    <row r="878" spans="1:5" ht="15.75">
      <c r="A878" s="46"/>
      <c r="B878" s="6" t="s">
        <v>260</v>
      </c>
      <c r="C878" s="6">
        <v>1645</v>
      </c>
      <c r="D878" s="6">
        <v>1665</v>
      </c>
      <c r="E878" s="6" t="s">
        <v>214</v>
      </c>
    </row>
    <row r="879" spans="1:5" ht="15.75">
      <c r="A879" s="46"/>
      <c r="B879" s="6" t="s">
        <v>260</v>
      </c>
      <c r="C879" s="6">
        <v>1829</v>
      </c>
      <c r="D879" s="6">
        <v>1849</v>
      </c>
      <c r="E879" s="6" t="s">
        <v>208</v>
      </c>
    </row>
    <row r="880" spans="1:5" ht="15.75">
      <c r="A880" s="46"/>
      <c r="B880" s="6" t="s">
        <v>260</v>
      </c>
      <c r="C880" s="6">
        <v>1643</v>
      </c>
      <c r="D880" s="6">
        <v>1663</v>
      </c>
      <c r="E880" s="6" t="s">
        <v>215</v>
      </c>
    </row>
    <row r="881" spans="1:5" ht="15.75">
      <c r="A881" s="46"/>
      <c r="B881" s="6" t="s">
        <v>260</v>
      </c>
      <c r="C881" s="6">
        <v>1650</v>
      </c>
      <c r="D881" s="6">
        <v>1670</v>
      </c>
      <c r="E881" s="6" t="s">
        <v>215</v>
      </c>
    </row>
    <row r="882" spans="1:5" ht="15.75">
      <c r="A882" s="46"/>
      <c r="B882" s="6" t="s">
        <v>260</v>
      </c>
      <c r="C882" s="6">
        <v>1862</v>
      </c>
      <c r="D882" s="6">
        <v>1882</v>
      </c>
      <c r="E882" s="6" t="s">
        <v>215</v>
      </c>
    </row>
    <row r="883" spans="1:5" ht="15.75">
      <c r="A883" s="46"/>
      <c r="B883" s="6" t="s">
        <v>260</v>
      </c>
      <c r="C883" s="6">
        <v>933</v>
      </c>
      <c r="D883" s="6">
        <v>953</v>
      </c>
      <c r="E883" s="6" t="s">
        <v>225</v>
      </c>
    </row>
    <row r="884" spans="1:5" ht="15.75">
      <c r="A884" s="46"/>
      <c r="B884" s="6" t="s">
        <v>260</v>
      </c>
      <c r="C884" s="6">
        <v>1873</v>
      </c>
      <c r="D884" s="6">
        <v>1893</v>
      </c>
      <c r="E884" s="6" t="s">
        <v>225</v>
      </c>
    </row>
    <row r="885" spans="1:5" ht="15.75">
      <c r="A885" s="46"/>
      <c r="B885" s="6" t="s">
        <v>260</v>
      </c>
      <c r="C885" s="6">
        <v>1100</v>
      </c>
      <c r="D885" s="6">
        <v>1120</v>
      </c>
      <c r="E885" s="6" t="s">
        <v>224</v>
      </c>
    </row>
    <row r="886" spans="1:5" ht="15.75">
      <c r="A886" s="46"/>
      <c r="B886" s="6" t="s">
        <v>260</v>
      </c>
      <c r="C886" s="6">
        <v>1643</v>
      </c>
      <c r="D886" s="6">
        <v>1663</v>
      </c>
      <c r="E886" s="6" t="s">
        <v>208</v>
      </c>
    </row>
    <row r="887" spans="1:5" ht="15.75">
      <c r="A887" s="46"/>
      <c r="B887" s="6" t="s">
        <v>260</v>
      </c>
      <c r="C887" s="6">
        <v>1861</v>
      </c>
      <c r="D887" s="6">
        <v>1881</v>
      </c>
      <c r="E887" s="6" t="s">
        <v>208</v>
      </c>
    </row>
    <row r="888" spans="1:5" ht="15.75">
      <c r="A888" s="46"/>
      <c r="B888" s="6" t="s">
        <v>260</v>
      </c>
      <c r="C888" s="6">
        <v>910</v>
      </c>
      <c r="D888" s="6">
        <v>930</v>
      </c>
      <c r="E888" s="6" t="s">
        <v>208</v>
      </c>
    </row>
    <row r="889" spans="1:5" ht="15.75">
      <c r="A889" s="46"/>
      <c r="B889" s="6" t="s">
        <v>260</v>
      </c>
      <c r="C889" s="6">
        <v>1819</v>
      </c>
      <c r="D889" s="6">
        <v>1839</v>
      </c>
      <c r="E889" s="6" t="s">
        <v>208</v>
      </c>
    </row>
    <row r="890" spans="1:5" ht="15.75">
      <c r="A890" s="46"/>
      <c r="B890" s="6" t="s">
        <v>260</v>
      </c>
      <c r="C890" s="6">
        <v>1820</v>
      </c>
      <c r="D890" s="6">
        <v>1840</v>
      </c>
      <c r="E890" s="6" t="s">
        <v>208</v>
      </c>
    </row>
    <row r="891" spans="1:5" ht="15.75">
      <c r="A891" s="46" t="s">
        <v>96</v>
      </c>
      <c r="B891" s="6" t="s">
        <v>261</v>
      </c>
      <c r="C891" s="6">
        <v>1358</v>
      </c>
      <c r="D891" s="6">
        <v>1378</v>
      </c>
      <c r="E891" s="6" t="s">
        <v>214</v>
      </c>
    </row>
    <row r="892" spans="1:5" ht="15.75">
      <c r="A892" s="46"/>
      <c r="B892" s="6" t="s">
        <v>261</v>
      </c>
      <c r="C892" s="6">
        <v>1623</v>
      </c>
      <c r="D892" s="6">
        <v>1643</v>
      </c>
      <c r="E892" s="6" t="s">
        <v>214</v>
      </c>
    </row>
    <row r="893" spans="1:5" ht="15.75">
      <c r="A893" s="46"/>
      <c r="B893" s="6" t="s">
        <v>261</v>
      </c>
      <c r="C893" s="6">
        <v>1654</v>
      </c>
      <c r="D893" s="6">
        <v>1674</v>
      </c>
      <c r="E893" s="6" t="s">
        <v>208</v>
      </c>
    </row>
    <row r="894" spans="1:5" ht="15.75">
      <c r="A894" s="46"/>
      <c r="B894" s="6" t="s">
        <v>261</v>
      </c>
      <c r="C894" s="6">
        <v>1618</v>
      </c>
      <c r="D894" s="6">
        <v>1638</v>
      </c>
      <c r="E894" s="6" t="s">
        <v>208</v>
      </c>
    </row>
    <row r="895" spans="1:5" ht="15.75">
      <c r="A895" s="46"/>
      <c r="B895" s="6" t="s">
        <v>261</v>
      </c>
      <c r="C895" s="6">
        <v>94</v>
      </c>
      <c r="D895" s="6">
        <v>114</v>
      </c>
      <c r="E895" s="6" t="s">
        <v>208</v>
      </c>
    </row>
    <row r="896" spans="1:5" ht="15.75">
      <c r="A896" s="46"/>
      <c r="B896" s="6" t="s">
        <v>261</v>
      </c>
      <c r="C896" s="6">
        <v>102</v>
      </c>
      <c r="D896" s="6">
        <v>122</v>
      </c>
      <c r="E896" s="6" t="s">
        <v>208</v>
      </c>
    </row>
    <row r="897" spans="1:5" ht="15.75">
      <c r="A897" s="46"/>
      <c r="B897" s="6" t="s">
        <v>261</v>
      </c>
      <c r="C897" s="6">
        <v>106</v>
      </c>
      <c r="D897" s="6">
        <v>126</v>
      </c>
      <c r="E897" s="6" t="s">
        <v>208</v>
      </c>
    </row>
    <row r="898" spans="1:5" ht="15.75">
      <c r="A898" s="46"/>
      <c r="B898" s="6" t="s">
        <v>261</v>
      </c>
      <c r="C898" s="6">
        <v>670</v>
      </c>
      <c r="D898" s="6">
        <v>690</v>
      </c>
      <c r="E898" s="6" t="s">
        <v>208</v>
      </c>
    </row>
    <row r="899" spans="1:5" ht="15.75">
      <c r="A899" s="46"/>
      <c r="B899" s="6" t="s">
        <v>261</v>
      </c>
      <c r="C899" s="6">
        <v>353</v>
      </c>
      <c r="D899" s="6">
        <v>373</v>
      </c>
      <c r="E899" s="6" t="s">
        <v>213</v>
      </c>
    </row>
    <row r="900" spans="1:5" ht="15.75">
      <c r="A900" s="46"/>
      <c r="B900" s="6" t="s">
        <v>261</v>
      </c>
      <c r="C900" s="6">
        <v>1016</v>
      </c>
      <c r="D900" s="6">
        <v>1036</v>
      </c>
      <c r="E900" s="6" t="s">
        <v>208</v>
      </c>
    </row>
    <row r="901" spans="1:5" ht="15.75">
      <c r="A901" s="46"/>
      <c r="B901" s="6" t="s">
        <v>261</v>
      </c>
      <c r="C901" s="6">
        <v>948</v>
      </c>
      <c r="D901" s="6">
        <v>968</v>
      </c>
      <c r="E901" s="6" t="s">
        <v>208</v>
      </c>
    </row>
    <row r="902" spans="1:5" ht="15.75">
      <c r="A902" s="46"/>
      <c r="B902" s="6" t="s">
        <v>261</v>
      </c>
      <c r="C902" s="6">
        <v>436</v>
      </c>
      <c r="D902" s="6">
        <v>456</v>
      </c>
      <c r="E902" s="6" t="s">
        <v>210</v>
      </c>
    </row>
    <row r="903" spans="1:5" ht="15.75">
      <c r="A903" s="46"/>
      <c r="B903" s="6" t="s">
        <v>261</v>
      </c>
      <c r="C903" s="6">
        <v>785</v>
      </c>
      <c r="D903" s="6">
        <v>805</v>
      </c>
      <c r="E903" s="6" t="s">
        <v>210</v>
      </c>
    </row>
    <row r="904" spans="1:5" ht="15.75">
      <c r="A904" s="46"/>
      <c r="B904" s="6" t="s">
        <v>261</v>
      </c>
      <c r="C904" s="6">
        <v>961</v>
      </c>
      <c r="D904" s="6">
        <v>981</v>
      </c>
      <c r="E904" s="6" t="s">
        <v>210</v>
      </c>
    </row>
    <row r="905" spans="1:5" ht="15.75">
      <c r="A905" s="46"/>
      <c r="B905" s="6" t="s">
        <v>261</v>
      </c>
      <c r="C905" s="6">
        <v>1102</v>
      </c>
      <c r="D905" s="6">
        <v>1122</v>
      </c>
      <c r="E905" s="6" t="s">
        <v>210</v>
      </c>
    </row>
    <row r="906" spans="1:5" ht="15.75">
      <c r="A906" s="46"/>
      <c r="B906" s="6" t="s">
        <v>261</v>
      </c>
      <c r="C906" s="6">
        <v>1122</v>
      </c>
      <c r="D906" s="6">
        <v>1142</v>
      </c>
      <c r="E906" s="6" t="s">
        <v>210</v>
      </c>
    </row>
    <row r="907" spans="1:5" ht="15.75">
      <c r="A907" s="46"/>
      <c r="B907" s="6" t="s">
        <v>261</v>
      </c>
      <c r="C907" s="6">
        <v>1268</v>
      </c>
      <c r="D907" s="6">
        <v>1288</v>
      </c>
      <c r="E907" s="6" t="s">
        <v>210</v>
      </c>
    </row>
    <row r="908" spans="1:5" ht="15.75">
      <c r="A908" s="46"/>
      <c r="B908" s="6" t="s">
        <v>261</v>
      </c>
      <c r="C908" s="6">
        <v>1411</v>
      </c>
      <c r="D908" s="6">
        <v>1431</v>
      </c>
      <c r="E908" s="6" t="s">
        <v>210</v>
      </c>
    </row>
    <row r="909" spans="1:5" ht="15.75">
      <c r="A909" s="46"/>
      <c r="B909" s="6" t="s">
        <v>261</v>
      </c>
      <c r="C909" s="6">
        <v>1569</v>
      </c>
      <c r="D909" s="6">
        <v>1589</v>
      </c>
      <c r="E909" s="6" t="s">
        <v>210</v>
      </c>
    </row>
    <row r="910" spans="1:5" ht="15.75">
      <c r="A910" s="46"/>
      <c r="B910" s="6" t="s">
        <v>261</v>
      </c>
      <c r="C910" s="6">
        <v>1358</v>
      </c>
      <c r="D910" s="6">
        <v>1378</v>
      </c>
      <c r="E910" s="6" t="s">
        <v>214</v>
      </c>
    </row>
    <row r="911" spans="1:5" ht="15.75">
      <c r="A911" s="46"/>
      <c r="B911" s="6" t="s">
        <v>261</v>
      </c>
      <c r="C911" s="6">
        <v>1623</v>
      </c>
      <c r="D911" s="6">
        <v>1643</v>
      </c>
      <c r="E911" s="6" t="s">
        <v>214</v>
      </c>
    </row>
    <row r="912" spans="1:5" ht="15.75">
      <c r="A912" s="46"/>
      <c r="B912" s="6" t="s">
        <v>261</v>
      </c>
      <c r="C912" s="6">
        <v>1620</v>
      </c>
      <c r="D912" s="6">
        <v>1640</v>
      </c>
      <c r="E912" s="6" t="s">
        <v>212</v>
      </c>
    </row>
    <row r="913" spans="1:5" ht="15.75">
      <c r="A913" s="46"/>
      <c r="B913" s="6" t="s">
        <v>261</v>
      </c>
      <c r="C913" s="6">
        <v>1109</v>
      </c>
      <c r="D913" s="6">
        <v>1129</v>
      </c>
      <c r="E913" s="6" t="s">
        <v>215</v>
      </c>
    </row>
    <row r="914" spans="1:5" ht="15.75">
      <c r="A914" s="46"/>
      <c r="B914" s="6" t="s">
        <v>261</v>
      </c>
      <c r="C914" s="6">
        <v>1655</v>
      </c>
      <c r="D914" s="6">
        <v>1675</v>
      </c>
      <c r="E914" s="6" t="s">
        <v>215</v>
      </c>
    </row>
    <row r="915" spans="1:5" ht="15.75">
      <c r="A915" s="46"/>
      <c r="B915" s="6" t="s">
        <v>261</v>
      </c>
      <c r="C915" s="6">
        <v>1841</v>
      </c>
      <c r="D915" s="6">
        <v>1861</v>
      </c>
      <c r="E915" s="6" t="s">
        <v>208</v>
      </c>
    </row>
    <row r="916" spans="1:5" ht="15.75">
      <c r="A916" s="46"/>
      <c r="B916" s="6" t="s">
        <v>261</v>
      </c>
      <c r="C916" s="6">
        <v>260</v>
      </c>
      <c r="D916" s="6">
        <v>280</v>
      </c>
      <c r="E916" s="6" t="s">
        <v>208</v>
      </c>
    </row>
    <row r="917" spans="1:5" ht="15.75">
      <c r="A917" s="46"/>
      <c r="B917" s="6" t="s">
        <v>261</v>
      </c>
      <c r="C917" s="6">
        <v>1614</v>
      </c>
      <c r="D917" s="6">
        <v>1634</v>
      </c>
      <c r="E917" s="6" t="s">
        <v>217</v>
      </c>
    </row>
    <row r="918" spans="1:5" ht="15.75">
      <c r="A918" s="46"/>
      <c r="B918" s="6" t="s">
        <v>261</v>
      </c>
      <c r="C918" s="6">
        <v>721</v>
      </c>
      <c r="D918" s="6">
        <v>741</v>
      </c>
      <c r="E918" s="6" t="s">
        <v>208</v>
      </c>
    </row>
    <row r="919" spans="1:5" ht="15.75">
      <c r="A919" s="46"/>
      <c r="B919" s="6" t="s">
        <v>261</v>
      </c>
      <c r="C919" s="6">
        <v>1153</v>
      </c>
      <c r="D919" s="6">
        <v>1173</v>
      </c>
      <c r="E919" s="6" t="s">
        <v>208</v>
      </c>
    </row>
    <row r="920" spans="1:5" ht="15.75">
      <c r="A920" s="46"/>
      <c r="B920" s="6" t="s">
        <v>261</v>
      </c>
      <c r="C920" s="6">
        <v>1446</v>
      </c>
      <c r="D920" s="6">
        <v>1466</v>
      </c>
      <c r="E920" s="6" t="s">
        <v>208</v>
      </c>
    </row>
    <row r="921" spans="1:5" ht="15.75">
      <c r="A921" s="46"/>
      <c r="B921" s="6" t="s">
        <v>261</v>
      </c>
      <c r="C921" s="6">
        <v>1447</v>
      </c>
      <c r="D921" s="6">
        <v>1467</v>
      </c>
      <c r="E921" s="6" t="s">
        <v>208</v>
      </c>
    </row>
    <row r="922" spans="1:5" ht="15.75">
      <c r="A922" s="46" t="s">
        <v>98</v>
      </c>
      <c r="B922" s="6" t="s">
        <v>262</v>
      </c>
      <c r="C922" s="6">
        <v>1309</v>
      </c>
      <c r="D922" s="6">
        <v>1329</v>
      </c>
      <c r="E922" s="6" t="s">
        <v>215</v>
      </c>
    </row>
    <row r="923" spans="1:5" ht="15.75">
      <c r="A923" s="46"/>
      <c r="B923" s="6" t="s">
        <v>262</v>
      </c>
      <c r="C923" s="6">
        <v>1333</v>
      </c>
      <c r="D923" s="6">
        <v>1353</v>
      </c>
      <c r="E923" s="6" t="s">
        <v>215</v>
      </c>
    </row>
    <row r="924" spans="1:5" ht="15.75">
      <c r="A924" s="46"/>
      <c r="B924" s="6" t="s">
        <v>262</v>
      </c>
      <c r="C924" s="6">
        <v>1554</v>
      </c>
      <c r="D924" s="6">
        <v>1574</v>
      </c>
      <c r="E924" s="6" t="s">
        <v>215</v>
      </c>
    </row>
    <row r="925" spans="1:5" ht="15.75">
      <c r="A925" s="46"/>
      <c r="B925" s="6" t="s">
        <v>262</v>
      </c>
      <c r="C925" s="6">
        <v>1874</v>
      </c>
      <c r="D925" s="6">
        <v>1894</v>
      </c>
      <c r="E925" s="6" t="s">
        <v>215</v>
      </c>
    </row>
    <row r="926" spans="1:5" ht="15.75">
      <c r="A926" s="46"/>
      <c r="B926" s="6" t="s">
        <v>262</v>
      </c>
      <c r="C926" s="6">
        <v>1658</v>
      </c>
      <c r="D926" s="6">
        <v>1678</v>
      </c>
      <c r="E926" s="6" t="s">
        <v>214</v>
      </c>
    </row>
    <row r="927" spans="1:5" ht="15.75">
      <c r="A927" s="46"/>
      <c r="B927" s="6" t="s">
        <v>262</v>
      </c>
      <c r="C927" s="6">
        <v>392</v>
      </c>
      <c r="D927" s="6">
        <v>412</v>
      </c>
      <c r="E927" s="6" t="s">
        <v>210</v>
      </c>
    </row>
    <row r="928" spans="1:5" ht="15.75">
      <c r="A928" s="46"/>
      <c r="B928" s="6" t="s">
        <v>262</v>
      </c>
      <c r="C928" s="6">
        <v>693</v>
      </c>
      <c r="D928" s="6">
        <v>713</v>
      </c>
      <c r="E928" s="6" t="s">
        <v>210</v>
      </c>
    </row>
    <row r="929" spans="1:5" ht="15.75">
      <c r="A929" s="46"/>
      <c r="B929" s="6" t="s">
        <v>262</v>
      </c>
      <c r="C929" s="6">
        <v>1446</v>
      </c>
      <c r="D929" s="6">
        <v>1466</v>
      </c>
      <c r="E929" s="6" t="s">
        <v>210</v>
      </c>
    </row>
    <row r="930" spans="1:5" ht="15.75">
      <c r="A930" s="46"/>
      <c r="B930" s="6" t="s">
        <v>262</v>
      </c>
      <c r="C930" s="6">
        <v>1993</v>
      </c>
      <c r="D930" s="6">
        <v>2013</v>
      </c>
      <c r="E930" s="6" t="s">
        <v>210</v>
      </c>
    </row>
    <row r="931" spans="1:5" ht="15.75">
      <c r="A931" s="46"/>
      <c r="B931" s="6" t="s">
        <v>262</v>
      </c>
      <c r="C931" s="6">
        <v>535</v>
      </c>
      <c r="D931" s="6">
        <v>555</v>
      </c>
      <c r="E931" s="6" t="s">
        <v>208</v>
      </c>
    </row>
    <row r="932" spans="1:5" ht="15.75">
      <c r="A932" s="46"/>
      <c r="B932" s="6" t="s">
        <v>262</v>
      </c>
      <c r="C932" s="6">
        <v>1309</v>
      </c>
      <c r="D932" s="6">
        <v>1329</v>
      </c>
      <c r="E932" s="6" t="s">
        <v>208</v>
      </c>
    </row>
    <row r="933" spans="1:5" ht="15.75">
      <c r="A933" s="46"/>
      <c r="B933" s="6" t="s">
        <v>262</v>
      </c>
      <c r="C933" s="6">
        <v>1873</v>
      </c>
      <c r="D933" s="6">
        <v>1893</v>
      </c>
      <c r="E933" s="6" t="s">
        <v>208</v>
      </c>
    </row>
    <row r="934" spans="1:5" ht="15.75">
      <c r="A934" s="46"/>
      <c r="B934" s="6" t="s">
        <v>262</v>
      </c>
      <c r="C934" s="6">
        <v>427</v>
      </c>
      <c r="D934" s="6">
        <v>447</v>
      </c>
      <c r="E934" s="6" t="s">
        <v>213</v>
      </c>
    </row>
    <row r="935" spans="1:5" ht="15.75">
      <c r="A935" s="46"/>
      <c r="B935" s="6" t="s">
        <v>262</v>
      </c>
      <c r="C935" s="6">
        <v>528</v>
      </c>
      <c r="D935" s="6">
        <v>548</v>
      </c>
      <c r="E935" s="6" t="s">
        <v>208</v>
      </c>
    </row>
    <row r="936" spans="1:5" ht="15.75">
      <c r="A936" s="46"/>
      <c r="B936" s="6" t="s">
        <v>262</v>
      </c>
      <c r="C936" s="6">
        <v>50</v>
      </c>
      <c r="D936" s="6">
        <v>70</v>
      </c>
      <c r="E936" s="6" t="s">
        <v>208</v>
      </c>
    </row>
    <row r="937" spans="1:5" ht="15.75">
      <c r="A937" s="46"/>
      <c r="B937" s="6" t="s">
        <v>262</v>
      </c>
      <c r="C937" s="6">
        <v>1250</v>
      </c>
      <c r="D937" s="6">
        <v>1270</v>
      </c>
      <c r="E937" s="6" t="s">
        <v>208</v>
      </c>
    </row>
    <row r="938" spans="1:5" ht="15.75">
      <c r="A938" s="46"/>
      <c r="B938" s="6" t="s">
        <v>262</v>
      </c>
      <c r="C938" s="6">
        <v>1408</v>
      </c>
      <c r="D938" s="6">
        <v>1428</v>
      </c>
      <c r="E938" s="6" t="s">
        <v>208</v>
      </c>
    </row>
    <row r="939" spans="1:5" ht="15.75">
      <c r="A939" s="46"/>
      <c r="B939" s="6" t="s">
        <v>262</v>
      </c>
      <c r="C939" s="6">
        <v>1466</v>
      </c>
      <c r="D939" s="6">
        <v>1486</v>
      </c>
      <c r="E939" s="6" t="s">
        <v>208</v>
      </c>
    </row>
    <row r="940" spans="1:5" ht="15.75">
      <c r="A940" s="46"/>
      <c r="B940" s="6" t="s">
        <v>262</v>
      </c>
      <c r="C940" s="6">
        <v>1318</v>
      </c>
      <c r="D940" s="6">
        <v>1338</v>
      </c>
      <c r="E940" s="6" t="s">
        <v>208</v>
      </c>
    </row>
    <row r="941" spans="1:5" ht="15.75">
      <c r="A941" s="46"/>
      <c r="B941" s="6" t="s">
        <v>262</v>
      </c>
      <c r="C941" s="6">
        <v>1332</v>
      </c>
      <c r="D941" s="6">
        <v>1352</v>
      </c>
      <c r="E941" s="6" t="s">
        <v>208</v>
      </c>
    </row>
    <row r="942" spans="1:5" ht="15.75">
      <c r="A942" s="46"/>
      <c r="B942" s="6" t="s">
        <v>262</v>
      </c>
      <c r="C942" s="6">
        <v>1553</v>
      </c>
      <c r="D942" s="6">
        <v>1573</v>
      </c>
      <c r="E942" s="6" t="s">
        <v>208</v>
      </c>
    </row>
    <row r="943" spans="1:5" ht="15.75">
      <c r="A943" s="46"/>
      <c r="B943" s="6" t="s">
        <v>262</v>
      </c>
      <c r="C943" s="6">
        <v>1658</v>
      </c>
      <c r="D943" s="6">
        <v>1678</v>
      </c>
      <c r="E943" s="6" t="s">
        <v>214</v>
      </c>
    </row>
    <row r="944" spans="1:5" ht="15.75">
      <c r="A944" s="46"/>
      <c r="B944" s="6" t="s">
        <v>262</v>
      </c>
      <c r="C944" s="6">
        <v>357</v>
      </c>
      <c r="D944" s="6">
        <v>377</v>
      </c>
      <c r="E944" s="6" t="s">
        <v>208</v>
      </c>
    </row>
    <row r="945" spans="1:5" ht="15.75">
      <c r="A945" s="46" t="s">
        <v>100</v>
      </c>
      <c r="B945" s="6" t="s">
        <v>263</v>
      </c>
      <c r="C945" s="6">
        <v>458</v>
      </c>
      <c r="D945" s="6">
        <v>478</v>
      </c>
      <c r="E945" s="6" t="s">
        <v>224</v>
      </c>
    </row>
    <row r="946" spans="1:5" ht="15.75">
      <c r="A946" s="46"/>
      <c r="B946" s="6" t="s">
        <v>263</v>
      </c>
      <c r="C946" s="6">
        <v>88</v>
      </c>
      <c r="D946" s="6">
        <v>108</v>
      </c>
      <c r="E946" s="6" t="s">
        <v>208</v>
      </c>
    </row>
    <row r="947" spans="1:5" ht="15.75">
      <c r="A947" s="46"/>
      <c r="B947" s="6" t="s">
        <v>263</v>
      </c>
      <c r="C947" s="6">
        <v>89</v>
      </c>
      <c r="D947" s="6">
        <v>109</v>
      </c>
      <c r="E947" s="6" t="s">
        <v>208</v>
      </c>
    </row>
    <row r="948" spans="1:5" ht="15.75">
      <c r="A948" s="46"/>
      <c r="B948" s="6" t="s">
        <v>263</v>
      </c>
      <c r="C948" s="6">
        <v>398</v>
      </c>
      <c r="D948" s="6">
        <v>418</v>
      </c>
      <c r="E948" s="6" t="s">
        <v>208</v>
      </c>
    </row>
    <row r="949" spans="1:5" ht="15.75">
      <c r="A949" s="46"/>
      <c r="B949" s="6" t="s">
        <v>263</v>
      </c>
      <c r="C949" s="6">
        <v>577</v>
      </c>
      <c r="D949" s="6">
        <v>597</v>
      </c>
      <c r="E949" s="6" t="s">
        <v>208</v>
      </c>
    </row>
    <row r="950" spans="1:5" ht="15.75">
      <c r="A950" s="46"/>
      <c r="B950" s="6" t="s">
        <v>263</v>
      </c>
      <c r="C950" s="6">
        <v>1045</v>
      </c>
      <c r="D950" s="6">
        <v>1065</v>
      </c>
      <c r="E950" s="6" t="s">
        <v>208</v>
      </c>
    </row>
    <row r="951" spans="1:5" ht="15.75">
      <c r="A951" s="46"/>
      <c r="B951" s="6" t="s">
        <v>263</v>
      </c>
      <c r="C951" s="6">
        <v>1817</v>
      </c>
      <c r="D951" s="6">
        <v>1837</v>
      </c>
      <c r="E951" s="6" t="s">
        <v>208</v>
      </c>
    </row>
    <row r="952" spans="1:5" ht="15.75">
      <c r="A952" s="46"/>
      <c r="B952" s="6" t="s">
        <v>263</v>
      </c>
      <c r="C952" s="6">
        <v>1870</v>
      </c>
      <c r="D952" s="6">
        <v>1890</v>
      </c>
      <c r="E952" s="6" t="s">
        <v>208</v>
      </c>
    </row>
    <row r="953" spans="1:5" ht="15.75">
      <c r="A953" s="46"/>
      <c r="B953" s="6" t="s">
        <v>263</v>
      </c>
      <c r="C953" s="6">
        <v>1894</v>
      </c>
      <c r="D953" s="6">
        <v>1914</v>
      </c>
      <c r="E953" s="6" t="s">
        <v>208</v>
      </c>
    </row>
    <row r="954" spans="1:5" ht="15.75">
      <c r="A954" s="46"/>
      <c r="B954" s="6" t="s">
        <v>263</v>
      </c>
      <c r="C954" s="6">
        <v>492</v>
      </c>
      <c r="D954" s="6">
        <v>512</v>
      </c>
      <c r="E954" s="6" t="s">
        <v>216</v>
      </c>
    </row>
    <row r="955" spans="1:5" ht="15.75">
      <c r="A955" s="46"/>
      <c r="B955" s="6" t="s">
        <v>263</v>
      </c>
      <c r="C955" s="6">
        <v>93</v>
      </c>
      <c r="D955" s="6">
        <v>113</v>
      </c>
      <c r="E955" s="6" t="s">
        <v>210</v>
      </c>
    </row>
    <row r="956" spans="1:5" ht="15.75">
      <c r="A956" s="46"/>
      <c r="B956" s="6" t="s">
        <v>263</v>
      </c>
      <c r="C956" s="6">
        <v>859</v>
      </c>
      <c r="D956" s="6">
        <v>879</v>
      </c>
      <c r="E956" s="6" t="s">
        <v>210</v>
      </c>
    </row>
    <row r="957" spans="1:5" ht="15.75">
      <c r="A957" s="46"/>
      <c r="B957" s="6" t="s">
        <v>263</v>
      </c>
      <c r="C957" s="6">
        <v>1587</v>
      </c>
      <c r="D957" s="6">
        <v>1607</v>
      </c>
      <c r="E957" s="6" t="s">
        <v>210</v>
      </c>
    </row>
    <row r="958" spans="1:5" ht="15.75">
      <c r="A958" s="46"/>
      <c r="B958" s="6" t="s">
        <v>263</v>
      </c>
      <c r="C958" s="6">
        <v>48</v>
      </c>
      <c r="D958" s="6">
        <v>68</v>
      </c>
      <c r="E958" s="6" t="s">
        <v>215</v>
      </c>
    </row>
    <row r="959" spans="1:5" ht="15.75">
      <c r="A959" s="46"/>
      <c r="B959" s="6" t="s">
        <v>263</v>
      </c>
      <c r="C959" s="6">
        <v>90</v>
      </c>
      <c r="D959" s="6">
        <v>110</v>
      </c>
      <c r="E959" s="6" t="s">
        <v>215</v>
      </c>
    </row>
    <row r="960" spans="1:5" ht="15.75">
      <c r="A960" s="46"/>
      <c r="B960" s="6" t="s">
        <v>263</v>
      </c>
      <c r="C960" s="6">
        <v>399</v>
      </c>
      <c r="D960" s="6">
        <v>419</v>
      </c>
      <c r="E960" s="6" t="s">
        <v>215</v>
      </c>
    </row>
    <row r="961" spans="1:5" ht="15.75">
      <c r="A961" s="46"/>
      <c r="B961" s="6" t="s">
        <v>263</v>
      </c>
      <c r="C961" s="6">
        <v>577</v>
      </c>
      <c r="D961" s="6">
        <v>597</v>
      </c>
      <c r="E961" s="6" t="s">
        <v>215</v>
      </c>
    </row>
    <row r="962" spans="1:5" ht="15.75">
      <c r="A962" s="46"/>
      <c r="B962" s="6" t="s">
        <v>263</v>
      </c>
      <c r="C962" s="6">
        <v>578</v>
      </c>
      <c r="D962" s="6">
        <v>598</v>
      </c>
      <c r="E962" s="6" t="s">
        <v>215</v>
      </c>
    </row>
    <row r="963" spans="1:5" ht="15.75">
      <c r="A963" s="46"/>
      <c r="B963" s="6" t="s">
        <v>263</v>
      </c>
      <c r="C963" s="6">
        <v>1046</v>
      </c>
      <c r="D963" s="6">
        <v>1066</v>
      </c>
      <c r="E963" s="6" t="s">
        <v>215</v>
      </c>
    </row>
    <row r="964" spans="1:5" ht="15.75">
      <c r="A964" s="46"/>
      <c r="B964" s="6" t="s">
        <v>263</v>
      </c>
      <c r="C964" s="6">
        <v>1202</v>
      </c>
      <c r="D964" s="6">
        <v>1222</v>
      </c>
      <c r="E964" s="6" t="s">
        <v>215</v>
      </c>
    </row>
    <row r="965" spans="1:5" ht="15.75">
      <c r="A965" s="46"/>
      <c r="B965" s="6" t="s">
        <v>263</v>
      </c>
      <c r="C965" s="6">
        <v>1871</v>
      </c>
      <c r="D965" s="6">
        <v>1891</v>
      </c>
      <c r="E965" s="6" t="s">
        <v>215</v>
      </c>
    </row>
    <row r="966" spans="1:5" ht="15.75">
      <c r="A966" s="46"/>
      <c r="B966" s="6" t="s">
        <v>263</v>
      </c>
      <c r="C966" s="6">
        <v>273</v>
      </c>
      <c r="D966" s="6">
        <v>293</v>
      </c>
      <c r="E966" s="6" t="s">
        <v>225</v>
      </c>
    </row>
    <row r="967" spans="1:5" ht="15.75">
      <c r="A967" s="46"/>
      <c r="B967" s="6" t="s">
        <v>263</v>
      </c>
      <c r="C967" s="6">
        <v>1674</v>
      </c>
      <c r="D967" s="6">
        <v>1694</v>
      </c>
      <c r="E967" s="6" t="s">
        <v>225</v>
      </c>
    </row>
    <row r="968" spans="1:5" ht="15.75">
      <c r="A968" s="46"/>
      <c r="B968" s="6" t="s">
        <v>263</v>
      </c>
      <c r="C968" s="6">
        <v>396</v>
      </c>
      <c r="D968" s="6">
        <v>416</v>
      </c>
      <c r="E968" s="6" t="s">
        <v>208</v>
      </c>
    </row>
    <row r="969" spans="1:5" ht="15.75">
      <c r="A969" s="46"/>
      <c r="B969" s="6" t="s">
        <v>263</v>
      </c>
      <c r="C969" s="6">
        <v>1983</v>
      </c>
      <c r="D969" s="6">
        <v>2003</v>
      </c>
      <c r="E969" s="6" t="s">
        <v>208</v>
      </c>
    </row>
    <row r="970" spans="1:5" ht="15.75">
      <c r="A970" s="46"/>
      <c r="B970" s="6" t="s">
        <v>263</v>
      </c>
      <c r="C970" s="6">
        <v>1886</v>
      </c>
      <c r="D970" s="6">
        <v>1906</v>
      </c>
      <c r="E970" s="6" t="s">
        <v>208</v>
      </c>
    </row>
    <row r="971" spans="1:5" ht="15.75">
      <c r="A971" s="46"/>
      <c r="B971" s="6" t="s">
        <v>263</v>
      </c>
      <c r="C971" s="6">
        <v>417</v>
      </c>
      <c r="D971" s="6">
        <v>437</v>
      </c>
      <c r="E971" s="6" t="s">
        <v>208</v>
      </c>
    </row>
    <row r="972" spans="1:5" ht="15.75">
      <c r="A972" s="46"/>
      <c r="B972" s="6" t="s">
        <v>263</v>
      </c>
      <c r="C972" s="6">
        <v>1457</v>
      </c>
      <c r="D972" s="6">
        <v>1477</v>
      </c>
      <c r="E972" s="6" t="s">
        <v>208</v>
      </c>
    </row>
    <row r="973" spans="1:5" ht="15.75">
      <c r="A973" s="46"/>
      <c r="B973" s="6" t="s">
        <v>263</v>
      </c>
      <c r="C973" s="6">
        <v>47</v>
      </c>
      <c r="D973" s="6">
        <v>67</v>
      </c>
      <c r="E973" s="6" t="s">
        <v>208</v>
      </c>
    </row>
    <row r="974" spans="1:5" ht="15.75">
      <c r="A974" s="46"/>
      <c r="B974" s="6" t="s">
        <v>263</v>
      </c>
      <c r="C974" s="6">
        <v>577</v>
      </c>
      <c r="D974" s="6">
        <v>597</v>
      </c>
      <c r="E974" s="6" t="s">
        <v>208</v>
      </c>
    </row>
    <row r="975" spans="1:5" ht="15.75">
      <c r="A975" s="46"/>
      <c r="B975" s="6" t="s">
        <v>263</v>
      </c>
      <c r="C975" s="6">
        <v>1201</v>
      </c>
      <c r="D975" s="6">
        <v>1221</v>
      </c>
      <c r="E975" s="6" t="s">
        <v>208</v>
      </c>
    </row>
    <row r="976" spans="1:5" ht="15.75">
      <c r="A976" s="46" t="s">
        <v>102</v>
      </c>
      <c r="B976" s="6" t="s">
        <v>264</v>
      </c>
      <c r="C976" s="6">
        <v>939</v>
      </c>
      <c r="D976" s="6">
        <v>959</v>
      </c>
      <c r="E976" s="6" t="s">
        <v>224</v>
      </c>
    </row>
    <row r="977" spans="1:5" ht="15.75">
      <c r="A977" s="46"/>
      <c r="B977" s="6" t="s">
        <v>264</v>
      </c>
      <c r="C977" s="6">
        <v>1322</v>
      </c>
      <c r="D977" s="6">
        <v>1342</v>
      </c>
      <c r="E977" s="6" t="s">
        <v>208</v>
      </c>
    </row>
    <row r="978" spans="1:5" ht="15.75">
      <c r="A978" s="46"/>
      <c r="B978" s="6" t="s">
        <v>264</v>
      </c>
      <c r="C978" s="6">
        <v>1489</v>
      </c>
      <c r="D978" s="6">
        <v>1509</v>
      </c>
      <c r="E978" s="6" t="s">
        <v>208</v>
      </c>
    </row>
    <row r="979" spans="1:5" ht="15.75">
      <c r="A979" s="46"/>
      <c r="B979" s="6" t="s">
        <v>264</v>
      </c>
      <c r="C979" s="6">
        <v>1869</v>
      </c>
      <c r="D979" s="6">
        <v>1889</v>
      </c>
      <c r="E979" s="6" t="s">
        <v>208</v>
      </c>
    </row>
    <row r="980" spans="1:5" ht="15.75">
      <c r="A980" s="46"/>
      <c r="B980" s="6" t="s">
        <v>264</v>
      </c>
      <c r="C980" s="6">
        <v>580</v>
      </c>
      <c r="D980" s="6">
        <v>600</v>
      </c>
      <c r="E980" s="6" t="s">
        <v>208</v>
      </c>
    </row>
    <row r="981" spans="1:5" ht="15.75">
      <c r="A981" s="46"/>
      <c r="B981" s="6" t="s">
        <v>264</v>
      </c>
      <c r="C981" s="6">
        <v>581</v>
      </c>
      <c r="D981" s="6">
        <v>601</v>
      </c>
      <c r="E981" s="6" t="s">
        <v>208</v>
      </c>
    </row>
    <row r="982" spans="1:5" ht="15.75">
      <c r="A982" s="46"/>
      <c r="B982" s="6" t="s">
        <v>264</v>
      </c>
      <c r="C982" s="6">
        <v>415</v>
      </c>
      <c r="D982" s="6">
        <v>435</v>
      </c>
      <c r="E982" s="6" t="s">
        <v>214</v>
      </c>
    </row>
    <row r="983" spans="1:5" ht="15.75">
      <c r="A983" s="46"/>
      <c r="B983" s="6" t="s">
        <v>264</v>
      </c>
      <c r="C983" s="6">
        <v>782</v>
      </c>
      <c r="D983" s="6">
        <v>802</v>
      </c>
      <c r="E983" s="6" t="s">
        <v>214</v>
      </c>
    </row>
    <row r="984" spans="1:5" ht="15.75">
      <c r="A984" s="46"/>
      <c r="B984" s="6" t="s">
        <v>264</v>
      </c>
      <c r="C984" s="6">
        <v>1976</v>
      </c>
      <c r="D984" s="6">
        <v>1996</v>
      </c>
      <c r="E984" s="6" t="s">
        <v>208</v>
      </c>
    </row>
    <row r="985" spans="1:5" ht="15.75">
      <c r="A985" s="46"/>
      <c r="B985" s="6" t="s">
        <v>264</v>
      </c>
      <c r="C985" s="6">
        <v>893</v>
      </c>
      <c r="D985" s="6">
        <v>913</v>
      </c>
      <c r="E985" s="6" t="s">
        <v>210</v>
      </c>
    </row>
    <row r="986" spans="1:5" ht="15.75">
      <c r="A986" s="46"/>
      <c r="B986" s="6" t="s">
        <v>264</v>
      </c>
      <c r="C986" s="6">
        <v>1650</v>
      </c>
      <c r="D986" s="6">
        <v>1670</v>
      </c>
      <c r="E986" s="6" t="s">
        <v>225</v>
      </c>
    </row>
    <row r="987" spans="1:5" ht="15.75">
      <c r="A987" s="46"/>
      <c r="B987" s="6" t="s">
        <v>264</v>
      </c>
      <c r="C987" s="6">
        <v>785</v>
      </c>
      <c r="D987" s="6">
        <v>805</v>
      </c>
      <c r="E987" s="6" t="s">
        <v>215</v>
      </c>
    </row>
    <row r="988" spans="1:5" ht="15.75">
      <c r="A988" s="46"/>
      <c r="B988" s="6" t="s">
        <v>264</v>
      </c>
      <c r="C988" s="6">
        <v>1262</v>
      </c>
      <c r="D988" s="6">
        <v>1282</v>
      </c>
      <c r="E988" s="6" t="s">
        <v>215</v>
      </c>
    </row>
    <row r="989" spans="1:5" ht="15.75">
      <c r="A989" s="46"/>
      <c r="B989" s="6" t="s">
        <v>264</v>
      </c>
      <c r="C989" s="6">
        <v>1489</v>
      </c>
      <c r="D989" s="6">
        <v>1509</v>
      </c>
      <c r="E989" s="6" t="s">
        <v>215</v>
      </c>
    </row>
    <row r="990" spans="1:5" ht="15.75">
      <c r="A990" s="46"/>
      <c r="B990" s="6" t="s">
        <v>264</v>
      </c>
      <c r="C990" s="6">
        <v>1490</v>
      </c>
      <c r="D990" s="6">
        <v>1510</v>
      </c>
      <c r="E990" s="6" t="s">
        <v>215</v>
      </c>
    </row>
    <row r="991" spans="1:5" ht="15.75">
      <c r="A991" s="46"/>
      <c r="B991" s="6" t="s">
        <v>264</v>
      </c>
      <c r="C991" s="6">
        <v>1008</v>
      </c>
      <c r="D991" s="6">
        <v>1028</v>
      </c>
      <c r="E991" s="6" t="s">
        <v>208</v>
      </c>
    </row>
    <row r="992" spans="1:5" ht="15.75">
      <c r="A992" s="46"/>
      <c r="B992" s="6" t="s">
        <v>264</v>
      </c>
      <c r="C992" s="6">
        <v>1861</v>
      </c>
      <c r="D992" s="6">
        <v>1881</v>
      </c>
      <c r="E992" s="6" t="s">
        <v>208</v>
      </c>
    </row>
    <row r="993" spans="1:5" ht="15.75">
      <c r="A993" s="46"/>
      <c r="B993" s="6" t="s">
        <v>264</v>
      </c>
      <c r="C993" s="6">
        <v>51</v>
      </c>
      <c r="D993" s="6">
        <v>71</v>
      </c>
      <c r="E993" s="6" t="s">
        <v>208</v>
      </c>
    </row>
    <row r="994" spans="1:5" ht="15.75">
      <c r="A994" s="46"/>
      <c r="B994" s="6" t="s">
        <v>264</v>
      </c>
      <c r="C994" s="6">
        <v>134</v>
      </c>
      <c r="D994" s="6">
        <v>154</v>
      </c>
      <c r="E994" s="6" t="s">
        <v>208</v>
      </c>
    </row>
    <row r="995" spans="1:5" ht="15.75">
      <c r="A995" s="46"/>
      <c r="B995" s="6" t="s">
        <v>264</v>
      </c>
      <c r="C995" s="6">
        <v>1151</v>
      </c>
      <c r="D995" s="6">
        <v>1171</v>
      </c>
      <c r="E995" s="6" t="s">
        <v>208</v>
      </c>
    </row>
    <row r="996" spans="1:5" ht="15.75">
      <c r="A996" s="46"/>
      <c r="B996" s="6" t="s">
        <v>264</v>
      </c>
      <c r="C996" s="6">
        <v>1251</v>
      </c>
      <c r="D996" s="6">
        <v>1271</v>
      </c>
      <c r="E996" s="6" t="s">
        <v>208</v>
      </c>
    </row>
    <row r="997" spans="1:5" ht="15.75">
      <c r="A997" s="46"/>
      <c r="B997" s="6" t="s">
        <v>264</v>
      </c>
      <c r="C997" s="6">
        <v>1921</v>
      </c>
      <c r="D997" s="6">
        <v>1941</v>
      </c>
      <c r="E997" s="6" t="s">
        <v>208</v>
      </c>
    </row>
    <row r="998" spans="1:5" ht="15.75">
      <c r="A998" s="46"/>
      <c r="B998" s="6" t="s">
        <v>264</v>
      </c>
      <c r="C998" s="6">
        <v>785</v>
      </c>
      <c r="D998" s="6">
        <v>805</v>
      </c>
      <c r="E998" s="6" t="s">
        <v>208</v>
      </c>
    </row>
    <row r="999" spans="1:5" ht="15.75">
      <c r="A999" s="46"/>
      <c r="B999" s="6" t="s">
        <v>264</v>
      </c>
      <c r="C999" s="6">
        <v>1261</v>
      </c>
      <c r="D999" s="6">
        <v>1281</v>
      </c>
      <c r="E999" s="6" t="s">
        <v>208</v>
      </c>
    </row>
    <row r="1000" spans="1:5" ht="15.75">
      <c r="A1000" s="46"/>
      <c r="B1000" s="6" t="s">
        <v>264</v>
      </c>
      <c r="C1000" s="6">
        <v>1486</v>
      </c>
      <c r="D1000" s="6">
        <v>1506</v>
      </c>
      <c r="E1000" s="6" t="s">
        <v>208</v>
      </c>
    </row>
    <row r="1001" spans="1:5" ht="15.75">
      <c r="A1001" s="46"/>
      <c r="B1001" s="6" t="s">
        <v>264</v>
      </c>
      <c r="C1001" s="6">
        <v>1489</v>
      </c>
      <c r="D1001" s="6">
        <v>1509</v>
      </c>
      <c r="E1001" s="6" t="s">
        <v>208</v>
      </c>
    </row>
    <row r="1002" spans="1:5" ht="15.75">
      <c r="A1002" s="46"/>
      <c r="B1002" s="6" t="s">
        <v>264</v>
      </c>
      <c r="C1002" s="6">
        <v>415</v>
      </c>
      <c r="D1002" s="6">
        <v>435</v>
      </c>
      <c r="E1002" s="6" t="s">
        <v>214</v>
      </c>
    </row>
    <row r="1003" spans="1:5" ht="15.75">
      <c r="A1003" s="46"/>
      <c r="B1003" s="6" t="s">
        <v>264</v>
      </c>
      <c r="C1003" s="6">
        <v>782</v>
      </c>
      <c r="D1003" s="6">
        <v>802</v>
      </c>
      <c r="E1003" s="6" t="s">
        <v>214</v>
      </c>
    </row>
    <row r="1004" spans="1:5" ht="15.75">
      <c r="A1004" s="46" t="s">
        <v>104</v>
      </c>
      <c r="B1004" s="6" t="s">
        <v>265</v>
      </c>
      <c r="C1004" s="6">
        <v>552</v>
      </c>
      <c r="D1004" s="6">
        <v>572</v>
      </c>
      <c r="E1004" s="6" t="s">
        <v>214</v>
      </c>
    </row>
    <row r="1005" spans="1:5" ht="15.75">
      <c r="A1005" s="46"/>
      <c r="B1005" s="6" t="s">
        <v>265</v>
      </c>
      <c r="C1005" s="6">
        <v>803</v>
      </c>
      <c r="D1005" s="6">
        <v>823</v>
      </c>
      <c r="E1005" s="6" t="s">
        <v>214</v>
      </c>
    </row>
    <row r="1006" spans="1:5" ht="15.75">
      <c r="A1006" s="46"/>
      <c r="B1006" s="6" t="s">
        <v>265</v>
      </c>
      <c r="C1006" s="6">
        <v>1146</v>
      </c>
      <c r="D1006" s="6">
        <v>1166</v>
      </c>
      <c r="E1006" s="6" t="s">
        <v>208</v>
      </c>
    </row>
    <row r="1007" spans="1:5" ht="15.75">
      <c r="A1007" s="46"/>
      <c r="B1007" s="6" t="s">
        <v>265</v>
      </c>
      <c r="C1007" s="6">
        <v>1780</v>
      </c>
      <c r="D1007" s="6">
        <v>1800</v>
      </c>
      <c r="E1007" s="6" t="s">
        <v>208</v>
      </c>
    </row>
    <row r="1008" spans="1:5" ht="15.75">
      <c r="A1008" s="46"/>
      <c r="B1008" s="6" t="s">
        <v>265</v>
      </c>
      <c r="C1008" s="6">
        <v>1021</v>
      </c>
      <c r="D1008" s="6">
        <v>1041</v>
      </c>
      <c r="E1008" s="6" t="s">
        <v>208</v>
      </c>
    </row>
    <row r="1009" spans="1:5" ht="15.75">
      <c r="A1009" s="46"/>
      <c r="B1009" s="6" t="s">
        <v>265</v>
      </c>
      <c r="C1009" s="6">
        <v>1249</v>
      </c>
      <c r="D1009" s="6">
        <v>1269</v>
      </c>
      <c r="E1009" s="6" t="s">
        <v>208</v>
      </c>
    </row>
    <row r="1010" spans="1:5" ht="15.75">
      <c r="A1010" s="46"/>
      <c r="B1010" s="6" t="s">
        <v>265</v>
      </c>
      <c r="C1010" s="6">
        <v>1923</v>
      </c>
      <c r="D1010" s="6">
        <v>1943</v>
      </c>
      <c r="E1010" s="6" t="s">
        <v>208</v>
      </c>
    </row>
    <row r="1011" spans="1:5" ht="15.75">
      <c r="A1011" s="46"/>
      <c r="B1011" s="6" t="s">
        <v>265</v>
      </c>
      <c r="C1011" s="6">
        <v>1981</v>
      </c>
      <c r="D1011" s="6">
        <v>2001</v>
      </c>
      <c r="E1011" s="6" t="s">
        <v>208</v>
      </c>
    </row>
    <row r="1012" spans="1:5" ht="15.75">
      <c r="A1012" s="46"/>
      <c r="B1012" s="6" t="s">
        <v>265</v>
      </c>
      <c r="C1012" s="6">
        <v>9</v>
      </c>
      <c r="D1012" s="6">
        <v>29</v>
      </c>
      <c r="E1012" s="6" t="s">
        <v>208</v>
      </c>
    </row>
    <row r="1013" spans="1:5" ht="15.75">
      <c r="A1013" s="46"/>
      <c r="B1013" s="6" t="s">
        <v>265</v>
      </c>
      <c r="C1013" s="6">
        <v>1493</v>
      </c>
      <c r="D1013" s="6">
        <v>1513</v>
      </c>
      <c r="E1013" s="6" t="s">
        <v>208</v>
      </c>
    </row>
    <row r="1014" spans="1:5" ht="15.75">
      <c r="A1014" s="46"/>
      <c r="B1014" s="6" t="s">
        <v>265</v>
      </c>
      <c r="C1014" s="6">
        <v>1496</v>
      </c>
      <c r="D1014" s="6">
        <v>1516</v>
      </c>
      <c r="E1014" s="6" t="s">
        <v>208</v>
      </c>
    </row>
    <row r="1015" spans="1:5" ht="15.75">
      <c r="A1015" s="46"/>
      <c r="B1015" s="6" t="s">
        <v>265</v>
      </c>
      <c r="C1015" s="6">
        <v>1945</v>
      </c>
      <c r="D1015" s="6">
        <v>1965</v>
      </c>
      <c r="E1015" s="6" t="s">
        <v>208</v>
      </c>
    </row>
    <row r="1016" spans="1:5" ht="15.75">
      <c r="A1016" s="46"/>
      <c r="B1016" s="6" t="s">
        <v>265</v>
      </c>
      <c r="C1016" s="6">
        <v>599</v>
      </c>
      <c r="D1016" s="6">
        <v>619</v>
      </c>
      <c r="E1016" s="6" t="s">
        <v>208</v>
      </c>
    </row>
    <row r="1017" spans="1:5" ht="15.75">
      <c r="A1017" s="46"/>
      <c r="B1017" s="6" t="s">
        <v>265</v>
      </c>
      <c r="C1017" s="6">
        <v>1966</v>
      </c>
      <c r="D1017" s="6">
        <v>1986</v>
      </c>
      <c r="E1017" s="6" t="s">
        <v>208</v>
      </c>
    </row>
    <row r="1018" spans="1:5" ht="15.75">
      <c r="A1018" s="46"/>
      <c r="B1018" s="6" t="s">
        <v>265</v>
      </c>
      <c r="C1018" s="6">
        <v>1019</v>
      </c>
      <c r="D1018" s="6">
        <v>1039</v>
      </c>
      <c r="E1018" s="6" t="s">
        <v>208</v>
      </c>
    </row>
    <row r="1019" spans="1:5" ht="15.75">
      <c r="A1019" s="46"/>
      <c r="B1019" s="6" t="s">
        <v>265</v>
      </c>
      <c r="C1019" s="6">
        <v>1769</v>
      </c>
      <c r="D1019" s="6">
        <v>1789</v>
      </c>
      <c r="E1019" s="6" t="s">
        <v>208</v>
      </c>
    </row>
    <row r="1020" spans="1:5" ht="15.75">
      <c r="A1020" s="46"/>
      <c r="B1020" s="6" t="s">
        <v>265</v>
      </c>
      <c r="C1020" s="6">
        <v>1863</v>
      </c>
      <c r="D1020" s="6">
        <v>1883</v>
      </c>
      <c r="E1020" s="6" t="s">
        <v>208</v>
      </c>
    </row>
    <row r="1021" spans="1:5" ht="15.75">
      <c r="A1021" s="46"/>
      <c r="B1021" s="6" t="s">
        <v>265</v>
      </c>
      <c r="C1021" s="6">
        <v>535</v>
      </c>
      <c r="D1021" s="6">
        <v>555</v>
      </c>
      <c r="E1021" s="6" t="s">
        <v>210</v>
      </c>
    </row>
    <row r="1022" spans="1:5" ht="15.75">
      <c r="A1022" s="46"/>
      <c r="B1022" s="6" t="s">
        <v>265</v>
      </c>
      <c r="C1022" s="6">
        <v>552</v>
      </c>
      <c r="D1022" s="6">
        <v>572</v>
      </c>
      <c r="E1022" s="6" t="s">
        <v>214</v>
      </c>
    </row>
    <row r="1023" spans="1:5" ht="15.75">
      <c r="A1023" s="46"/>
      <c r="B1023" s="6" t="s">
        <v>265</v>
      </c>
      <c r="C1023" s="6">
        <v>803</v>
      </c>
      <c r="D1023" s="6">
        <v>823</v>
      </c>
      <c r="E1023" s="6" t="s">
        <v>214</v>
      </c>
    </row>
    <row r="1024" spans="1:5" ht="15.75">
      <c r="A1024" s="46"/>
      <c r="B1024" s="6" t="s">
        <v>265</v>
      </c>
      <c r="C1024" s="6">
        <v>9</v>
      </c>
      <c r="D1024" s="6">
        <v>29</v>
      </c>
      <c r="E1024" s="6" t="s">
        <v>215</v>
      </c>
    </row>
    <row r="1025" spans="1:5" ht="15.75">
      <c r="A1025" s="46"/>
      <c r="B1025" s="6" t="s">
        <v>265</v>
      </c>
      <c r="C1025" s="6">
        <v>10</v>
      </c>
      <c r="D1025" s="6">
        <v>30</v>
      </c>
      <c r="E1025" s="6" t="s">
        <v>215</v>
      </c>
    </row>
    <row r="1026" spans="1:5" ht="15.75">
      <c r="A1026" s="46"/>
      <c r="B1026" s="6" t="s">
        <v>265</v>
      </c>
      <c r="C1026" s="6">
        <v>1496</v>
      </c>
      <c r="D1026" s="6">
        <v>1516</v>
      </c>
      <c r="E1026" s="6" t="s">
        <v>215</v>
      </c>
    </row>
    <row r="1027" spans="1:5" ht="15.75">
      <c r="A1027" s="46"/>
      <c r="B1027" s="6" t="s">
        <v>265</v>
      </c>
      <c r="C1027" s="6">
        <v>1497</v>
      </c>
      <c r="D1027" s="6">
        <v>1517</v>
      </c>
      <c r="E1027" s="6" t="s">
        <v>215</v>
      </c>
    </row>
    <row r="1028" spans="1:5" ht="15.75">
      <c r="A1028" s="46"/>
      <c r="B1028" s="6" t="s">
        <v>265</v>
      </c>
      <c r="C1028" s="6">
        <v>1657</v>
      </c>
      <c r="D1028" s="6">
        <v>1677</v>
      </c>
      <c r="E1028" s="6" t="s">
        <v>225</v>
      </c>
    </row>
    <row r="1029" spans="1:5" ht="15.75">
      <c r="A1029" s="46"/>
      <c r="B1029" s="6" t="s">
        <v>265</v>
      </c>
      <c r="C1029" s="6">
        <v>950</v>
      </c>
      <c r="D1029" s="6">
        <v>970</v>
      </c>
      <c r="E1029" s="6" t="s">
        <v>224</v>
      </c>
    </row>
    <row r="1030" spans="1:5" ht="15.75">
      <c r="A1030" s="46"/>
      <c r="B1030" s="6" t="s">
        <v>265</v>
      </c>
      <c r="C1030" s="6">
        <v>9</v>
      </c>
      <c r="D1030" s="6">
        <v>29</v>
      </c>
      <c r="E1030" s="6" t="s">
        <v>208</v>
      </c>
    </row>
    <row r="1031" spans="1:5" ht="15.75">
      <c r="A1031" s="46"/>
      <c r="B1031" s="6" t="s">
        <v>265</v>
      </c>
      <c r="C1031" s="6">
        <v>1496</v>
      </c>
      <c r="D1031" s="6">
        <v>1516</v>
      </c>
      <c r="E1031" s="6" t="s">
        <v>208</v>
      </c>
    </row>
    <row r="1032" spans="1:5" ht="15.75">
      <c r="A1032" s="46"/>
      <c r="B1032" s="6" t="s">
        <v>265</v>
      </c>
      <c r="C1032" s="6">
        <v>1871</v>
      </c>
      <c r="D1032" s="6">
        <v>1891</v>
      </c>
      <c r="E1032" s="6" t="s">
        <v>208</v>
      </c>
    </row>
    <row r="1033" spans="1:5" ht="15.75">
      <c r="A1033" s="46"/>
      <c r="B1033" s="6" t="s">
        <v>265</v>
      </c>
      <c r="C1033" s="6">
        <v>596</v>
      </c>
      <c r="D1033" s="6">
        <v>616</v>
      </c>
      <c r="E1033" s="6" t="s">
        <v>208</v>
      </c>
    </row>
    <row r="1034" spans="1:5" ht="15.75">
      <c r="A1034" s="46"/>
      <c r="B1034" s="6" t="s">
        <v>265</v>
      </c>
      <c r="C1034" s="6">
        <v>597</v>
      </c>
      <c r="D1034" s="6">
        <v>617</v>
      </c>
      <c r="E1034" s="6" t="s">
        <v>208</v>
      </c>
    </row>
    <row r="1035" spans="1:5" ht="15.75">
      <c r="A1035" s="46" t="s">
        <v>106</v>
      </c>
      <c r="B1035" s="6" t="s">
        <v>266</v>
      </c>
      <c r="C1035" s="6">
        <v>319</v>
      </c>
      <c r="D1035" s="6">
        <v>339</v>
      </c>
      <c r="E1035" s="6" t="s">
        <v>208</v>
      </c>
    </row>
    <row r="1036" spans="1:5" ht="15.75">
      <c r="A1036" s="46"/>
      <c r="B1036" s="6" t="s">
        <v>266</v>
      </c>
      <c r="C1036" s="6">
        <v>429</v>
      </c>
      <c r="D1036" s="6">
        <v>449</v>
      </c>
      <c r="E1036" s="6" t="s">
        <v>208</v>
      </c>
    </row>
    <row r="1037" spans="1:5" ht="15.75">
      <c r="A1037" s="46"/>
      <c r="B1037" s="6" t="s">
        <v>266</v>
      </c>
      <c r="C1037" s="6">
        <v>302</v>
      </c>
      <c r="D1037" s="6">
        <v>322</v>
      </c>
      <c r="E1037" s="6" t="s">
        <v>208</v>
      </c>
    </row>
    <row r="1038" spans="1:5" ht="15.75">
      <c r="A1038" s="46"/>
      <c r="B1038" s="6" t="s">
        <v>266</v>
      </c>
      <c r="C1038" s="6">
        <v>874</v>
      </c>
      <c r="D1038" s="6">
        <v>894</v>
      </c>
      <c r="E1038" s="6" t="s">
        <v>208</v>
      </c>
    </row>
    <row r="1039" spans="1:5" ht="15.75">
      <c r="A1039" s="46"/>
      <c r="B1039" s="6" t="s">
        <v>266</v>
      </c>
      <c r="C1039" s="6">
        <v>1984</v>
      </c>
      <c r="D1039" s="6">
        <v>2004</v>
      </c>
      <c r="E1039" s="6" t="s">
        <v>208</v>
      </c>
    </row>
    <row r="1040" spans="1:5" ht="15.75">
      <c r="A1040" s="46"/>
      <c r="B1040" s="6" t="s">
        <v>266</v>
      </c>
      <c r="C1040" s="6">
        <v>982</v>
      </c>
      <c r="D1040" s="6">
        <v>1002</v>
      </c>
      <c r="E1040" s="6" t="s">
        <v>208</v>
      </c>
    </row>
    <row r="1041" spans="1:5" ht="15.75">
      <c r="A1041" s="46"/>
      <c r="B1041" s="6" t="s">
        <v>266</v>
      </c>
      <c r="C1041" s="6">
        <v>1519</v>
      </c>
      <c r="D1041" s="6">
        <v>1539</v>
      </c>
      <c r="E1041" s="6" t="s">
        <v>208</v>
      </c>
    </row>
    <row r="1042" spans="1:5" ht="15.75">
      <c r="A1042" s="46"/>
      <c r="B1042" s="6" t="s">
        <v>266</v>
      </c>
      <c r="C1042" s="6">
        <v>1847</v>
      </c>
      <c r="D1042" s="6">
        <v>1867</v>
      </c>
      <c r="E1042" s="6" t="s">
        <v>208</v>
      </c>
    </row>
    <row r="1043" spans="1:5" ht="15.75">
      <c r="A1043" s="46"/>
      <c r="B1043" s="6" t="s">
        <v>266</v>
      </c>
      <c r="C1043" s="6">
        <v>1901</v>
      </c>
      <c r="D1043" s="6">
        <v>1921</v>
      </c>
      <c r="E1043" s="6" t="s">
        <v>208</v>
      </c>
    </row>
    <row r="1044" spans="1:5" ht="15.75">
      <c r="A1044" s="46"/>
      <c r="B1044" s="6" t="s">
        <v>266</v>
      </c>
      <c r="C1044" s="6">
        <v>720</v>
      </c>
      <c r="D1044" s="6">
        <v>740</v>
      </c>
      <c r="E1044" s="6" t="s">
        <v>208</v>
      </c>
    </row>
    <row r="1045" spans="1:5" ht="15.75">
      <c r="A1045" s="46"/>
      <c r="B1045" s="6" t="s">
        <v>266</v>
      </c>
      <c r="C1045" s="6">
        <v>1418</v>
      </c>
      <c r="D1045" s="6">
        <v>1438</v>
      </c>
      <c r="E1045" s="6" t="s">
        <v>208</v>
      </c>
    </row>
    <row r="1046" spans="1:5" ht="15.75">
      <c r="A1046" s="46"/>
      <c r="B1046" s="6" t="s">
        <v>266</v>
      </c>
      <c r="C1046" s="6">
        <v>1264</v>
      </c>
      <c r="D1046" s="6">
        <v>1284</v>
      </c>
      <c r="E1046" s="6" t="s">
        <v>208</v>
      </c>
    </row>
    <row r="1047" spans="1:5" ht="15.75">
      <c r="A1047" s="46"/>
      <c r="B1047" s="6" t="s">
        <v>266</v>
      </c>
      <c r="C1047" s="6">
        <v>1397</v>
      </c>
      <c r="D1047" s="6">
        <v>1417</v>
      </c>
      <c r="E1047" s="6" t="s">
        <v>208</v>
      </c>
    </row>
    <row r="1048" spans="1:5" ht="15.75">
      <c r="A1048" s="46"/>
      <c r="B1048" s="6" t="s">
        <v>266</v>
      </c>
      <c r="C1048" s="6">
        <v>1175</v>
      </c>
      <c r="D1048" s="6">
        <v>1195</v>
      </c>
      <c r="E1048" s="6" t="s">
        <v>208</v>
      </c>
    </row>
    <row r="1049" spans="1:5" ht="15.75">
      <c r="A1049" s="46"/>
      <c r="B1049" s="6" t="s">
        <v>266</v>
      </c>
      <c r="C1049" s="6">
        <v>1272</v>
      </c>
      <c r="D1049" s="6">
        <v>1292</v>
      </c>
      <c r="E1049" s="6" t="s">
        <v>208</v>
      </c>
    </row>
    <row r="1050" spans="1:5" ht="15.75">
      <c r="A1050" s="46"/>
      <c r="B1050" s="6" t="s">
        <v>266</v>
      </c>
      <c r="C1050" s="6">
        <v>1299</v>
      </c>
      <c r="D1050" s="6">
        <v>1319</v>
      </c>
      <c r="E1050" s="6" t="s">
        <v>208</v>
      </c>
    </row>
    <row r="1051" spans="1:5" ht="15.75">
      <c r="A1051" s="46"/>
      <c r="B1051" s="6" t="s">
        <v>266</v>
      </c>
      <c r="C1051" s="6">
        <v>1459</v>
      </c>
      <c r="D1051" s="6">
        <v>1479</v>
      </c>
      <c r="E1051" s="6" t="s">
        <v>208</v>
      </c>
    </row>
    <row r="1052" spans="1:5" ht="15.75">
      <c r="A1052" s="46"/>
      <c r="B1052" s="6" t="s">
        <v>266</v>
      </c>
      <c r="C1052" s="6">
        <v>180</v>
      </c>
      <c r="D1052" s="6">
        <v>200</v>
      </c>
      <c r="E1052" s="6" t="s">
        <v>214</v>
      </c>
    </row>
    <row r="1053" spans="1:5" ht="15.75">
      <c r="A1053" s="46"/>
      <c r="B1053" s="6" t="s">
        <v>266</v>
      </c>
      <c r="C1053" s="6">
        <v>299</v>
      </c>
      <c r="D1053" s="6">
        <v>319</v>
      </c>
      <c r="E1053" s="6" t="s">
        <v>208</v>
      </c>
    </row>
    <row r="1054" spans="1:5" ht="15.75">
      <c r="A1054" s="46"/>
      <c r="B1054" s="6" t="s">
        <v>266</v>
      </c>
      <c r="C1054" s="6">
        <v>300</v>
      </c>
      <c r="D1054" s="6">
        <v>320</v>
      </c>
      <c r="E1054" s="6" t="s">
        <v>208</v>
      </c>
    </row>
    <row r="1055" spans="1:5" ht="15.75">
      <c r="A1055" s="46"/>
      <c r="B1055" s="6" t="s">
        <v>266</v>
      </c>
      <c r="C1055" s="6">
        <v>940</v>
      </c>
      <c r="D1055" s="6">
        <v>960</v>
      </c>
      <c r="E1055" s="6" t="s">
        <v>211</v>
      </c>
    </row>
    <row r="1056" spans="1:5" ht="15.75">
      <c r="A1056" s="46"/>
      <c r="B1056" s="6" t="s">
        <v>266</v>
      </c>
      <c r="C1056" s="6">
        <v>1106</v>
      </c>
      <c r="D1056" s="6">
        <v>1126</v>
      </c>
      <c r="E1056" s="6" t="s">
        <v>211</v>
      </c>
    </row>
    <row r="1057" spans="1:5" ht="15.75">
      <c r="A1057" s="46"/>
      <c r="B1057" s="6" t="s">
        <v>266</v>
      </c>
      <c r="C1057" s="6">
        <v>1739</v>
      </c>
      <c r="D1057" s="6">
        <v>1759</v>
      </c>
      <c r="E1057" s="6" t="s">
        <v>216</v>
      </c>
    </row>
    <row r="1058" spans="1:5" ht="15.75">
      <c r="A1058" s="46"/>
      <c r="B1058" s="6" t="s">
        <v>266</v>
      </c>
      <c r="C1058" s="6">
        <v>894</v>
      </c>
      <c r="D1058" s="6">
        <v>914</v>
      </c>
      <c r="E1058" s="6" t="s">
        <v>208</v>
      </c>
    </row>
    <row r="1059" spans="1:5" ht="15.75">
      <c r="A1059" s="46"/>
      <c r="B1059" s="6" t="s">
        <v>266</v>
      </c>
      <c r="C1059" s="6">
        <v>1452</v>
      </c>
      <c r="D1059" s="6">
        <v>1472</v>
      </c>
      <c r="E1059" s="6" t="s">
        <v>208</v>
      </c>
    </row>
    <row r="1060" spans="1:5" ht="15.75">
      <c r="A1060" s="46"/>
      <c r="B1060" s="6" t="s">
        <v>266</v>
      </c>
      <c r="C1060" s="6">
        <v>1459</v>
      </c>
      <c r="D1060" s="6">
        <v>1479</v>
      </c>
      <c r="E1060" s="6" t="s">
        <v>208</v>
      </c>
    </row>
    <row r="1061" spans="1:5" ht="15.75">
      <c r="A1061" s="46"/>
      <c r="B1061" s="6" t="s">
        <v>266</v>
      </c>
      <c r="C1061" s="6">
        <v>1588</v>
      </c>
      <c r="D1061" s="6">
        <v>1608</v>
      </c>
      <c r="E1061" s="6" t="s">
        <v>208</v>
      </c>
    </row>
    <row r="1062" spans="1:5" ht="15.75">
      <c r="A1062" s="46"/>
      <c r="B1062" s="6" t="s">
        <v>266</v>
      </c>
      <c r="C1062" s="6">
        <v>1949</v>
      </c>
      <c r="D1062" s="6">
        <v>1969</v>
      </c>
      <c r="E1062" s="6" t="s">
        <v>208</v>
      </c>
    </row>
    <row r="1063" spans="1:5" ht="15.75">
      <c r="A1063" s="46"/>
      <c r="B1063" s="6" t="s">
        <v>266</v>
      </c>
      <c r="C1063" s="6">
        <v>895</v>
      </c>
      <c r="D1063" s="6">
        <v>915</v>
      </c>
      <c r="E1063" s="6" t="s">
        <v>215</v>
      </c>
    </row>
    <row r="1064" spans="1:5" ht="15.75">
      <c r="A1064" s="46"/>
      <c r="B1064" s="6" t="s">
        <v>266</v>
      </c>
      <c r="C1064" s="6">
        <v>1273</v>
      </c>
      <c r="D1064" s="6">
        <v>1293</v>
      </c>
      <c r="E1064" s="6" t="s">
        <v>215</v>
      </c>
    </row>
    <row r="1065" spans="1:5" ht="15.75">
      <c r="A1065" s="46"/>
      <c r="B1065" s="6" t="s">
        <v>266</v>
      </c>
      <c r="C1065" s="6">
        <v>1300</v>
      </c>
      <c r="D1065" s="6">
        <v>1320</v>
      </c>
      <c r="E1065" s="6" t="s">
        <v>215</v>
      </c>
    </row>
    <row r="1066" spans="1:5" ht="15.75">
      <c r="A1066" s="46"/>
      <c r="B1066" s="6" t="s">
        <v>266</v>
      </c>
      <c r="C1066" s="6">
        <v>1459</v>
      </c>
      <c r="D1066" s="6">
        <v>1479</v>
      </c>
      <c r="E1066" s="6" t="s">
        <v>215</v>
      </c>
    </row>
    <row r="1067" spans="1:5" ht="15.75">
      <c r="A1067" s="46"/>
      <c r="B1067" s="6" t="s">
        <v>266</v>
      </c>
      <c r="C1067" s="6">
        <v>1460</v>
      </c>
      <c r="D1067" s="6">
        <v>1480</v>
      </c>
      <c r="E1067" s="6" t="s">
        <v>215</v>
      </c>
    </row>
    <row r="1068" spans="1:5" ht="15.75">
      <c r="A1068" s="46"/>
      <c r="B1068" s="6" t="s">
        <v>266</v>
      </c>
      <c r="C1068" s="6">
        <v>1588</v>
      </c>
      <c r="D1068" s="6">
        <v>1608</v>
      </c>
      <c r="E1068" s="6" t="s">
        <v>215</v>
      </c>
    </row>
    <row r="1069" spans="1:5" ht="15.75">
      <c r="A1069" s="46"/>
      <c r="B1069" s="6" t="s">
        <v>266</v>
      </c>
      <c r="C1069" s="6">
        <v>180</v>
      </c>
      <c r="D1069" s="6">
        <v>200</v>
      </c>
      <c r="E1069" s="6" t="s">
        <v>214</v>
      </c>
    </row>
    <row r="1070" spans="1:5" ht="15.75">
      <c r="A1070" s="46"/>
      <c r="B1070" s="6" t="s">
        <v>266</v>
      </c>
      <c r="C1070" s="6">
        <v>75</v>
      </c>
      <c r="D1070" s="6">
        <v>95</v>
      </c>
      <c r="E1070" s="6" t="s">
        <v>210</v>
      </c>
    </row>
    <row r="1071" spans="1:5" ht="15.75">
      <c r="A1071" s="46"/>
      <c r="B1071" s="6" t="s">
        <v>266</v>
      </c>
      <c r="C1071" s="6">
        <v>234</v>
      </c>
      <c r="D1071" s="6">
        <v>254</v>
      </c>
      <c r="E1071" s="6" t="s">
        <v>210</v>
      </c>
    </row>
    <row r="1072" spans="1:5" ht="15.75">
      <c r="A1072" s="46"/>
      <c r="B1072" s="6" t="s">
        <v>266</v>
      </c>
      <c r="C1072" s="6">
        <v>270</v>
      </c>
      <c r="D1072" s="6">
        <v>290</v>
      </c>
      <c r="E1072" s="6" t="s">
        <v>210</v>
      </c>
    </row>
    <row r="1073" spans="1:5" ht="15.75">
      <c r="A1073" s="46"/>
      <c r="B1073" s="6" t="s">
        <v>266</v>
      </c>
      <c r="C1073" s="6">
        <v>1241</v>
      </c>
      <c r="D1073" s="6">
        <v>1261</v>
      </c>
      <c r="E1073" s="6" t="s">
        <v>210</v>
      </c>
    </row>
    <row r="1074" spans="1:5" ht="15.75">
      <c r="A1074" s="46"/>
      <c r="B1074" s="6" t="s">
        <v>266</v>
      </c>
      <c r="C1074" s="6">
        <v>1660</v>
      </c>
      <c r="D1074" s="6">
        <v>1680</v>
      </c>
      <c r="E1074" s="6" t="s">
        <v>210</v>
      </c>
    </row>
    <row r="1075" spans="1:5" ht="15.75">
      <c r="A1075" s="46"/>
      <c r="B1075" s="6" t="s">
        <v>266</v>
      </c>
      <c r="C1075" s="6">
        <v>1711</v>
      </c>
      <c r="D1075" s="6">
        <v>1731</v>
      </c>
      <c r="E1075" s="6" t="s">
        <v>210</v>
      </c>
    </row>
    <row r="1076" spans="1:5" ht="15.75">
      <c r="A1076" s="46" t="s">
        <v>108</v>
      </c>
      <c r="B1076" s="6" t="s">
        <v>267</v>
      </c>
      <c r="C1076" s="6">
        <v>275</v>
      </c>
      <c r="D1076" s="6">
        <v>295</v>
      </c>
      <c r="E1076" s="6" t="s">
        <v>214</v>
      </c>
    </row>
    <row r="1077" spans="1:5" ht="15.75">
      <c r="A1077" s="46"/>
      <c r="B1077" s="6" t="s">
        <v>267</v>
      </c>
      <c r="C1077" s="6">
        <v>951</v>
      </c>
      <c r="D1077" s="6">
        <v>971</v>
      </c>
      <c r="E1077" s="6" t="s">
        <v>208</v>
      </c>
    </row>
    <row r="1078" spans="1:5" ht="15.75">
      <c r="A1078" s="46"/>
      <c r="B1078" s="6" t="s">
        <v>267</v>
      </c>
      <c r="C1078" s="6">
        <v>1252</v>
      </c>
      <c r="D1078" s="6">
        <v>1272</v>
      </c>
      <c r="E1078" s="6" t="s">
        <v>208</v>
      </c>
    </row>
    <row r="1079" spans="1:5" ht="15.75">
      <c r="A1079" s="46"/>
      <c r="B1079" s="6" t="s">
        <v>267</v>
      </c>
      <c r="C1079" s="6">
        <v>1385</v>
      </c>
      <c r="D1079" s="6">
        <v>1405</v>
      </c>
      <c r="E1079" s="6" t="s">
        <v>208</v>
      </c>
    </row>
    <row r="1080" spans="1:5" ht="15.75">
      <c r="A1080" s="46"/>
      <c r="B1080" s="6" t="s">
        <v>267</v>
      </c>
      <c r="C1080" s="6">
        <v>61</v>
      </c>
      <c r="D1080" s="6">
        <v>81</v>
      </c>
      <c r="E1080" s="6" t="s">
        <v>208</v>
      </c>
    </row>
    <row r="1081" spans="1:5" ht="15.75">
      <c r="A1081" s="46"/>
      <c r="B1081" s="6" t="s">
        <v>267</v>
      </c>
      <c r="C1081" s="6">
        <v>1151</v>
      </c>
      <c r="D1081" s="6">
        <v>1171</v>
      </c>
      <c r="E1081" s="6" t="s">
        <v>208</v>
      </c>
    </row>
    <row r="1082" spans="1:5" ht="15.75">
      <c r="A1082" s="46"/>
      <c r="B1082" s="6" t="s">
        <v>267</v>
      </c>
      <c r="C1082" s="6">
        <v>1617</v>
      </c>
      <c r="D1082" s="6">
        <v>1637</v>
      </c>
      <c r="E1082" s="6" t="s">
        <v>208</v>
      </c>
    </row>
    <row r="1083" spans="1:5" ht="15.75">
      <c r="A1083" s="46"/>
      <c r="B1083" s="6" t="s">
        <v>267</v>
      </c>
      <c r="C1083" s="6">
        <v>1260</v>
      </c>
      <c r="D1083" s="6">
        <v>1280</v>
      </c>
      <c r="E1083" s="6" t="s">
        <v>208</v>
      </c>
    </row>
    <row r="1084" spans="1:5" ht="15.75">
      <c r="A1084" s="46"/>
      <c r="B1084" s="6" t="s">
        <v>267</v>
      </c>
      <c r="C1084" s="6">
        <v>839</v>
      </c>
      <c r="D1084" s="6">
        <v>859</v>
      </c>
      <c r="E1084" s="6" t="s">
        <v>208</v>
      </c>
    </row>
    <row r="1085" spans="1:5" ht="15.75">
      <c r="A1085" s="46"/>
      <c r="B1085" s="6" t="s">
        <v>267</v>
      </c>
      <c r="C1085" s="6">
        <v>174</v>
      </c>
      <c r="D1085" s="6">
        <v>194</v>
      </c>
      <c r="E1085" s="6" t="s">
        <v>208</v>
      </c>
    </row>
    <row r="1086" spans="1:5" ht="15.75">
      <c r="A1086" s="46"/>
      <c r="B1086" s="6" t="s">
        <v>267</v>
      </c>
      <c r="C1086" s="6">
        <v>186</v>
      </c>
      <c r="D1086" s="6">
        <v>206</v>
      </c>
      <c r="E1086" s="6" t="s">
        <v>208</v>
      </c>
    </row>
    <row r="1087" spans="1:5" ht="15.75">
      <c r="A1087" s="46"/>
      <c r="B1087" s="6" t="s">
        <v>267</v>
      </c>
      <c r="C1087" s="6">
        <v>422</v>
      </c>
      <c r="D1087" s="6">
        <v>442</v>
      </c>
      <c r="E1087" s="6" t="s">
        <v>208</v>
      </c>
    </row>
    <row r="1088" spans="1:5" ht="15.75">
      <c r="A1088" s="46"/>
      <c r="B1088" s="6" t="s">
        <v>267</v>
      </c>
      <c r="C1088" s="6">
        <v>981</v>
      </c>
      <c r="D1088" s="6">
        <v>1001</v>
      </c>
      <c r="E1088" s="6" t="s">
        <v>208</v>
      </c>
    </row>
    <row r="1089" spans="1:5" ht="15.75">
      <c r="A1089" s="46"/>
      <c r="B1089" s="6" t="s">
        <v>267</v>
      </c>
      <c r="C1089" s="6">
        <v>548</v>
      </c>
      <c r="D1089" s="6">
        <v>568</v>
      </c>
      <c r="E1089" s="6" t="s">
        <v>208</v>
      </c>
    </row>
    <row r="1090" spans="1:5" ht="15.75">
      <c r="A1090" s="46"/>
      <c r="B1090" s="6" t="s">
        <v>267</v>
      </c>
      <c r="C1090" s="6">
        <v>345</v>
      </c>
      <c r="D1090" s="6">
        <v>365</v>
      </c>
      <c r="E1090" s="6" t="s">
        <v>210</v>
      </c>
    </row>
    <row r="1091" spans="1:5" ht="15.75">
      <c r="A1091" s="46"/>
      <c r="B1091" s="6" t="s">
        <v>267</v>
      </c>
      <c r="C1091" s="6">
        <v>390</v>
      </c>
      <c r="D1091" s="6">
        <v>410</v>
      </c>
      <c r="E1091" s="6" t="s">
        <v>210</v>
      </c>
    </row>
    <row r="1092" spans="1:5" ht="15.75">
      <c r="A1092" s="46"/>
      <c r="B1092" s="6" t="s">
        <v>267</v>
      </c>
      <c r="C1092" s="6">
        <v>1229</v>
      </c>
      <c r="D1092" s="6">
        <v>1249</v>
      </c>
      <c r="E1092" s="6" t="s">
        <v>210</v>
      </c>
    </row>
    <row r="1093" spans="1:5" ht="15.75">
      <c r="A1093" s="46"/>
      <c r="B1093" s="6" t="s">
        <v>267</v>
      </c>
      <c r="C1093" s="6">
        <v>1707</v>
      </c>
      <c r="D1093" s="6">
        <v>1727</v>
      </c>
      <c r="E1093" s="6" t="s">
        <v>210</v>
      </c>
    </row>
    <row r="1094" spans="1:5" ht="15.75">
      <c r="A1094" s="46"/>
      <c r="B1094" s="6" t="s">
        <v>267</v>
      </c>
      <c r="C1094" s="6">
        <v>275</v>
      </c>
      <c r="D1094" s="6">
        <v>295</v>
      </c>
      <c r="E1094" s="6" t="s">
        <v>214</v>
      </c>
    </row>
    <row r="1095" spans="1:5" ht="15.75">
      <c r="A1095" s="46"/>
      <c r="B1095" s="6" t="s">
        <v>267</v>
      </c>
      <c r="C1095" s="6">
        <v>1261</v>
      </c>
      <c r="D1095" s="6">
        <v>1281</v>
      </c>
      <c r="E1095" s="6" t="s">
        <v>215</v>
      </c>
    </row>
    <row r="1096" spans="1:5" ht="15.75">
      <c r="A1096" s="46"/>
      <c r="B1096" s="6" t="s">
        <v>267</v>
      </c>
      <c r="C1096" s="6">
        <v>1442</v>
      </c>
      <c r="D1096" s="6">
        <v>1462</v>
      </c>
      <c r="E1096" s="6" t="s">
        <v>215</v>
      </c>
    </row>
    <row r="1097" spans="1:5" ht="15.75">
      <c r="A1097" s="46"/>
      <c r="B1097" s="6" t="s">
        <v>267</v>
      </c>
      <c r="C1097" s="6">
        <v>1661</v>
      </c>
      <c r="D1097" s="6">
        <v>1681</v>
      </c>
      <c r="E1097" s="6" t="s">
        <v>225</v>
      </c>
    </row>
    <row r="1098" spans="1:5" ht="15.75">
      <c r="A1098" s="46"/>
      <c r="B1098" s="6" t="s">
        <v>267</v>
      </c>
      <c r="C1098" s="6">
        <v>1938</v>
      </c>
      <c r="D1098" s="6">
        <v>1958</v>
      </c>
      <c r="E1098" s="6" t="s">
        <v>208</v>
      </c>
    </row>
    <row r="1099" spans="1:5" ht="15.75">
      <c r="A1099" s="46"/>
      <c r="B1099" s="6" t="s">
        <v>267</v>
      </c>
      <c r="C1099" s="6">
        <v>582</v>
      </c>
      <c r="D1099" s="6">
        <v>602</v>
      </c>
      <c r="E1099" s="6" t="s">
        <v>208</v>
      </c>
    </row>
    <row r="1100" spans="1:5" ht="15.75">
      <c r="A1100" s="46"/>
      <c r="B1100" s="6" t="s">
        <v>267</v>
      </c>
      <c r="C1100" s="6">
        <v>1442</v>
      </c>
      <c r="D1100" s="6">
        <v>1462</v>
      </c>
      <c r="E1100" s="6" t="s">
        <v>208</v>
      </c>
    </row>
    <row r="1101" spans="1:5" ht="15.75">
      <c r="A1101" s="46"/>
      <c r="B1101" s="6" t="s">
        <v>267</v>
      </c>
      <c r="C1101" s="6">
        <v>951</v>
      </c>
      <c r="D1101" s="6">
        <v>971</v>
      </c>
      <c r="E1101" s="6" t="s">
        <v>217</v>
      </c>
    </row>
    <row r="1102" spans="1:5" ht="15.75">
      <c r="A1102" s="46"/>
      <c r="B1102" s="6" t="s">
        <v>267</v>
      </c>
      <c r="C1102" s="6">
        <v>191</v>
      </c>
      <c r="D1102" s="6">
        <v>211</v>
      </c>
      <c r="E1102" s="6" t="s">
        <v>208</v>
      </c>
    </row>
    <row r="1103" spans="1:5" ht="15.75">
      <c r="A1103" s="46"/>
      <c r="B1103" s="6" t="s">
        <v>267</v>
      </c>
      <c r="C1103" s="6">
        <v>419</v>
      </c>
      <c r="D1103" s="6">
        <v>439</v>
      </c>
      <c r="E1103" s="6" t="s">
        <v>208</v>
      </c>
    </row>
    <row r="1104" spans="1:5" ht="15.75">
      <c r="A1104" s="46"/>
      <c r="B1104" s="6" t="s">
        <v>267</v>
      </c>
      <c r="C1104" s="6">
        <v>420</v>
      </c>
      <c r="D1104" s="6">
        <v>440</v>
      </c>
      <c r="E1104" s="6" t="s">
        <v>208</v>
      </c>
    </row>
    <row r="1105" spans="1:5" ht="15.75">
      <c r="A1105" s="46"/>
      <c r="B1105" s="6" t="s">
        <v>267</v>
      </c>
      <c r="C1105" s="6">
        <v>530</v>
      </c>
      <c r="D1105" s="6">
        <v>550</v>
      </c>
      <c r="E1105" s="6" t="s">
        <v>208</v>
      </c>
    </row>
    <row r="1106" spans="1:5" ht="15.75">
      <c r="A1106" s="46"/>
      <c r="B1106" s="6" t="s">
        <v>267</v>
      </c>
      <c r="C1106" s="6">
        <v>861</v>
      </c>
      <c r="D1106" s="6">
        <v>881</v>
      </c>
      <c r="E1106" s="6" t="s">
        <v>208</v>
      </c>
    </row>
    <row r="1107" spans="1:5" ht="15.75">
      <c r="A1107" s="46" t="s">
        <v>110</v>
      </c>
      <c r="B1107" s="6" t="s">
        <v>268</v>
      </c>
      <c r="C1107" s="6">
        <v>762</v>
      </c>
      <c r="D1107" s="6">
        <v>782</v>
      </c>
      <c r="E1107" s="6" t="s">
        <v>208</v>
      </c>
    </row>
    <row r="1108" spans="1:5" ht="15.75">
      <c r="A1108" s="46"/>
      <c r="B1108" s="6" t="s">
        <v>268</v>
      </c>
      <c r="C1108" s="6">
        <v>434</v>
      </c>
      <c r="D1108" s="6">
        <v>454</v>
      </c>
      <c r="E1108" s="6" t="s">
        <v>215</v>
      </c>
    </row>
    <row r="1109" spans="1:5" ht="15.75">
      <c r="A1109" s="46"/>
      <c r="B1109" s="6" t="s">
        <v>268</v>
      </c>
      <c r="C1109" s="6">
        <v>436</v>
      </c>
      <c r="D1109" s="6">
        <v>456</v>
      </c>
      <c r="E1109" s="6" t="s">
        <v>215</v>
      </c>
    </row>
    <row r="1110" spans="1:5" ht="15.75">
      <c r="A1110" s="46"/>
      <c r="B1110" s="6" t="s">
        <v>268</v>
      </c>
      <c r="C1110" s="6">
        <v>534</v>
      </c>
      <c r="D1110" s="6">
        <v>554</v>
      </c>
      <c r="E1110" s="6" t="s">
        <v>225</v>
      </c>
    </row>
    <row r="1111" spans="1:5" ht="15.75">
      <c r="A1111" s="46"/>
      <c r="B1111" s="6" t="s">
        <v>268</v>
      </c>
      <c r="C1111" s="6">
        <v>1064</v>
      </c>
      <c r="D1111" s="6">
        <v>1084</v>
      </c>
      <c r="E1111" s="6" t="s">
        <v>224</v>
      </c>
    </row>
    <row r="1112" spans="1:5" ht="15.75">
      <c r="A1112" s="46"/>
      <c r="B1112" s="6" t="s">
        <v>268</v>
      </c>
      <c r="C1112" s="6">
        <v>1703</v>
      </c>
      <c r="D1112" s="6">
        <v>1723</v>
      </c>
      <c r="E1112" s="6" t="s">
        <v>211</v>
      </c>
    </row>
    <row r="1113" spans="1:5" ht="15.75">
      <c r="A1113" s="46"/>
      <c r="B1113" s="6" t="s">
        <v>268</v>
      </c>
      <c r="C1113" s="6">
        <v>737</v>
      </c>
      <c r="D1113" s="6">
        <v>757</v>
      </c>
      <c r="E1113" s="6" t="s">
        <v>217</v>
      </c>
    </row>
    <row r="1114" spans="1:5" ht="15.75">
      <c r="A1114" s="46"/>
      <c r="B1114" s="6" t="s">
        <v>268</v>
      </c>
      <c r="C1114" s="6">
        <v>1398</v>
      </c>
      <c r="D1114" s="6">
        <v>1418</v>
      </c>
      <c r="E1114" s="6" t="s">
        <v>208</v>
      </c>
    </row>
    <row r="1115" spans="1:5" ht="15.75">
      <c r="A1115" s="46"/>
      <c r="B1115" s="6" t="s">
        <v>268</v>
      </c>
      <c r="C1115" s="6">
        <v>236</v>
      </c>
      <c r="D1115" s="6">
        <v>256</v>
      </c>
      <c r="E1115" s="6" t="s">
        <v>208</v>
      </c>
    </row>
    <row r="1116" spans="1:5" ht="15.75">
      <c r="A1116" s="46"/>
      <c r="B1116" s="6" t="s">
        <v>268</v>
      </c>
      <c r="C1116" s="6">
        <v>622</v>
      </c>
      <c r="D1116" s="6">
        <v>642</v>
      </c>
      <c r="E1116" s="6" t="s">
        <v>208</v>
      </c>
    </row>
    <row r="1117" spans="1:5" ht="15.75">
      <c r="A1117" s="46"/>
      <c r="B1117" s="6" t="s">
        <v>268</v>
      </c>
      <c r="C1117" s="6">
        <v>626</v>
      </c>
      <c r="D1117" s="6">
        <v>646</v>
      </c>
      <c r="E1117" s="6" t="s">
        <v>208</v>
      </c>
    </row>
    <row r="1118" spans="1:5" ht="15.75">
      <c r="A1118" s="46"/>
      <c r="B1118" s="6" t="s">
        <v>268</v>
      </c>
      <c r="C1118" s="6">
        <v>1149</v>
      </c>
      <c r="D1118" s="6">
        <v>1169</v>
      </c>
      <c r="E1118" s="6" t="s">
        <v>208</v>
      </c>
    </row>
    <row r="1119" spans="1:5" ht="15.75">
      <c r="A1119" s="46"/>
      <c r="B1119" s="6" t="s">
        <v>268</v>
      </c>
      <c r="C1119" s="6">
        <v>436</v>
      </c>
      <c r="D1119" s="6">
        <v>456</v>
      </c>
      <c r="E1119" s="6" t="s">
        <v>208</v>
      </c>
    </row>
    <row r="1120" spans="1:5" ht="15.75">
      <c r="A1120" s="46"/>
      <c r="B1120" s="6" t="s">
        <v>268</v>
      </c>
      <c r="C1120" s="6">
        <v>2001</v>
      </c>
      <c r="D1120" s="6">
        <v>2021</v>
      </c>
      <c r="E1120" s="6" t="s">
        <v>208</v>
      </c>
    </row>
    <row r="1121" spans="1:5" ht="15.75">
      <c r="A1121" s="46"/>
      <c r="B1121" s="6" t="s">
        <v>268</v>
      </c>
      <c r="C1121" s="6">
        <v>1765</v>
      </c>
      <c r="D1121" s="6">
        <v>1785</v>
      </c>
      <c r="E1121" s="6" t="s">
        <v>212</v>
      </c>
    </row>
    <row r="1122" spans="1:5" ht="15.75">
      <c r="A1122" s="46"/>
      <c r="B1122" s="6" t="s">
        <v>268</v>
      </c>
      <c r="C1122" s="6">
        <v>110</v>
      </c>
      <c r="D1122" s="6">
        <v>130</v>
      </c>
      <c r="E1122" s="6" t="s">
        <v>208</v>
      </c>
    </row>
    <row r="1123" spans="1:5" ht="15.75">
      <c r="A1123" s="46"/>
      <c r="B1123" s="6" t="s">
        <v>268</v>
      </c>
      <c r="C1123" s="6">
        <v>166</v>
      </c>
      <c r="D1123" s="6">
        <v>186</v>
      </c>
      <c r="E1123" s="6" t="s">
        <v>253</v>
      </c>
    </row>
    <row r="1124" spans="1:5" ht="15.75">
      <c r="A1124" s="46"/>
      <c r="B1124" s="6" t="s">
        <v>268</v>
      </c>
      <c r="C1124" s="6">
        <v>598</v>
      </c>
      <c r="D1124" s="6">
        <v>618</v>
      </c>
      <c r="E1124" s="6" t="s">
        <v>208</v>
      </c>
    </row>
    <row r="1125" spans="1:5" ht="15.75">
      <c r="A1125" s="46" t="s">
        <v>113</v>
      </c>
      <c r="B1125" s="6" t="s">
        <v>269</v>
      </c>
      <c r="C1125" s="6">
        <v>255</v>
      </c>
      <c r="D1125" s="6">
        <v>275</v>
      </c>
      <c r="E1125" s="6" t="s">
        <v>211</v>
      </c>
    </row>
    <row r="1126" spans="1:5" ht="15.75">
      <c r="A1126" s="46"/>
      <c r="B1126" s="6" t="s">
        <v>269</v>
      </c>
      <c r="C1126" s="6">
        <v>1191</v>
      </c>
      <c r="D1126" s="6">
        <v>1211</v>
      </c>
      <c r="E1126" s="6" t="s">
        <v>211</v>
      </c>
    </row>
    <row r="1127" spans="1:5" ht="15.75">
      <c r="A1127" s="46"/>
      <c r="B1127" s="6" t="s">
        <v>269</v>
      </c>
      <c r="C1127" s="6">
        <v>1701</v>
      </c>
      <c r="D1127" s="6">
        <v>1721</v>
      </c>
      <c r="E1127" s="6" t="s">
        <v>211</v>
      </c>
    </row>
    <row r="1128" spans="1:5" ht="15.75">
      <c r="A1128" s="46"/>
      <c r="B1128" s="6" t="s">
        <v>269</v>
      </c>
      <c r="C1128" s="6">
        <v>107</v>
      </c>
      <c r="D1128" s="6">
        <v>127</v>
      </c>
      <c r="E1128" s="6" t="s">
        <v>216</v>
      </c>
    </row>
    <row r="1129" spans="1:5" ht="15.75">
      <c r="A1129" s="46"/>
      <c r="B1129" s="6" t="s">
        <v>269</v>
      </c>
      <c r="C1129" s="6">
        <v>1384</v>
      </c>
      <c r="D1129" s="6">
        <v>1404</v>
      </c>
      <c r="E1129" s="6" t="s">
        <v>224</v>
      </c>
    </row>
    <row r="1130" spans="1:5" ht="15.75">
      <c r="A1130" s="46"/>
      <c r="B1130" s="6" t="s">
        <v>269</v>
      </c>
      <c r="C1130" s="6">
        <v>95</v>
      </c>
      <c r="D1130" s="6">
        <v>115</v>
      </c>
      <c r="E1130" s="6" t="s">
        <v>208</v>
      </c>
    </row>
    <row r="1131" spans="1:5" ht="15.75">
      <c r="A1131" s="46"/>
      <c r="B1131" s="6" t="s">
        <v>269</v>
      </c>
      <c r="C1131" s="6">
        <v>1341</v>
      </c>
      <c r="D1131" s="6">
        <v>1361</v>
      </c>
      <c r="E1131" s="6" t="s">
        <v>225</v>
      </c>
    </row>
    <row r="1132" spans="1:5" ht="15.75">
      <c r="A1132" s="46"/>
      <c r="B1132" s="6" t="s">
        <v>269</v>
      </c>
      <c r="C1132" s="6">
        <v>1150</v>
      </c>
      <c r="D1132" s="6">
        <v>1170</v>
      </c>
      <c r="E1132" s="6" t="s">
        <v>221</v>
      </c>
    </row>
    <row r="1133" spans="1:5" ht="15.75">
      <c r="A1133" s="46"/>
      <c r="B1133" s="6" t="s">
        <v>269</v>
      </c>
      <c r="C1133" s="6">
        <v>1152</v>
      </c>
      <c r="D1133" s="6">
        <v>1172</v>
      </c>
      <c r="E1133" s="6" t="s">
        <v>221</v>
      </c>
    </row>
    <row r="1134" spans="1:5" ht="15.75">
      <c r="A1134" s="46"/>
      <c r="B1134" s="6" t="s">
        <v>269</v>
      </c>
      <c r="C1134" s="6">
        <v>603</v>
      </c>
      <c r="D1134" s="6">
        <v>623</v>
      </c>
      <c r="E1134" s="6" t="s">
        <v>214</v>
      </c>
    </row>
    <row r="1135" spans="1:5" ht="15.75">
      <c r="A1135" s="46"/>
      <c r="B1135" s="6" t="s">
        <v>269</v>
      </c>
      <c r="C1135" s="6">
        <v>400</v>
      </c>
      <c r="D1135" s="6">
        <v>420</v>
      </c>
      <c r="E1135" s="6" t="s">
        <v>208</v>
      </c>
    </row>
    <row r="1136" spans="1:5" ht="15.75">
      <c r="A1136" s="46"/>
      <c r="B1136" s="6" t="s">
        <v>269</v>
      </c>
      <c r="C1136" s="6">
        <v>748</v>
      </c>
      <c r="D1136" s="6">
        <v>768</v>
      </c>
      <c r="E1136" s="6" t="s">
        <v>210</v>
      </c>
    </row>
    <row r="1137" spans="1:5" ht="15.75">
      <c r="A1137" s="46"/>
      <c r="B1137" s="6" t="s">
        <v>269</v>
      </c>
      <c r="C1137" s="6">
        <v>218</v>
      </c>
      <c r="D1137" s="6">
        <v>238</v>
      </c>
      <c r="E1137" s="6" t="s">
        <v>208</v>
      </c>
    </row>
    <row r="1138" spans="1:5" ht="15.75">
      <c r="A1138" s="46"/>
      <c r="B1138" s="6" t="s">
        <v>269</v>
      </c>
      <c r="C1138" s="6">
        <v>514</v>
      </c>
      <c r="D1138" s="6">
        <v>534</v>
      </c>
      <c r="E1138" s="6" t="s">
        <v>208</v>
      </c>
    </row>
    <row r="1139" spans="1:5" ht="15.75">
      <c r="A1139" s="46"/>
      <c r="B1139" s="6" t="s">
        <v>269</v>
      </c>
      <c r="C1139" s="6">
        <v>178</v>
      </c>
      <c r="D1139" s="6">
        <v>198</v>
      </c>
      <c r="E1139" s="6" t="s">
        <v>208</v>
      </c>
    </row>
    <row r="1140" spans="1:5" ht="15.75">
      <c r="A1140" s="46"/>
      <c r="B1140" s="6" t="s">
        <v>269</v>
      </c>
      <c r="C1140" s="6">
        <v>516</v>
      </c>
      <c r="D1140" s="6">
        <v>536</v>
      </c>
      <c r="E1140" s="6" t="s">
        <v>208</v>
      </c>
    </row>
    <row r="1141" spans="1:5" ht="15.75">
      <c r="A1141" s="46"/>
      <c r="B1141" s="6" t="s">
        <v>269</v>
      </c>
      <c r="C1141" s="6">
        <v>2001</v>
      </c>
      <c r="D1141" s="6">
        <v>2021</v>
      </c>
      <c r="E1141" s="6" t="s">
        <v>208</v>
      </c>
    </row>
    <row r="1142" spans="1:5" ht="15.75">
      <c r="A1142" s="46"/>
      <c r="B1142" s="6" t="s">
        <v>269</v>
      </c>
      <c r="C1142" s="6">
        <v>603</v>
      </c>
      <c r="D1142" s="6">
        <v>623</v>
      </c>
      <c r="E1142" s="6" t="s">
        <v>214</v>
      </c>
    </row>
    <row r="1143" spans="1:5" ht="15.75">
      <c r="A1143" s="46" t="s">
        <v>115</v>
      </c>
      <c r="B1143" s="6" t="s">
        <v>270</v>
      </c>
      <c r="C1143" s="6">
        <v>367</v>
      </c>
      <c r="D1143" s="6">
        <v>387</v>
      </c>
      <c r="E1143" s="6" t="s">
        <v>208</v>
      </c>
    </row>
    <row r="1144" spans="1:5" ht="15.75">
      <c r="A1144" s="46"/>
      <c r="B1144" s="6" t="s">
        <v>270</v>
      </c>
      <c r="C1144" s="6">
        <v>616</v>
      </c>
      <c r="D1144" s="6">
        <v>636</v>
      </c>
      <c r="E1144" s="6" t="s">
        <v>208</v>
      </c>
    </row>
    <row r="1145" spans="1:5" ht="15.75">
      <c r="A1145" s="46"/>
      <c r="B1145" s="6" t="s">
        <v>270</v>
      </c>
      <c r="C1145" s="6">
        <v>858</v>
      </c>
      <c r="D1145" s="6">
        <v>878</v>
      </c>
      <c r="E1145" s="6" t="s">
        <v>208</v>
      </c>
    </row>
    <row r="1146" spans="1:5" ht="15.75">
      <c r="A1146" s="46"/>
      <c r="B1146" s="6" t="s">
        <v>270</v>
      </c>
      <c r="C1146" s="6">
        <v>204</v>
      </c>
      <c r="D1146" s="6">
        <v>224</v>
      </c>
      <c r="E1146" s="6" t="s">
        <v>212</v>
      </c>
    </row>
    <row r="1147" spans="1:5" ht="15.75">
      <c r="A1147" s="46"/>
      <c r="B1147" s="6" t="s">
        <v>270</v>
      </c>
      <c r="C1147" s="6">
        <v>932</v>
      </c>
      <c r="D1147" s="6">
        <v>952</v>
      </c>
      <c r="E1147" s="6" t="s">
        <v>212</v>
      </c>
    </row>
    <row r="1148" spans="1:5" ht="15.75">
      <c r="A1148" s="46"/>
      <c r="B1148" s="6" t="s">
        <v>270</v>
      </c>
      <c r="C1148" s="6">
        <v>284</v>
      </c>
      <c r="D1148" s="6">
        <v>304</v>
      </c>
      <c r="E1148" s="6" t="s">
        <v>208</v>
      </c>
    </row>
    <row r="1149" spans="1:5" ht="15.75">
      <c r="A1149" s="46"/>
      <c r="B1149" s="6" t="s">
        <v>270</v>
      </c>
      <c r="C1149" s="6">
        <v>1792</v>
      </c>
      <c r="D1149" s="6">
        <v>1812</v>
      </c>
      <c r="E1149" s="6" t="s">
        <v>212</v>
      </c>
    </row>
    <row r="1150" spans="1:5" ht="15.75">
      <c r="A1150" s="46"/>
      <c r="B1150" s="6" t="s">
        <v>270</v>
      </c>
      <c r="C1150" s="6">
        <v>606</v>
      </c>
      <c r="D1150" s="6">
        <v>626</v>
      </c>
      <c r="E1150" s="6" t="s">
        <v>208</v>
      </c>
    </row>
    <row r="1151" spans="1:5" ht="15.75">
      <c r="A1151" s="46"/>
      <c r="B1151" s="6" t="s">
        <v>270</v>
      </c>
      <c r="C1151" s="6">
        <v>838</v>
      </c>
      <c r="D1151" s="6">
        <v>858</v>
      </c>
      <c r="E1151" s="6" t="s">
        <v>214</v>
      </c>
    </row>
    <row r="1152" spans="1:5" ht="15.75">
      <c r="A1152" s="46"/>
      <c r="B1152" s="6" t="s">
        <v>270</v>
      </c>
      <c r="C1152" s="6">
        <v>1259</v>
      </c>
      <c r="D1152" s="6">
        <v>1279</v>
      </c>
      <c r="E1152" s="6" t="s">
        <v>214</v>
      </c>
    </row>
    <row r="1153" spans="1:5" ht="15.75">
      <c r="A1153" s="46"/>
      <c r="B1153" s="6" t="s">
        <v>270</v>
      </c>
      <c r="C1153" s="6">
        <v>500</v>
      </c>
      <c r="D1153" s="6">
        <v>520</v>
      </c>
      <c r="E1153" s="6" t="s">
        <v>208</v>
      </c>
    </row>
    <row r="1154" spans="1:5" ht="15.75">
      <c r="A1154" s="46"/>
      <c r="B1154" s="6" t="s">
        <v>270</v>
      </c>
      <c r="C1154" s="6">
        <v>1372</v>
      </c>
      <c r="D1154" s="6">
        <v>1392</v>
      </c>
      <c r="E1154" s="6" t="s">
        <v>208</v>
      </c>
    </row>
    <row r="1155" spans="1:5" ht="15.75">
      <c r="A1155" s="46"/>
      <c r="B1155" s="6" t="s">
        <v>270</v>
      </c>
      <c r="C1155" s="6">
        <v>884</v>
      </c>
      <c r="D1155" s="6">
        <v>904</v>
      </c>
      <c r="E1155" s="6" t="s">
        <v>208</v>
      </c>
    </row>
    <row r="1156" spans="1:5" ht="15.75">
      <c r="A1156" s="46"/>
      <c r="B1156" s="6" t="s">
        <v>270</v>
      </c>
      <c r="C1156" s="6">
        <v>750</v>
      </c>
      <c r="D1156" s="6">
        <v>770</v>
      </c>
      <c r="E1156" s="6" t="s">
        <v>208</v>
      </c>
    </row>
    <row r="1157" spans="1:5" ht="15.75">
      <c r="A1157" s="46"/>
      <c r="B1157" s="6" t="s">
        <v>270</v>
      </c>
      <c r="C1157" s="6">
        <v>467</v>
      </c>
      <c r="D1157" s="6">
        <v>487</v>
      </c>
      <c r="E1157" s="6" t="s">
        <v>208</v>
      </c>
    </row>
    <row r="1158" spans="1:5" ht="15.75">
      <c r="A1158" s="46"/>
      <c r="B1158" s="6" t="s">
        <v>270</v>
      </c>
      <c r="C1158" s="6">
        <v>748</v>
      </c>
      <c r="D1158" s="6">
        <v>768</v>
      </c>
      <c r="E1158" s="6" t="s">
        <v>208</v>
      </c>
    </row>
    <row r="1159" spans="1:5" ht="15.75">
      <c r="A1159" s="46"/>
      <c r="B1159" s="6" t="s">
        <v>270</v>
      </c>
      <c r="C1159" s="6">
        <v>749</v>
      </c>
      <c r="D1159" s="6">
        <v>769</v>
      </c>
      <c r="E1159" s="6" t="s">
        <v>208</v>
      </c>
    </row>
    <row r="1160" spans="1:5" ht="15.75">
      <c r="A1160" s="46"/>
      <c r="B1160" s="6" t="s">
        <v>270</v>
      </c>
      <c r="C1160" s="6">
        <v>750</v>
      </c>
      <c r="D1160" s="6">
        <v>770</v>
      </c>
      <c r="E1160" s="6" t="s">
        <v>208</v>
      </c>
    </row>
    <row r="1161" spans="1:5" ht="15.75">
      <c r="A1161" s="46"/>
      <c r="B1161" s="6" t="s">
        <v>270</v>
      </c>
      <c r="C1161" s="6">
        <v>1195</v>
      </c>
      <c r="D1161" s="6">
        <v>1215</v>
      </c>
      <c r="E1161" s="6" t="s">
        <v>217</v>
      </c>
    </row>
    <row r="1162" spans="1:5" ht="15.75">
      <c r="A1162" s="46"/>
      <c r="B1162" s="6" t="s">
        <v>270</v>
      </c>
      <c r="C1162" s="6">
        <v>1372</v>
      </c>
      <c r="D1162" s="6">
        <v>1392</v>
      </c>
      <c r="E1162" s="6" t="s">
        <v>217</v>
      </c>
    </row>
    <row r="1163" spans="1:5" ht="15.75">
      <c r="A1163" s="46"/>
      <c r="B1163" s="6" t="s">
        <v>270</v>
      </c>
      <c r="C1163" s="6">
        <v>1102</v>
      </c>
      <c r="D1163" s="6">
        <v>1122</v>
      </c>
      <c r="E1163" s="6" t="s">
        <v>216</v>
      </c>
    </row>
    <row r="1164" spans="1:5" ht="15.75">
      <c r="A1164" s="46"/>
      <c r="B1164" s="6" t="s">
        <v>270</v>
      </c>
      <c r="C1164" s="6">
        <v>748</v>
      </c>
      <c r="D1164" s="6">
        <v>768</v>
      </c>
      <c r="E1164" s="6" t="s">
        <v>215</v>
      </c>
    </row>
    <row r="1165" spans="1:5" ht="15.75">
      <c r="A1165" s="46"/>
      <c r="B1165" s="6" t="s">
        <v>270</v>
      </c>
      <c r="C1165" s="6">
        <v>750</v>
      </c>
      <c r="D1165" s="6">
        <v>770</v>
      </c>
      <c r="E1165" s="6" t="s">
        <v>215</v>
      </c>
    </row>
    <row r="1166" spans="1:5" ht="15.75">
      <c r="A1166" s="46"/>
      <c r="B1166" s="6" t="s">
        <v>270</v>
      </c>
      <c r="C1166" s="6">
        <v>751</v>
      </c>
      <c r="D1166" s="6">
        <v>771</v>
      </c>
      <c r="E1166" s="6" t="s">
        <v>215</v>
      </c>
    </row>
    <row r="1167" spans="1:5" ht="15.75">
      <c r="A1167" s="46"/>
      <c r="B1167" s="6" t="s">
        <v>270</v>
      </c>
      <c r="C1167" s="6">
        <v>1514</v>
      </c>
      <c r="D1167" s="6">
        <v>1534</v>
      </c>
      <c r="E1167" s="6" t="s">
        <v>210</v>
      </c>
    </row>
    <row r="1168" spans="1:5" ht="15.75">
      <c r="A1168" s="46"/>
      <c r="B1168" s="6" t="s">
        <v>270</v>
      </c>
      <c r="C1168" s="6">
        <v>1586</v>
      </c>
      <c r="D1168" s="6">
        <v>1606</v>
      </c>
      <c r="E1168" s="6" t="s">
        <v>210</v>
      </c>
    </row>
    <row r="1169" spans="1:5" ht="15.75">
      <c r="A1169" s="46"/>
      <c r="B1169" s="6" t="s">
        <v>270</v>
      </c>
      <c r="C1169" s="6">
        <v>1639</v>
      </c>
      <c r="D1169" s="6">
        <v>1659</v>
      </c>
      <c r="E1169" s="6" t="s">
        <v>210</v>
      </c>
    </row>
    <row r="1170" spans="1:5" ht="15.75">
      <c r="A1170" s="46"/>
      <c r="B1170" s="6" t="s">
        <v>270</v>
      </c>
      <c r="C1170" s="6">
        <v>838</v>
      </c>
      <c r="D1170" s="6">
        <v>858</v>
      </c>
      <c r="E1170" s="6" t="s">
        <v>214</v>
      </c>
    </row>
    <row r="1171" spans="1:5" ht="15.75">
      <c r="A1171" s="46"/>
      <c r="B1171" s="6" t="s">
        <v>270</v>
      </c>
      <c r="C1171" s="6">
        <v>1259</v>
      </c>
      <c r="D1171" s="6">
        <v>1279</v>
      </c>
      <c r="E1171" s="6" t="s">
        <v>214</v>
      </c>
    </row>
    <row r="1172" spans="1:5" ht="15.75">
      <c r="A1172" s="46" t="s">
        <v>117</v>
      </c>
      <c r="B1172" s="6" t="s">
        <v>271</v>
      </c>
      <c r="C1172" s="6">
        <v>759</v>
      </c>
      <c r="D1172" s="6">
        <v>779</v>
      </c>
      <c r="E1172" s="6" t="s">
        <v>216</v>
      </c>
    </row>
    <row r="1173" spans="1:5" ht="15.75">
      <c r="A1173" s="46"/>
      <c r="B1173" s="6" t="s">
        <v>271</v>
      </c>
      <c r="C1173" s="6">
        <v>346</v>
      </c>
      <c r="D1173" s="6">
        <v>366</v>
      </c>
      <c r="E1173" s="6" t="s">
        <v>208</v>
      </c>
    </row>
    <row r="1174" spans="1:5" ht="15.75">
      <c r="A1174" s="46"/>
      <c r="B1174" s="6" t="s">
        <v>271</v>
      </c>
      <c r="C1174" s="6">
        <v>817</v>
      </c>
      <c r="D1174" s="6">
        <v>837</v>
      </c>
      <c r="E1174" s="6" t="s">
        <v>208</v>
      </c>
    </row>
    <row r="1175" spans="1:5" ht="15.75">
      <c r="A1175" s="46"/>
      <c r="B1175" s="6" t="s">
        <v>271</v>
      </c>
      <c r="C1175" s="6">
        <v>164</v>
      </c>
      <c r="D1175" s="6">
        <v>184</v>
      </c>
      <c r="E1175" s="6" t="s">
        <v>212</v>
      </c>
    </row>
    <row r="1176" spans="1:5" ht="15.75">
      <c r="A1176" s="46"/>
      <c r="B1176" s="6" t="s">
        <v>271</v>
      </c>
      <c r="C1176" s="6">
        <v>921</v>
      </c>
      <c r="D1176" s="6">
        <v>941</v>
      </c>
      <c r="E1176" s="6" t="s">
        <v>212</v>
      </c>
    </row>
    <row r="1177" spans="1:5" ht="15.75">
      <c r="A1177" s="46"/>
      <c r="B1177" s="6" t="s">
        <v>271</v>
      </c>
      <c r="C1177" s="6">
        <v>332</v>
      </c>
      <c r="D1177" s="6">
        <v>352</v>
      </c>
      <c r="E1177" s="6" t="s">
        <v>208</v>
      </c>
    </row>
    <row r="1178" spans="1:5" ht="15.75">
      <c r="A1178" s="46"/>
      <c r="B1178" s="6" t="s">
        <v>271</v>
      </c>
      <c r="C1178" s="6">
        <v>581</v>
      </c>
      <c r="D1178" s="6">
        <v>601</v>
      </c>
      <c r="E1178" s="6" t="s">
        <v>208</v>
      </c>
    </row>
    <row r="1179" spans="1:5" ht="15.75">
      <c r="A1179" s="46"/>
      <c r="B1179" s="6" t="s">
        <v>271</v>
      </c>
      <c r="C1179" s="6">
        <v>603</v>
      </c>
      <c r="D1179" s="6">
        <v>623</v>
      </c>
      <c r="E1179" s="6" t="s">
        <v>208</v>
      </c>
    </row>
    <row r="1180" spans="1:5" ht="15.75">
      <c r="A1180" s="46"/>
      <c r="B1180" s="6" t="s">
        <v>271</v>
      </c>
      <c r="C1180" s="6">
        <v>797</v>
      </c>
      <c r="D1180" s="6">
        <v>817</v>
      </c>
      <c r="E1180" s="6" t="s">
        <v>214</v>
      </c>
    </row>
    <row r="1181" spans="1:5" ht="15.75">
      <c r="A1181" s="46"/>
      <c r="B1181" s="6" t="s">
        <v>271</v>
      </c>
      <c r="C1181" s="6">
        <v>1277</v>
      </c>
      <c r="D1181" s="6">
        <v>1297</v>
      </c>
      <c r="E1181" s="6" t="s">
        <v>214</v>
      </c>
    </row>
    <row r="1182" spans="1:5" ht="15.75">
      <c r="A1182" s="46"/>
      <c r="B1182" s="6" t="s">
        <v>271</v>
      </c>
      <c r="C1182" s="6">
        <v>473</v>
      </c>
      <c r="D1182" s="6">
        <v>493</v>
      </c>
      <c r="E1182" s="6" t="s">
        <v>208</v>
      </c>
    </row>
    <row r="1183" spans="1:5" ht="15.75">
      <c r="A1183" s="46"/>
      <c r="B1183" s="6" t="s">
        <v>271</v>
      </c>
      <c r="C1183" s="6">
        <v>361</v>
      </c>
      <c r="D1183" s="6">
        <v>381</v>
      </c>
      <c r="E1183" s="6" t="s">
        <v>208</v>
      </c>
    </row>
    <row r="1184" spans="1:5" ht="15.75">
      <c r="A1184" s="46"/>
      <c r="B1184" s="6" t="s">
        <v>271</v>
      </c>
      <c r="C1184" s="6">
        <v>844</v>
      </c>
      <c r="D1184" s="6">
        <v>864</v>
      </c>
      <c r="E1184" s="6" t="s">
        <v>208</v>
      </c>
    </row>
    <row r="1185" spans="1:5" ht="15.75">
      <c r="A1185" s="46"/>
      <c r="B1185" s="6" t="s">
        <v>271</v>
      </c>
      <c r="C1185" s="6">
        <v>1144</v>
      </c>
      <c r="D1185" s="6">
        <v>1164</v>
      </c>
      <c r="E1185" s="6" t="s">
        <v>208</v>
      </c>
    </row>
    <row r="1186" spans="1:5" ht="15.75">
      <c r="A1186" s="46"/>
      <c r="B1186" s="6" t="s">
        <v>271</v>
      </c>
      <c r="C1186" s="6">
        <v>715</v>
      </c>
      <c r="D1186" s="6">
        <v>735</v>
      </c>
      <c r="E1186" s="6" t="s">
        <v>208</v>
      </c>
    </row>
    <row r="1187" spans="1:5" ht="15.75">
      <c r="A1187" s="46"/>
      <c r="B1187" s="6" t="s">
        <v>271</v>
      </c>
      <c r="C1187" s="6">
        <v>571</v>
      </c>
      <c r="D1187" s="6">
        <v>591</v>
      </c>
      <c r="E1187" s="6" t="s">
        <v>208</v>
      </c>
    </row>
    <row r="1188" spans="1:5" ht="15.75">
      <c r="A1188" s="46"/>
      <c r="B1188" s="6" t="s">
        <v>271</v>
      </c>
      <c r="C1188" s="6">
        <v>960</v>
      </c>
      <c r="D1188" s="6">
        <v>980</v>
      </c>
      <c r="E1188" s="6" t="s">
        <v>212</v>
      </c>
    </row>
    <row r="1189" spans="1:5" ht="15.75">
      <c r="A1189" s="46"/>
      <c r="B1189" s="6" t="s">
        <v>271</v>
      </c>
      <c r="C1189" s="6">
        <v>1800</v>
      </c>
      <c r="D1189" s="6">
        <v>1820</v>
      </c>
      <c r="E1189" s="6" t="s">
        <v>212</v>
      </c>
    </row>
    <row r="1190" spans="1:5" ht="15.75">
      <c r="A1190" s="46"/>
      <c r="B1190" s="6" t="s">
        <v>271</v>
      </c>
      <c r="C1190" s="6">
        <v>440</v>
      </c>
      <c r="D1190" s="6">
        <v>460</v>
      </c>
      <c r="E1190" s="6" t="s">
        <v>208</v>
      </c>
    </row>
    <row r="1191" spans="1:5" ht="15.75">
      <c r="A1191" s="46"/>
      <c r="B1191" s="6" t="s">
        <v>271</v>
      </c>
      <c r="C1191" s="6">
        <v>713</v>
      </c>
      <c r="D1191" s="6">
        <v>733</v>
      </c>
      <c r="E1191" s="6" t="s">
        <v>208</v>
      </c>
    </row>
    <row r="1192" spans="1:5" ht="15.75">
      <c r="A1192" s="46"/>
      <c r="B1192" s="6" t="s">
        <v>271</v>
      </c>
      <c r="C1192" s="6">
        <v>714</v>
      </c>
      <c r="D1192" s="6">
        <v>734</v>
      </c>
      <c r="E1192" s="6" t="s">
        <v>208</v>
      </c>
    </row>
    <row r="1193" spans="1:5" ht="15.75">
      <c r="A1193" s="46"/>
      <c r="B1193" s="6" t="s">
        <v>271</v>
      </c>
      <c r="C1193" s="6">
        <v>715</v>
      </c>
      <c r="D1193" s="6">
        <v>735</v>
      </c>
      <c r="E1193" s="6" t="s">
        <v>208</v>
      </c>
    </row>
    <row r="1194" spans="1:5" ht="15.75">
      <c r="A1194" s="46"/>
      <c r="B1194" s="6" t="s">
        <v>271</v>
      </c>
      <c r="C1194" s="6">
        <v>1525</v>
      </c>
      <c r="D1194" s="6">
        <v>1545</v>
      </c>
      <c r="E1194" s="6" t="s">
        <v>210</v>
      </c>
    </row>
    <row r="1195" spans="1:5" ht="15.75">
      <c r="A1195" s="46"/>
      <c r="B1195" s="6" t="s">
        <v>271</v>
      </c>
      <c r="C1195" s="6">
        <v>1596</v>
      </c>
      <c r="D1195" s="6">
        <v>1616</v>
      </c>
      <c r="E1195" s="6" t="s">
        <v>210</v>
      </c>
    </row>
    <row r="1196" spans="1:5" ht="15.75">
      <c r="A1196" s="46"/>
      <c r="B1196" s="6" t="s">
        <v>271</v>
      </c>
      <c r="C1196" s="6">
        <v>1647</v>
      </c>
      <c r="D1196" s="6">
        <v>1667</v>
      </c>
      <c r="E1196" s="6" t="s">
        <v>210</v>
      </c>
    </row>
    <row r="1197" spans="1:5" ht="15.75">
      <c r="A1197" s="46"/>
      <c r="B1197" s="6" t="s">
        <v>271</v>
      </c>
      <c r="C1197" s="6">
        <v>797</v>
      </c>
      <c r="D1197" s="6">
        <v>817</v>
      </c>
      <c r="E1197" s="6" t="s">
        <v>214</v>
      </c>
    </row>
    <row r="1198" spans="1:5" ht="15.75">
      <c r="A1198" s="46"/>
      <c r="B1198" s="6" t="s">
        <v>271</v>
      </c>
      <c r="C1198" s="6">
        <v>1277</v>
      </c>
      <c r="D1198" s="6">
        <v>1297</v>
      </c>
      <c r="E1198" s="6" t="s">
        <v>214</v>
      </c>
    </row>
    <row r="1199" spans="1:5" ht="15.75">
      <c r="A1199" s="46"/>
      <c r="B1199" s="6" t="s">
        <v>271</v>
      </c>
      <c r="C1199" s="6">
        <v>713</v>
      </c>
      <c r="D1199" s="6">
        <v>733</v>
      </c>
      <c r="E1199" s="6" t="s">
        <v>215</v>
      </c>
    </row>
    <row r="1200" spans="1:5" ht="15.75">
      <c r="A1200" s="46"/>
      <c r="B1200" s="6" t="s">
        <v>271</v>
      </c>
      <c r="C1200" s="6">
        <v>715</v>
      </c>
      <c r="D1200" s="6">
        <v>735</v>
      </c>
      <c r="E1200" s="6" t="s">
        <v>215</v>
      </c>
    </row>
    <row r="1201" spans="1:5" ht="15.75">
      <c r="A1201" s="46"/>
      <c r="B1201" s="6" t="s">
        <v>271</v>
      </c>
      <c r="C1201" s="6">
        <v>716</v>
      </c>
      <c r="D1201" s="6">
        <v>736</v>
      </c>
      <c r="E1201" s="6" t="s">
        <v>215</v>
      </c>
    </row>
    <row r="1202" spans="1:5" ht="15.75">
      <c r="A1202" s="46" t="s">
        <v>119</v>
      </c>
      <c r="B1202" s="6" t="s">
        <v>272</v>
      </c>
      <c r="C1202" s="6">
        <v>1285</v>
      </c>
      <c r="D1202" s="6">
        <v>1305</v>
      </c>
      <c r="E1202" s="6" t="s">
        <v>208</v>
      </c>
    </row>
    <row r="1203" spans="1:5" ht="15.75">
      <c r="A1203" s="46"/>
      <c r="B1203" s="6" t="s">
        <v>272</v>
      </c>
      <c r="C1203" s="6">
        <v>1400</v>
      </c>
      <c r="D1203" s="6">
        <v>1420</v>
      </c>
      <c r="E1203" s="6" t="s">
        <v>208</v>
      </c>
    </row>
    <row r="1204" spans="1:5" ht="15.75">
      <c r="A1204" s="46"/>
      <c r="B1204" s="6" t="s">
        <v>272</v>
      </c>
      <c r="C1204" s="6">
        <v>1924</v>
      </c>
      <c r="D1204" s="6">
        <v>1944</v>
      </c>
      <c r="E1204" s="6" t="s">
        <v>208</v>
      </c>
    </row>
    <row r="1205" spans="1:5" ht="15.75">
      <c r="A1205" s="46"/>
      <c r="B1205" s="6" t="s">
        <v>272</v>
      </c>
      <c r="C1205" s="6">
        <v>1833</v>
      </c>
      <c r="D1205" s="6">
        <v>1853</v>
      </c>
      <c r="E1205" s="6" t="s">
        <v>211</v>
      </c>
    </row>
    <row r="1206" spans="1:5" ht="15.75">
      <c r="A1206" s="46"/>
      <c r="B1206" s="6" t="s">
        <v>272</v>
      </c>
      <c r="C1206" s="6">
        <v>106</v>
      </c>
      <c r="D1206" s="6">
        <v>126</v>
      </c>
      <c r="E1206" s="6" t="s">
        <v>208</v>
      </c>
    </row>
    <row r="1207" spans="1:5" ht="15.75">
      <c r="A1207" s="46"/>
      <c r="B1207" s="6" t="s">
        <v>272</v>
      </c>
      <c r="C1207" s="6">
        <v>107</v>
      </c>
      <c r="D1207" s="6">
        <v>127</v>
      </c>
      <c r="E1207" s="6" t="s">
        <v>208</v>
      </c>
    </row>
    <row r="1208" spans="1:5" ht="15.75">
      <c r="A1208" s="46"/>
      <c r="B1208" s="6" t="s">
        <v>272</v>
      </c>
      <c r="C1208" s="6">
        <v>1469</v>
      </c>
      <c r="D1208" s="6">
        <v>1489</v>
      </c>
      <c r="E1208" s="6" t="s">
        <v>235</v>
      </c>
    </row>
    <row r="1209" spans="1:5" ht="15.75">
      <c r="A1209" s="46"/>
      <c r="B1209" s="6" t="s">
        <v>272</v>
      </c>
      <c r="C1209" s="6">
        <v>105</v>
      </c>
      <c r="D1209" s="6">
        <v>125</v>
      </c>
      <c r="E1209" s="6" t="s">
        <v>215</v>
      </c>
    </row>
    <row r="1210" spans="1:5" ht="15.75">
      <c r="A1210" s="46"/>
      <c r="B1210" s="6" t="s">
        <v>272</v>
      </c>
      <c r="C1210" s="6">
        <v>107</v>
      </c>
      <c r="D1210" s="6">
        <v>127</v>
      </c>
      <c r="E1210" s="6" t="s">
        <v>215</v>
      </c>
    </row>
    <row r="1211" spans="1:5" ht="15.75">
      <c r="A1211" s="46"/>
      <c r="B1211" s="6" t="s">
        <v>272</v>
      </c>
      <c r="C1211" s="6">
        <v>108</v>
      </c>
      <c r="D1211" s="6">
        <v>128</v>
      </c>
      <c r="E1211" s="6" t="s">
        <v>215</v>
      </c>
    </row>
    <row r="1212" spans="1:5" ht="15.75">
      <c r="A1212" s="46"/>
      <c r="B1212" s="6" t="s">
        <v>272</v>
      </c>
      <c r="C1212" s="6">
        <v>408</v>
      </c>
      <c r="D1212" s="6">
        <v>428</v>
      </c>
      <c r="E1212" s="6" t="s">
        <v>210</v>
      </c>
    </row>
    <row r="1213" spans="1:5" ht="15.75">
      <c r="A1213" s="46"/>
      <c r="B1213" s="6" t="s">
        <v>272</v>
      </c>
      <c r="C1213" s="6">
        <v>690</v>
      </c>
      <c r="D1213" s="6">
        <v>710</v>
      </c>
      <c r="E1213" s="6" t="s">
        <v>208</v>
      </c>
    </row>
    <row r="1214" spans="1:5" ht="15.75">
      <c r="A1214" s="46"/>
      <c r="B1214" s="6" t="s">
        <v>272</v>
      </c>
      <c r="C1214" s="6">
        <v>1524</v>
      </c>
      <c r="D1214" s="6">
        <v>1544</v>
      </c>
      <c r="E1214" s="6" t="s">
        <v>208</v>
      </c>
    </row>
    <row r="1215" spans="1:5" ht="15.75">
      <c r="A1215" s="46"/>
      <c r="B1215" s="6" t="s">
        <v>272</v>
      </c>
      <c r="C1215" s="6">
        <v>1510</v>
      </c>
      <c r="D1215" s="6">
        <v>1530</v>
      </c>
      <c r="E1215" s="6" t="s">
        <v>212</v>
      </c>
    </row>
    <row r="1216" spans="1:5" ht="15.75">
      <c r="A1216" s="46"/>
      <c r="B1216" s="6" t="s">
        <v>272</v>
      </c>
      <c r="C1216" s="6">
        <v>1791</v>
      </c>
      <c r="D1216" s="6">
        <v>1811</v>
      </c>
      <c r="E1216" s="6" t="s">
        <v>212</v>
      </c>
    </row>
    <row r="1217" spans="1:5" ht="15.75">
      <c r="A1217" s="46"/>
      <c r="B1217" s="6" t="s">
        <v>272</v>
      </c>
      <c r="C1217" s="6">
        <v>107</v>
      </c>
      <c r="D1217" s="6">
        <v>127</v>
      </c>
      <c r="E1217" s="6" t="s">
        <v>208</v>
      </c>
    </row>
    <row r="1218" spans="1:5" ht="15.75">
      <c r="A1218" s="46"/>
      <c r="B1218" s="6" t="s">
        <v>272</v>
      </c>
      <c r="C1218" s="6">
        <v>462</v>
      </c>
      <c r="D1218" s="6">
        <v>482</v>
      </c>
      <c r="E1218" s="6" t="s">
        <v>208</v>
      </c>
    </row>
    <row r="1219" spans="1:5" ht="15.75">
      <c r="A1219" s="46"/>
      <c r="B1219" s="6" t="s">
        <v>272</v>
      </c>
      <c r="C1219" s="6">
        <v>671</v>
      </c>
      <c r="D1219" s="6">
        <v>691</v>
      </c>
      <c r="E1219" s="6" t="s">
        <v>208</v>
      </c>
    </row>
    <row r="1220" spans="1:5" ht="15.75">
      <c r="A1220" s="46"/>
      <c r="B1220" s="6" t="s">
        <v>272</v>
      </c>
      <c r="C1220" s="6">
        <v>1465</v>
      </c>
      <c r="D1220" s="6">
        <v>1485</v>
      </c>
      <c r="E1220" s="6" t="s">
        <v>208</v>
      </c>
    </row>
    <row r="1221" spans="1:5" ht="15.75">
      <c r="A1221" s="46" t="s">
        <v>121</v>
      </c>
      <c r="B1221" s="6" t="s">
        <v>273</v>
      </c>
      <c r="C1221" s="6">
        <v>229</v>
      </c>
      <c r="D1221" s="6">
        <v>249</v>
      </c>
      <c r="E1221" s="6" t="s">
        <v>213</v>
      </c>
    </row>
    <row r="1222" spans="1:5" ht="15.75">
      <c r="A1222" s="46"/>
      <c r="B1222" s="6" t="s">
        <v>273</v>
      </c>
      <c r="C1222" s="6">
        <v>353</v>
      </c>
      <c r="D1222" s="6">
        <v>373</v>
      </c>
      <c r="E1222" s="6" t="s">
        <v>208</v>
      </c>
    </row>
    <row r="1223" spans="1:5" ht="15.75">
      <c r="A1223" s="46"/>
      <c r="B1223" s="6" t="s">
        <v>273</v>
      </c>
      <c r="C1223" s="6">
        <v>1098</v>
      </c>
      <c r="D1223" s="6">
        <v>1118</v>
      </c>
      <c r="E1223" s="6" t="s">
        <v>208</v>
      </c>
    </row>
    <row r="1224" spans="1:5" ht="15.75">
      <c r="A1224" s="46"/>
      <c r="B1224" s="6" t="s">
        <v>273</v>
      </c>
      <c r="C1224" s="6">
        <v>1552</v>
      </c>
      <c r="D1224" s="6">
        <v>1572</v>
      </c>
      <c r="E1224" s="6" t="s">
        <v>212</v>
      </c>
    </row>
    <row r="1225" spans="1:5" ht="15.75">
      <c r="A1225" s="46"/>
      <c r="B1225" s="6" t="s">
        <v>273</v>
      </c>
      <c r="C1225" s="6">
        <v>1011</v>
      </c>
      <c r="D1225" s="6">
        <v>1031</v>
      </c>
      <c r="E1225" s="6" t="s">
        <v>225</v>
      </c>
    </row>
    <row r="1226" spans="1:5" ht="15.75">
      <c r="A1226" s="46"/>
      <c r="B1226" s="6" t="s">
        <v>273</v>
      </c>
      <c r="C1226" s="6">
        <v>294</v>
      </c>
      <c r="D1226" s="6">
        <v>314</v>
      </c>
      <c r="E1226" s="6" t="s">
        <v>215</v>
      </c>
    </row>
    <row r="1227" spans="1:5" ht="15.75">
      <c r="A1227" s="46"/>
      <c r="B1227" s="6" t="s">
        <v>273</v>
      </c>
      <c r="C1227" s="6">
        <v>515</v>
      </c>
      <c r="D1227" s="6">
        <v>535</v>
      </c>
      <c r="E1227" s="6" t="s">
        <v>215</v>
      </c>
    </row>
    <row r="1228" spans="1:5" ht="15.75">
      <c r="A1228" s="46"/>
      <c r="B1228" s="6" t="s">
        <v>273</v>
      </c>
      <c r="C1228" s="6">
        <v>127</v>
      </c>
      <c r="D1228" s="6">
        <v>147</v>
      </c>
      <c r="E1228" s="6" t="s">
        <v>210</v>
      </c>
    </row>
    <row r="1229" spans="1:5" ht="15.75">
      <c r="A1229" s="46"/>
      <c r="B1229" s="6" t="s">
        <v>273</v>
      </c>
      <c r="C1229" s="6">
        <v>586</v>
      </c>
      <c r="D1229" s="6">
        <v>606</v>
      </c>
      <c r="E1229" s="6" t="s">
        <v>210</v>
      </c>
    </row>
    <row r="1230" spans="1:5" ht="15.75">
      <c r="A1230" s="46"/>
      <c r="B1230" s="6" t="s">
        <v>273</v>
      </c>
      <c r="C1230" s="6">
        <v>699</v>
      </c>
      <c r="D1230" s="6">
        <v>719</v>
      </c>
      <c r="E1230" s="6" t="s">
        <v>210</v>
      </c>
    </row>
    <row r="1231" spans="1:5" ht="15.75">
      <c r="A1231" s="46"/>
      <c r="B1231" s="6" t="s">
        <v>273</v>
      </c>
      <c r="C1231" s="6">
        <v>1449</v>
      </c>
      <c r="D1231" s="6">
        <v>1469</v>
      </c>
      <c r="E1231" s="6" t="s">
        <v>208</v>
      </c>
    </row>
    <row r="1232" spans="1:5" ht="15.75">
      <c r="A1232" s="46"/>
      <c r="B1232" s="6" t="s">
        <v>273</v>
      </c>
      <c r="C1232" s="6">
        <v>433</v>
      </c>
      <c r="D1232" s="6">
        <v>453</v>
      </c>
      <c r="E1232" s="6" t="s">
        <v>211</v>
      </c>
    </row>
    <row r="1233" spans="1:5" ht="15.75">
      <c r="A1233" s="46"/>
      <c r="B1233" s="6" t="s">
        <v>273</v>
      </c>
      <c r="C1233" s="6">
        <v>236</v>
      </c>
      <c r="D1233" s="6">
        <v>256</v>
      </c>
      <c r="E1233" s="6" t="s">
        <v>208</v>
      </c>
    </row>
    <row r="1234" spans="1:5" ht="15.75">
      <c r="A1234" s="46"/>
      <c r="B1234" s="6" t="s">
        <v>273</v>
      </c>
      <c r="C1234" s="6">
        <v>293</v>
      </c>
      <c r="D1234" s="6">
        <v>313</v>
      </c>
      <c r="E1234" s="6" t="s">
        <v>208</v>
      </c>
    </row>
    <row r="1235" spans="1:5" ht="15.75">
      <c r="A1235" s="46"/>
      <c r="B1235" s="6" t="s">
        <v>273</v>
      </c>
      <c r="C1235" s="6">
        <v>514</v>
      </c>
      <c r="D1235" s="6">
        <v>534</v>
      </c>
      <c r="E1235" s="6" t="s">
        <v>208</v>
      </c>
    </row>
    <row r="1236" spans="1:5" ht="15.75">
      <c r="A1236" s="46"/>
      <c r="B1236" s="6" t="s">
        <v>273</v>
      </c>
      <c r="C1236" s="6">
        <v>808</v>
      </c>
      <c r="D1236" s="6">
        <v>828</v>
      </c>
      <c r="E1236" s="6" t="s">
        <v>208</v>
      </c>
    </row>
    <row r="1237" spans="1:5" ht="15.75">
      <c r="A1237" s="46"/>
      <c r="B1237" s="6" t="s">
        <v>273</v>
      </c>
      <c r="C1237" s="6">
        <v>836</v>
      </c>
      <c r="D1237" s="6">
        <v>856</v>
      </c>
      <c r="E1237" s="6" t="s">
        <v>208</v>
      </c>
    </row>
    <row r="1238" spans="1:5" ht="15.75">
      <c r="A1238" s="46" t="s">
        <v>123</v>
      </c>
      <c r="B1238" s="6" t="s">
        <v>274</v>
      </c>
      <c r="C1238" s="6">
        <v>1537</v>
      </c>
      <c r="D1238" s="6">
        <v>1557</v>
      </c>
      <c r="E1238" s="6" t="s">
        <v>210</v>
      </c>
    </row>
    <row r="1239" spans="1:5" ht="15.75">
      <c r="A1239" s="46"/>
      <c r="B1239" s="6" t="s">
        <v>274</v>
      </c>
      <c r="C1239" s="6">
        <v>1605</v>
      </c>
      <c r="D1239" s="6">
        <v>1625</v>
      </c>
      <c r="E1239" s="6" t="s">
        <v>210</v>
      </c>
    </row>
    <row r="1240" spans="1:5" ht="15.75">
      <c r="A1240" s="46"/>
      <c r="B1240" s="6" t="s">
        <v>274</v>
      </c>
      <c r="C1240" s="6">
        <v>1277</v>
      </c>
      <c r="D1240" s="6">
        <v>1297</v>
      </c>
      <c r="E1240" s="6" t="s">
        <v>225</v>
      </c>
    </row>
    <row r="1241" spans="1:5" ht="15.75">
      <c r="A1241" s="46"/>
      <c r="B1241" s="6" t="s">
        <v>274</v>
      </c>
      <c r="C1241" s="6">
        <v>428</v>
      </c>
      <c r="D1241" s="6">
        <v>448</v>
      </c>
      <c r="E1241" s="6" t="s">
        <v>215</v>
      </c>
    </row>
    <row r="1242" spans="1:5" ht="15.75">
      <c r="A1242" s="46"/>
      <c r="B1242" s="6" t="s">
        <v>274</v>
      </c>
      <c r="C1242" s="6">
        <v>1231</v>
      </c>
      <c r="D1242" s="6">
        <v>1251</v>
      </c>
      <c r="E1242" s="6" t="s">
        <v>215</v>
      </c>
    </row>
    <row r="1243" spans="1:5" ht="15.75">
      <c r="A1243" s="46"/>
      <c r="B1243" s="6" t="s">
        <v>274</v>
      </c>
      <c r="C1243" s="6">
        <v>1233</v>
      </c>
      <c r="D1243" s="6">
        <v>1253</v>
      </c>
      <c r="E1243" s="6" t="s">
        <v>215</v>
      </c>
    </row>
    <row r="1244" spans="1:5" ht="15.75">
      <c r="A1244" s="46"/>
      <c r="B1244" s="6" t="s">
        <v>274</v>
      </c>
      <c r="C1244" s="6">
        <v>1234</v>
      </c>
      <c r="D1244" s="6">
        <v>1254</v>
      </c>
      <c r="E1244" s="6" t="s">
        <v>215</v>
      </c>
    </row>
    <row r="1245" spans="1:5" ht="15.75">
      <c r="A1245" s="46"/>
      <c r="B1245" s="6" t="s">
        <v>274</v>
      </c>
      <c r="C1245" s="6">
        <v>1941</v>
      </c>
      <c r="D1245" s="6">
        <v>1961</v>
      </c>
      <c r="E1245" s="6" t="s">
        <v>217</v>
      </c>
    </row>
    <row r="1246" spans="1:5" ht="15.75">
      <c r="A1246" s="46"/>
      <c r="B1246" s="6" t="s">
        <v>274</v>
      </c>
      <c r="C1246" s="6">
        <v>1232</v>
      </c>
      <c r="D1246" s="6">
        <v>1252</v>
      </c>
      <c r="E1246" s="6" t="s">
        <v>208</v>
      </c>
    </row>
    <row r="1247" spans="1:5" ht="15.75">
      <c r="A1247" s="46"/>
      <c r="B1247" s="6" t="s">
        <v>274</v>
      </c>
      <c r="C1247" s="6">
        <v>1233</v>
      </c>
      <c r="D1247" s="6">
        <v>1253</v>
      </c>
      <c r="E1247" s="6" t="s">
        <v>208</v>
      </c>
    </row>
    <row r="1248" spans="1:5" ht="15.75">
      <c r="A1248" s="46"/>
      <c r="B1248" s="6" t="s">
        <v>274</v>
      </c>
      <c r="C1248" s="6">
        <v>379</v>
      </c>
      <c r="D1248" s="6">
        <v>399</v>
      </c>
      <c r="E1248" s="6" t="s">
        <v>208</v>
      </c>
    </row>
    <row r="1249" spans="1:5" ht="15.75">
      <c r="A1249" s="46"/>
      <c r="B1249" s="6" t="s">
        <v>274</v>
      </c>
      <c r="C1249" s="6">
        <v>1655</v>
      </c>
      <c r="D1249" s="6">
        <v>1675</v>
      </c>
      <c r="E1249" s="6" t="s">
        <v>208</v>
      </c>
    </row>
    <row r="1250" spans="1:5" ht="15.75">
      <c r="A1250" s="46"/>
      <c r="B1250" s="6" t="s">
        <v>274</v>
      </c>
      <c r="C1250" s="6">
        <v>1923</v>
      </c>
      <c r="D1250" s="6">
        <v>1943</v>
      </c>
      <c r="E1250" s="6" t="s">
        <v>208</v>
      </c>
    </row>
    <row r="1251" spans="1:5" ht="15.75">
      <c r="A1251" s="46"/>
      <c r="B1251" s="6" t="s">
        <v>274</v>
      </c>
      <c r="C1251" s="6">
        <v>1233</v>
      </c>
      <c r="D1251" s="6">
        <v>1253</v>
      </c>
      <c r="E1251" s="6" t="s">
        <v>208</v>
      </c>
    </row>
    <row r="1252" spans="1:5" ht="15.75">
      <c r="A1252" s="46"/>
      <c r="B1252" s="6" t="s">
        <v>274</v>
      </c>
      <c r="C1252" s="6">
        <v>145</v>
      </c>
      <c r="D1252" s="6">
        <v>165</v>
      </c>
      <c r="E1252" s="6" t="s">
        <v>208</v>
      </c>
    </row>
    <row r="1253" spans="1:5" ht="15.75">
      <c r="A1253" s="46"/>
      <c r="B1253" s="6" t="s">
        <v>274</v>
      </c>
      <c r="C1253" s="6">
        <v>991</v>
      </c>
      <c r="D1253" s="6">
        <v>1011</v>
      </c>
      <c r="E1253" s="6" t="s">
        <v>208</v>
      </c>
    </row>
    <row r="1254" spans="1:5" ht="15.75">
      <c r="A1254" s="46"/>
      <c r="B1254" s="6" t="s">
        <v>274</v>
      </c>
      <c r="C1254" s="6">
        <v>1051</v>
      </c>
      <c r="D1254" s="6">
        <v>1071</v>
      </c>
      <c r="E1254" s="6" t="s">
        <v>208</v>
      </c>
    </row>
    <row r="1255" spans="1:5" ht="15.75">
      <c r="A1255" s="46"/>
      <c r="B1255" s="6" t="s">
        <v>274</v>
      </c>
      <c r="C1255" s="6">
        <v>1821</v>
      </c>
      <c r="D1255" s="6">
        <v>1841</v>
      </c>
      <c r="E1255" s="6" t="s">
        <v>208</v>
      </c>
    </row>
    <row r="1256" spans="1:5" ht="15.75">
      <c r="A1256" s="46"/>
      <c r="B1256" s="6" t="s">
        <v>274</v>
      </c>
      <c r="C1256" s="6">
        <v>1987</v>
      </c>
      <c r="D1256" s="6">
        <v>2007</v>
      </c>
      <c r="E1256" s="6" t="s">
        <v>208</v>
      </c>
    </row>
    <row r="1257" spans="1:5" ht="15.75">
      <c r="A1257" s="46"/>
      <c r="B1257" s="6" t="s">
        <v>274</v>
      </c>
      <c r="C1257" s="6">
        <v>1801</v>
      </c>
      <c r="D1257" s="6">
        <v>1821</v>
      </c>
      <c r="E1257" s="6" t="s">
        <v>212</v>
      </c>
    </row>
    <row r="1258" spans="1:5" ht="15.75">
      <c r="A1258" s="46"/>
      <c r="B1258" s="6" t="s">
        <v>274</v>
      </c>
      <c r="C1258" s="6">
        <v>936</v>
      </c>
      <c r="D1258" s="6">
        <v>956</v>
      </c>
      <c r="E1258" s="6" t="s">
        <v>208</v>
      </c>
    </row>
    <row r="1259" spans="1:5" ht="15.75">
      <c r="A1259" s="46" t="s">
        <v>125</v>
      </c>
      <c r="B1259" s="6" t="s">
        <v>275</v>
      </c>
      <c r="C1259" s="6">
        <v>881</v>
      </c>
      <c r="D1259" s="6">
        <v>901</v>
      </c>
      <c r="E1259" s="6" t="s">
        <v>216</v>
      </c>
    </row>
    <row r="1260" spans="1:5" ht="15.75">
      <c r="A1260" s="46"/>
      <c r="B1260" s="6" t="s">
        <v>275</v>
      </c>
      <c r="C1260" s="6">
        <v>981</v>
      </c>
      <c r="D1260" s="6">
        <v>1001</v>
      </c>
      <c r="E1260" s="6" t="s">
        <v>208</v>
      </c>
    </row>
    <row r="1261" spans="1:5" ht="15.75">
      <c r="A1261" s="46"/>
      <c r="B1261" s="6" t="s">
        <v>275</v>
      </c>
      <c r="C1261" s="6">
        <v>982</v>
      </c>
      <c r="D1261" s="6">
        <v>1002</v>
      </c>
      <c r="E1261" s="6" t="s">
        <v>208</v>
      </c>
    </row>
    <row r="1262" spans="1:5" ht="15.75">
      <c r="A1262" s="46"/>
      <c r="B1262" s="6" t="s">
        <v>275</v>
      </c>
      <c r="C1262" s="6">
        <v>983</v>
      </c>
      <c r="D1262" s="6">
        <v>1003</v>
      </c>
      <c r="E1262" s="6" t="s">
        <v>208</v>
      </c>
    </row>
    <row r="1263" spans="1:5" ht="15.75">
      <c r="A1263" s="46"/>
      <c r="B1263" s="6" t="s">
        <v>275</v>
      </c>
      <c r="C1263" s="6">
        <v>984</v>
      </c>
      <c r="D1263" s="6">
        <v>1004</v>
      </c>
      <c r="E1263" s="6" t="s">
        <v>208</v>
      </c>
    </row>
    <row r="1264" spans="1:5" ht="15.75">
      <c r="A1264" s="46"/>
      <c r="B1264" s="6" t="s">
        <v>275</v>
      </c>
      <c r="C1264" s="6">
        <v>1156</v>
      </c>
      <c r="D1264" s="6">
        <v>1176</v>
      </c>
      <c r="E1264" s="6" t="s">
        <v>208</v>
      </c>
    </row>
    <row r="1265" spans="1:5" ht="15.75">
      <c r="A1265" s="46"/>
      <c r="B1265" s="6" t="s">
        <v>275</v>
      </c>
      <c r="C1265" s="6">
        <v>1138</v>
      </c>
      <c r="D1265" s="6">
        <v>1158</v>
      </c>
      <c r="E1265" s="6" t="s">
        <v>208</v>
      </c>
    </row>
    <row r="1266" spans="1:5" ht="15.75">
      <c r="A1266" s="46"/>
      <c r="B1266" s="6" t="s">
        <v>275</v>
      </c>
      <c r="C1266" s="6">
        <v>982</v>
      </c>
      <c r="D1266" s="6">
        <v>1002</v>
      </c>
      <c r="E1266" s="6" t="s">
        <v>215</v>
      </c>
    </row>
    <row r="1267" spans="1:5" ht="15.75">
      <c r="A1267" s="46"/>
      <c r="B1267" s="6" t="s">
        <v>275</v>
      </c>
      <c r="C1267" s="6">
        <v>984</v>
      </c>
      <c r="D1267" s="6">
        <v>1004</v>
      </c>
      <c r="E1267" s="6" t="s">
        <v>215</v>
      </c>
    </row>
    <row r="1268" spans="1:5" ht="15.75">
      <c r="A1268" s="46"/>
      <c r="B1268" s="6" t="s">
        <v>275</v>
      </c>
      <c r="C1268" s="6">
        <v>985</v>
      </c>
      <c r="D1268" s="6">
        <v>1005</v>
      </c>
      <c r="E1268" s="6" t="s">
        <v>215</v>
      </c>
    </row>
    <row r="1269" spans="1:5" ht="15.75">
      <c r="A1269" s="46"/>
      <c r="B1269" s="6" t="s">
        <v>275</v>
      </c>
      <c r="C1269" s="6">
        <v>172</v>
      </c>
      <c r="D1269" s="6">
        <v>192</v>
      </c>
      <c r="E1269" s="6" t="s">
        <v>214</v>
      </c>
    </row>
    <row r="1270" spans="1:5" ht="15.75">
      <c r="A1270" s="46"/>
      <c r="B1270" s="6" t="s">
        <v>275</v>
      </c>
      <c r="C1270" s="6">
        <v>1747</v>
      </c>
      <c r="D1270" s="6">
        <v>1767</v>
      </c>
      <c r="E1270" s="6" t="s">
        <v>214</v>
      </c>
    </row>
    <row r="1271" spans="1:5" ht="15.75">
      <c r="A1271" s="46"/>
      <c r="B1271" s="6" t="s">
        <v>275</v>
      </c>
      <c r="C1271" s="6">
        <v>350</v>
      </c>
      <c r="D1271" s="6">
        <v>370</v>
      </c>
      <c r="E1271" s="6" t="s">
        <v>210</v>
      </c>
    </row>
    <row r="1272" spans="1:5" ht="15.75">
      <c r="A1272" s="46"/>
      <c r="B1272" s="6" t="s">
        <v>275</v>
      </c>
      <c r="C1272" s="6">
        <v>1120</v>
      </c>
      <c r="D1272" s="6">
        <v>1140</v>
      </c>
      <c r="E1272" s="6" t="s">
        <v>210</v>
      </c>
    </row>
    <row r="1273" spans="1:5" ht="15.75">
      <c r="A1273" s="46"/>
      <c r="B1273" s="6" t="s">
        <v>275</v>
      </c>
      <c r="C1273" s="6">
        <v>1515</v>
      </c>
      <c r="D1273" s="6">
        <v>1535</v>
      </c>
      <c r="E1273" s="6" t="s">
        <v>210</v>
      </c>
    </row>
    <row r="1274" spans="1:5" ht="15.75">
      <c r="A1274" s="46"/>
      <c r="B1274" s="6" t="s">
        <v>275</v>
      </c>
      <c r="C1274" s="6">
        <v>1586</v>
      </c>
      <c r="D1274" s="6">
        <v>1606</v>
      </c>
      <c r="E1274" s="6" t="s">
        <v>210</v>
      </c>
    </row>
    <row r="1275" spans="1:5" ht="15.75">
      <c r="A1275" s="46"/>
      <c r="B1275" s="6" t="s">
        <v>275</v>
      </c>
      <c r="C1275" s="6">
        <v>1635</v>
      </c>
      <c r="D1275" s="6">
        <v>1655</v>
      </c>
      <c r="E1275" s="6" t="s">
        <v>210</v>
      </c>
    </row>
    <row r="1276" spans="1:5" ht="15.75">
      <c r="A1276" s="46"/>
      <c r="B1276" s="6" t="s">
        <v>275</v>
      </c>
      <c r="C1276" s="6">
        <v>1437</v>
      </c>
      <c r="D1276" s="6">
        <v>1457</v>
      </c>
      <c r="E1276" s="6" t="s">
        <v>208</v>
      </c>
    </row>
    <row r="1277" spans="1:5" ht="15.75">
      <c r="A1277" s="46"/>
      <c r="B1277" s="6" t="s">
        <v>275</v>
      </c>
      <c r="C1277" s="6">
        <v>105</v>
      </c>
      <c r="D1277" s="6">
        <v>125</v>
      </c>
      <c r="E1277" s="6" t="s">
        <v>216</v>
      </c>
    </row>
    <row r="1278" spans="1:5" ht="15.75">
      <c r="A1278" s="46"/>
      <c r="B1278" s="6" t="s">
        <v>275</v>
      </c>
      <c r="C1278" s="6">
        <v>1029</v>
      </c>
      <c r="D1278" s="6">
        <v>1049</v>
      </c>
      <c r="E1278" s="6" t="s">
        <v>216</v>
      </c>
    </row>
    <row r="1279" spans="1:5" ht="15.75">
      <c r="A1279" s="46"/>
      <c r="B1279" s="6" t="s">
        <v>275</v>
      </c>
      <c r="C1279" s="6">
        <v>837</v>
      </c>
      <c r="D1279" s="6">
        <v>857</v>
      </c>
      <c r="E1279" s="6" t="s">
        <v>212</v>
      </c>
    </row>
    <row r="1280" spans="1:5" ht="15.75">
      <c r="A1280" s="46"/>
      <c r="B1280" s="6" t="s">
        <v>275</v>
      </c>
      <c r="C1280" s="6">
        <v>1786</v>
      </c>
      <c r="D1280" s="6">
        <v>1806</v>
      </c>
      <c r="E1280" s="6" t="s">
        <v>212</v>
      </c>
    </row>
    <row r="1281" spans="1:5" ht="15.75">
      <c r="A1281" s="46"/>
      <c r="B1281" s="6" t="s">
        <v>275</v>
      </c>
      <c r="C1281" s="6">
        <v>637</v>
      </c>
      <c r="D1281" s="6">
        <v>657</v>
      </c>
      <c r="E1281" s="6" t="s">
        <v>208</v>
      </c>
    </row>
    <row r="1282" spans="1:5" ht="15.75">
      <c r="A1282" s="46"/>
      <c r="B1282" s="6" t="s">
        <v>275</v>
      </c>
      <c r="C1282" s="6">
        <v>731</v>
      </c>
      <c r="D1282" s="6">
        <v>751</v>
      </c>
      <c r="E1282" s="6" t="s">
        <v>208</v>
      </c>
    </row>
    <row r="1283" spans="1:5" ht="15.75">
      <c r="A1283" s="46"/>
      <c r="B1283" s="6" t="s">
        <v>275</v>
      </c>
      <c r="C1283" s="6">
        <v>1144</v>
      </c>
      <c r="D1283" s="6">
        <v>1164</v>
      </c>
      <c r="E1283" s="6" t="s">
        <v>208</v>
      </c>
    </row>
    <row r="1284" spans="1:5" ht="15.75">
      <c r="A1284" s="46"/>
      <c r="B1284" s="6" t="s">
        <v>275</v>
      </c>
      <c r="C1284" s="6">
        <v>984</v>
      </c>
      <c r="D1284" s="6">
        <v>1004</v>
      </c>
      <c r="E1284" s="6" t="s">
        <v>208</v>
      </c>
    </row>
    <row r="1285" spans="1:5" ht="15.75">
      <c r="A1285" s="46"/>
      <c r="B1285" s="6" t="s">
        <v>275</v>
      </c>
      <c r="C1285" s="6">
        <v>172</v>
      </c>
      <c r="D1285" s="6">
        <v>192</v>
      </c>
      <c r="E1285" s="6" t="s">
        <v>214</v>
      </c>
    </row>
    <row r="1286" spans="1:5" ht="15.75">
      <c r="A1286" s="46"/>
      <c r="B1286" s="6" t="s">
        <v>275</v>
      </c>
      <c r="C1286" s="6">
        <v>1747</v>
      </c>
      <c r="D1286" s="6">
        <v>1767</v>
      </c>
      <c r="E1286" s="6" t="s">
        <v>214</v>
      </c>
    </row>
    <row r="1287" spans="1:5" ht="15.75">
      <c r="A1287" s="46" t="s">
        <v>127</v>
      </c>
      <c r="B1287" s="6" t="s">
        <v>276</v>
      </c>
      <c r="C1287" s="6">
        <v>1204</v>
      </c>
      <c r="D1287" s="6">
        <v>1224</v>
      </c>
      <c r="E1287" s="6" t="s">
        <v>216</v>
      </c>
    </row>
    <row r="1288" spans="1:5" ht="15.75">
      <c r="A1288" s="46"/>
      <c r="B1288" s="6" t="s">
        <v>276</v>
      </c>
      <c r="C1288" s="6">
        <v>1306</v>
      </c>
      <c r="D1288" s="6">
        <v>1326</v>
      </c>
      <c r="E1288" s="6" t="s">
        <v>208</v>
      </c>
    </row>
    <row r="1289" spans="1:5" ht="15.75">
      <c r="A1289" s="46"/>
      <c r="B1289" s="6" t="s">
        <v>276</v>
      </c>
      <c r="C1289" s="6">
        <v>1307</v>
      </c>
      <c r="D1289" s="6">
        <v>1327</v>
      </c>
      <c r="E1289" s="6" t="s">
        <v>208</v>
      </c>
    </row>
    <row r="1290" spans="1:5" ht="15.75">
      <c r="A1290" s="46"/>
      <c r="B1290" s="6" t="s">
        <v>276</v>
      </c>
      <c r="C1290" s="6">
        <v>559</v>
      </c>
      <c r="D1290" s="6">
        <v>579</v>
      </c>
      <c r="E1290" s="6" t="s">
        <v>208</v>
      </c>
    </row>
    <row r="1291" spans="1:5" ht="15.75">
      <c r="A1291" s="46"/>
      <c r="B1291" s="6" t="s">
        <v>276</v>
      </c>
      <c r="C1291" s="6">
        <v>674</v>
      </c>
      <c r="D1291" s="6">
        <v>694</v>
      </c>
      <c r="E1291" s="6" t="s">
        <v>208</v>
      </c>
    </row>
    <row r="1292" spans="1:5" ht="15.75">
      <c r="A1292" s="46"/>
      <c r="B1292" s="6" t="s">
        <v>276</v>
      </c>
      <c r="C1292" s="6">
        <v>1782</v>
      </c>
      <c r="D1292" s="6">
        <v>1802</v>
      </c>
      <c r="E1292" s="6" t="s">
        <v>214</v>
      </c>
    </row>
    <row r="1293" spans="1:5" ht="15.75">
      <c r="A1293" s="46"/>
      <c r="B1293" s="6" t="s">
        <v>276</v>
      </c>
      <c r="C1293" s="6">
        <v>1669</v>
      </c>
      <c r="D1293" s="6">
        <v>1689</v>
      </c>
      <c r="E1293" s="6" t="s">
        <v>210</v>
      </c>
    </row>
    <row r="1294" spans="1:5" ht="15.75">
      <c r="A1294" s="46"/>
      <c r="B1294" s="6" t="s">
        <v>276</v>
      </c>
      <c r="C1294" s="6">
        <v>828</v>
      </c>
      <c r="D1294" s="6">
        <v>848</v>
      </c>
      <c r="E1294" s="6" t="s">
        <v>225</v>
      </c>
    </row>
    <row r="1295" spans="1:5" ht="15.75">
      <c r="A1295" s="46"/>
      <c r="B1295" s="6" t="s">
        <v>276</v>
      </c>
      <c r="C1295" s="6">
        <v>1801</v>
      </c>
      <c r="D1295" s="6">
        <v>1821</v>
      </c>
      <c r="E1295" s="6" t="s">
        <v>208</v>
      </c>
    </row>
    <row r="1296" spans="1:5" ht="15.75">
      <c r="A1296" s="46"/>
      <c r="B1296" s="6" t="s">
        <v>276</v>
      </c>
      <c r="C1296" s="6">
        <v>1305</v>
      </c>
      <c r="D1296" s="6">
        <v>1325</v>
      </c>
      <c r="E1296" s="6" t="s">
        <v>215</v>
      </c>
    </row>
    <row r="1297" spans="1:5" ht="15.75">
      <c r="A1297" s="46"/>
      <c r="B1297" s="6" t="s">
        <v>276</v>
      </c>
      <c r="C1297" s="6">
        <v>1307</v>
      </c>
      <c r="D1297" s="6">
        <v>1327</v>
      </c>
      <c r="E1297" s="6" t="s">
        <v>215</v>
      </c>
    </row>
    <row r="1298" spans="1:5" ht="15.75">
      <c r="A1298" s="46"/>
      <c r="B1298" s="6" t="s">
        <v>276</v>
      </c>
      <c r="C1298" s="6">
        <v>1308</v>
      </c>
      <c r="D1298" s="6">
        <v>1328</v>
      </c>
      <c r="E1298" s="6" t="s">
        <v>215</v>
      </c>
    </row>
    <row r="1299" spans="1:5" ht="15.75">
      <c r="A1299" s="46"/>
      <c r="B1299" s="6" t="s">
        <v>276</v>
      </c>
      <c r="C1299" s="6">
        <v>565</v>
      </c>
      <c r="D1299" s="6">
        <v>585</v>
      </c>
      <c r="E1299" s="6" t="s">
        <v>208</v>
      </c>
    </row>
    <row r="1300" spans="1:5" ht="15.75">
      <c r="A1300" s="46"/>
      <c r="B1300" s="6" t="s">
        <v>276</v>
      </c>
      <c r="C1300" s="6">
        <v>1173</v>
      </c>
      <c r="D1300" s="6">
        <v>1193</v>
      </c>
      <c r="E1300" s="6" t="s">
        <v>208</v>
      </c>
    </row>
    <row r="1301" spans="1:5" ht="15.75">
      <c r="A1301" s="46"/>
      <c r="B1301" s="6" t="s">
        <v>276</v>
      </c>
      <c r="C1301" s="6">
        <v>676</v>
      </c>
      <c r="D1301" s="6">
        <v>696</v>
      </c>
      <c r="E1301" s="6" t="s">
        <v>208</v>
      </c>
    </row>
    <row r="1302" spans="1:5" ht="15.75">
      <c r="A1302" s="46"/>
      <c r="B1302" s="6" t="s">
        <v>276</v>
      </c>
      <c r="C1302" s="6">
        <v>1307</v>
      </c>
      <c r="D1302" s="6">
        <v>1327</v>
      </c>
      <c r="E1302" s="6" t="s">
        <v>208</v>
      </c>
    </row>
    <row r="1303" spans="1:5" ht="15.75">
      <c r="A1303" s="46"/>
      <c r="B1303" s="6" t="s">
        <v>276</v>
      </c>
      <c r="C1303" s="6">
        <v>822</v>
      </c>
      <c r="D1303" s="6">
        <v>842</v>
      </c>
      <c r="E1303" s="6" t="s">
        <v>208</v>
      </c>
    </row>
    <row r="1304" spans="1:5" ht="15.75">
      <c r="A1304" s="46"/>
      <c r="B1304" s="6" t="s">
        <v>276</v>
      </c>
      <c r="C1304" s="6">
        <v>625</v>
      </c>
      <c r="D1304" s="6">
        <v>645</v>
      </c>
      <c r="E1304" s="6" t="s">
        <v>208</v>
      </c>
    </row>
    <row r="1305" spans="1:5" ht="15.75">
      <c r="A1305" s="46"/>
      <c r="B1305" s="6" t="s">
        <v>276</v>
      </c>
      <c r="C1305" s="6">
        <v>716</v>
      </c>
      <c r="D1305" s="6">
        <v>736</v>
      </c>
      <c r="E1305" s="6" t="s">
        <v>208</v>
      </c>
    </row>
    <row r="1306" spans="1:5" ht="15.75">
      <c r="A1306" s="46"/>
      <c r="B1306" s="6" t="s">
        <v>276</v>
      </c>
      <c r="C1306" s="6">
        <v>765</v>
      </c>
      <c r="D1306" s="6">
        <v>785</v>
      </c>
      <c r="E1306" s="6" t="s">
        <v>208</v>
      </c>
    </row>
    <row r="1307" spans="1:5" ht="15.75">
      <c r="A1307" s="46"/>
      <c r="B1307" s="6" t="s">
        <v>276</v>
      </c>
      <c r="C1307" s="6">
        <v>1782</v>
      </c>
      <c r="D1307" s="6">
        <v>1802</v>
      </c>
      <c r="E1307" s="6" t="s">
        <v>214</v>
      </c>
    </row>
    <row r="1308" spans="1:5" ht="15.75">
      <c r="A1308" s="46"/>
      <c r="B1308" s="6" t="s">
        <v>276</v>
      </c>
      <c r="C1308" s="6">
        <v>1162</v>
      </c>
      <c r="D1308" s="6">
        <v>1182</v>
      </c>
      <c r="E1308" s="6" t="s">
        <v>212</v>
      </c>
    </row>
    <row r="1309" spans="1:5" ht="15.75">
      <c r="A1309" s="46"/>
      <c r="B1309" s="6" t="s">
        <v>276</v>
      </c>
      <c r="C1309" s="6">
        <v>1821</v>
      </c>
      <c r="D1309" s="6">
        <v>1841</v>
      </c>
      <c r="E1309" s="6" t="s">
        <v>212</v>
      </c>
    </row>
    <row r="1310" spans="1:5" ht="15.75">
      <c r="A1310" s="46" t="s">
        <v>129</v>
      </c>
      <c r="B1310" s="6" t="s">
        <v>277</v>
      </c>
      <c r="C1310" s="6">
        <v>414</v>
      </c>
      <c r="D1310" s="6">
        <v>434</v>
      </c>
      <c r="E1310" s="6" t="s">
        <v>208</v>
      </c>
    </row>
    <row r="1311" spans="1:5" ht="15.75">
      <c r="A1311" s="46"/>
      <c r="B1311" s="6" t="s">
        <v>277</v>
      </c>
      <c r="C1311" s="6">
        <v>656</v>
      </c>
      <c r="D1311" s="6">
        <v>676</v>
      </c>
      <c r="E1311" s="6" t="s">
        <v>213</v>
      </c>
    </row>
    <row r="1312" spans="1:5" ht="15.75">
      <c r="A1312" s="46"/>
      <c r="B1312" s="6" t="s">
        <v>277</v>
      </c>
      <c r="C1312" s="6">
        <v>1449</v>
      </c>
      <c r="D1312" s="6">
        <v>1469</v>
      </c>
      <c r="E1312" s="6" t="s">
        <v>214</v>
      </c>
    </row>
    <row r="1313" spans="1:5" ht="15.75">
      <c r="A1313" s="46"/>
      <c r="B1313" s="6" t="s">
        <v>277</v>
      </c>
      <c r="C1313" s="6">
        <v>1805</v>
      </c>
      <c r="D1313" s="6">
        <v>1825</v>
      </c>
      <c r="E1313" s="6" t="s">
        <v>214</v>
      </c>
    </row>
    <row r="1314" spans="1:5" ht="15.75">
      <c r="A1314" s="46"/>
      <c r="B1314" s="6" t="s">
        <v>277</v>
      </c>
      <c r="C1314" s="6">
        <v>540</v>
      </c>
      <c r="D1314" s="6">
        <v>560</v>
      </c>
      <c r="E1314" s="6" t="s">
        <v>208</v>
      </c>
    </row>
    <row r="1315" spans="1:5" ht="15.75">
      <c r="A1315" s="46"/>
      <c r="B1315" s="6" t="s">
        <v>277</v>
      </c>
      <c r="C1315" s="6">
        <v>749</v>
      </c>
      <c r="D1315" s="6">
        <v>769</v>
      </c>
      <c r="E1315" s="6" t="s">
        <v>208</v>
      </c>
    </row>
    <row r="1316" spans="1:5" ht="15.75">
      <c r="A1316" s="46"/>
      <c r="B1316" s="6" t="s">
        <v>277</v>
      </c>
      <c r="C1316" s="6">
        <v>1238</v>
      </c>
      <c r="D1316" s="6">
        <v>1258</v>
      </c>
      <c r="E1316" s="6" t="s">
        <v>208</v>
      </c>
    </row>
    <row r="1317" spans="1:5" ht="15.75">
      <c r="A1317" s="46"/>
      <c r="B1317" s="6" t="s">
        <v>277</v>
      </c>
      <c r="C1317" s="6">
        <v>500</v>
      </c>
      <c r="D1317" s="6">
        <v>520</v>
      </c>
      <c r="E1317" s="6" t="s">
        <v>208</v>
      </c>
    </row>
    <row r="1318" spans="1:5" ht="15.75">
      <c r="A1318" s="46"/>
      <c r="B1318" s="6" t="s">
        <v>277</v>
      </c>
      <c r="C1318" s="6">
        <v>681</v>
      </c>
      <c r="D1318" s="6">
        <v>701</v>
      </c>
      <c r="E1318" s="6" t="s">
        <v>208</v>
      </c>
    </row>
    <row r="1319" spans="1:5" ht="15.75">
      <c r="A1319" s="46"/>
      <c r="B1319" s="6" t="s">
        <v>277</v>
      </c>
      <c r="C1319" s="6">
        <v>831</v>
      </c>
      <c r="D1319" s="6">
        <v>851</v>
      </c>
      <c r="E1319" s="6" t="s">
        <v>208</v>
      </c>
    </row>
    <row r="1320" spans="1:5" ht="15.75">
      <c r="A1320" s="46"/>
      <c r="B1320" s="6" t="s">
        <v>277</v>
      </c>
      <c r="C1320" s="6">
        <v>1183</v>
      </c>
      <c r="D1320" s="6">
        <v>1203</v>
      </c>
      <c r="E1320" s="6" t="s">
        <v>208</v>
      </c>
    </row>
    <row r="1321" spans="1:5" ht="15.75">
      <c r="A1321" s="46"/>
      <c r="B1321" s="6" t="s">
        <v>277</v>
      </c>
      <c r="C1321" s="6">
        <v>1434</v>
      </c>
      <c r="D1321" s="6">
        <v>1454</v>
      </c>
      <c r="E1321" s="6" t="s">
        <v>216</v>
      </c>
    </row>
    <row r="1322" spans="1:5" ht="15.75">
      <c r="A1322" s="46"/>
      <c r="B1322" s="6" t="s">
        <v>277</v>
      </c>
      <c r="C1322" s="6">
        <v>500</v>
      </c>
      <c r="D1322" s="6">
        <v>520</v>
      </c>
      <c r="E1322" s="6" t="s">
        <v>208</v>
      </c>
    </row>
    <row r="1323" spans="1:5" ht="15.75">
      <c r="A1323" s="46"/>
      <c r="B1323" s="6" t="s">
        <v>277</v>
      </c>
      <c r="C1323" s="6">
        <v>1465</v>
      </c>
      <c r="D1323" s="6">
        <v>1485</v>
      </c>
      <c r="E1323" s="6" t="s">
        <v>208</v>
      </c>
    </row>
    <row r="1324" spans="1:5" ht="15.75">
      <c r="A1324" s="46"/>
      <c r="B1324" s="6" t="s">
        <v>277</v>
      </c>
      <c r="C1324" s="6">
        <v>1803</v>
      </c>
      <c r="D1324" s="6">
        <v>1823</v>
      </c>
      <c r="E1324" s="6" t="s">
        <v>208</v>
      </c>
    </row>
    <row r="1325" spans="1:5" ht="15.75">
      <c r="A1325" s="46"/>
      <c r="B1325" s="6" t="s">
        <v>277</v>
      </c>
      <c r="C1325" s="6">
        <v>452</v>
      </c>
      <c r="D1325" s="6">
        <v>472</v>
      </c>
      <c r="E1325" s="6" t="s">
        <v>217</v>
      </c>
    </row>
    <row r="1326" spans="1:5" ht="15.75">
      <c r="A1326" s="46"/>
      <c r="B1326" s="6" t="s">
        <v>277</v>
      </c>
      <c r="C1326" s="6">
        <v>500</v>
      </c>
      <c r="D1326" s="6">
        <v>520</v>
      </c>
      <c r="E1326" s="6" t="s">
        <v>215</v>
      </c>
    </row>
    <row r="1327" spans="1:5" ht="15.75">
      <c r="A1327" s="46"/>
      <c r="B1327" s="6" t="s">
        <v>277</v>
      </c>
      <c r="C1327" s="6">
        <v>501</v>
      </c>
      <c r="D1327" s="6">
        <v>521</v>
      </c>
      <c r="E1327" s="6" t="s">
        <v>215</v>
      </c>
    </row>
    <row r="1328" spans="1:5" ht="15.75">
      <c r="A1328" s="46"/>
      <c r="B1328" s="6" t="s">
        <v>277</v>
      </c>
      <c r="C1328" s="6">
        <v>682</v>
      </c>
      <c r="D1328" s="6">
        <v>702</v>
      </c>
      <c r="E1328" s="6" t="s">
        <v>215</v>
      </c>
    </row>
    <row r="1329" spans="1:5" ht="15.75">
      <c r="A1329" s="46"/>
      <c r="B1329" s="6" t="s">
        <v>277</v>
      </c>
      <c r="C1329" s="6">
        <v>1466</v>
      </c>
      <c r="D1329" s="6">
        <v>1486</v>
      </c>
      <c r="E1329" s="6" t="s">
        <v>215</v>
      </c>
    </row>
    <row r="1330" spans="1:5" ht="15.75">
      <c r="A1330" s="46"/>
      <c r="B1330" s="6" t="s">
        <v>277</v>
      </c>
      <c r="C1330" s="6">
        <v>1803</v>
      </c>
      <c r="D1330" s="6">
        <v>1823</v>
      </c>
      <c r="E1330" s="6" t="s">
        <v>215</v>
      </c>
    </row>
    <row r="1331" spans="1:5" ht="15.75">
      <c r="A1331" s="46"/>
      <c r="B1331" s="6" t="s">
        <v>277</v>
      </c>
      <c r="C1331" s="6">
        <v>827</v>
      </c>
      <c r="D1331" s="6">
        <v>847</v>
      </c>
      <c r="E1331" s="6" t="s">
        <v>210</v>
      </c>
    </row>
    <row r="1332" spans="1:5" ht="15.75">
      <c r="A1332" s="46"/>
      <c r="B1332" s="6" t="s">
        <v>277</v>
      </c>
      <c r="C1332" s="6">
        <v>1883</v>
      </c>
      <c r="D1332" s="6">
        <v>1903</v>
      </c>
      <c r="E1332" s="6" t="s">
        <v>210</v>
      </c>
    </row>
    <row r="1333" spans="1:5" ht="15.75">
      <c r="A1333" s="46"/>
      <c r="B1333" s="6" t="s">
        <v>277</v>
      </c>
      <c r="C1333" s="6">
        <v>1449</v>
      </c>
      <c r="D1333" s="6">
        <v>1469</v>
      </c>
      <c r="E1333" s="6" t="s">
        <v>214</v>
      </c>
    </row>
    <row r="1334" spans="1:5" ht="15.75">
      <c r="A1334" s="46"/>
      <c r="B1334" s="6" t="s">
        <v>277</v>
      </c>
      <c r="C1334" s="6">
        <v>1805</v>
      </c>
      <c r="D1334" s="6">
        <v>1825</v>
      </c>
      <c r="E1334" s="6" t="s">
        <v>214</v>
      </c>
    </row>
    <row r="1335" spans="1:5" ht="15.75">
      <c r="A1335" s="46" t="s">
        <v>131</v>
      </c>
      <c r="B1335" s="6" t="s">
        <v>278</v>
      </c>
      <c r="C1335" s="6">
        <v>384</v>
      </c>
      <c r="D1335" s="6">
        <v>404</v>
      </c>
      <c r="E1335" s="6" t="s">
        <v>401</v>
      </c>
    </row>
    <row r="1336" spans="1:5" ht="15.75">
      <c r="A1336" s="46"/>
      <c r="B1336" s="6" t="s">
        <v>278</v>
      </c>
      <c r="C1336" s="6">
        <v>767</v>
      </c>
      <c r="D1336" s="6">
        <v>787</v>
      </c>
      <c r="E1336" s="6" t="s">
        <v>214</v>
      </c>
    </row>
    <row r="1337" spans="1:5" ht="15.75">
      <c r="A1337" s="46"/>
      <c r="B1337" s="6" t="s">
        <v>278</v>
      </c>
      <c r="C1337" s="6">
        <v>949</v>
      </c>
      <c r="D1337" s="6">
        <v>969</v>
      </c>
      <c r="E1337" s="6" t="s">
        <v>214</v>
      </c>
    </row>
    <row r="1338" spans="1:5" ht="15.75">
      <c r="A1338" s="46"/>
      <c r="B1338" s="6" t="s">
        <v>278</v>
      </c>
      <c r="C1338" s="6">
        <v>969</v>
      </c>
      <c r="D1338" s="6">
        <v>989</v>
      </c>
      <c r="E1338" s="6" t="s">
        <v>214</v>
      </c>
    </row>
    <row r="1339" spans="1:5" ht="15.75">
      <c r="A1339" s="46"/>
      <c r="B1339" s="6" t="s">
        <v>278</v>
      </c>
      <c r="C1339" s="6">
        <v>1902</v>
      </c>
      <c r="D1339" s="6">
        <v>1922</v>
      </c>
      <c r="E1339" s="6" t="s">
        <v>208</v>
      </c>
    </row>
    <row r="1340" spans="1:5" ht="15.75">
      <c r="A1340" s="46"/>
      <c r="B1340" s="6" t="s">
        <v>278</v>
      </c>
      <c r="C1340" s="6">
        <v>1227</v>
      </c>
      <c r="D1340" s="6">
        <v>1247</v>
      </c>
      <c r="E1340" s="6" t="s">
        <v>208</v>
      </c>
    </row>
    <row r="1341" spans="1:5" ht="15.75">
      <c r="A1341" s="46"/>
      <c r="B1341" s="6" t="s">
        <v>278</v>
      </c>
      <c r="C1341" s="6">
        <v>1317</v>
      </c>
      <c r="D1341" s="6">
        <v>1337</v>
      </c>
      <c r="E1341" s="6" t="s">
        <v>208</v>
      </c>
    </row>
    <row r="1342" spans="1:5" ht="15.75">
      <c r="A1342" s="46"/>
      <c r="B1342" s="6" t="s">
        <v>278</v>
      </c>
      <c r="C1342" s="6">
        <v>1350</v>
      </c>
      <c r="D1342" s="6">
        <v>1370</v>
      </c>
      <c r="E1342" s="6" t="s">
        <v>208</v>
      </c>
    </row>
    <row r="1343" spans="1:5" ht="15.75">
      <c r="A1343" s="46"/>
      <c r="B1343" s="6" t="s">
        <v>278</v>
      </c>
      <c r="C1343" s="6">
        <v>1591</v>
      </c>
      <c r="D1343" s="6">
        <v>1611</v>
      </c>
      <c r="E1343" s="6" t="s">
        <v>208</v>
      </c>
    </row>
    <row r="1344" spans="1:5" ht="15.75">
      <c r="A1344" s="46"/>
      <c r="B1344" s="6" t="s">
        <v>278</v>
      </c>
      <c r="C1344" s="6">
        <v>835</v>
      </c>
      <c r="D1344" s="6">
        <v>855</v>
      </c>
      <c r="E1344" s="6" t="s">
        <v>208</v>
      </c>
    </row>
    <row r="1345" spans="1:5" ht="15.75">
      <c r="A1345" s="46"/>
      <c r="B1345" s="6" t="s">
        <v>278</v>
      </c>
      <c r="C1345" s="6">
        <v>1033</v>
      </c>
      <c r="D1345" s="6">
        <v>1053</v>
      </c>
      <c r="E1345" s="6" t="s">
        <v>208</v>
      </c>
    </row>
    <row r="1346" spans="1:5" ht="15.75">
      <c r="A1346" s="46"/>
      <c r="B1346" s="6" t="s">
        <v>278</v>
      </c>
      <c r="C1346" s="6">
        <v>1779</v>
      </c>
      <c r="D1346" s="6">
        <v>1799</v>
      </c>
      <c r="E1346" s="6" t="s">
        <v>208</v>
      </c>
    </row>
    <row r="1347" spans="1:5" ht="15.75">
      <c r="A1347" s="46"/>
      <c r="B1347" s="6" t="s">
        <v>278</v>
      </c>
      <c r="C1347" s="6">
        <v>690</v>
      </c>
      <c r="D1347" s="6">
        <v>710</v>
      </c>
      <c r="E1347" s="6" t="s">
        <v>212</v>
      </c>
    </row>
    <row r="1348" spans="1:5" ht="15.75">
      <c r="A1348" s="46"/>
      <c r="B1348" s="6" t="s">
        <v>278</v>
      </c>
      <c r="C1348" s="6">
        <v>312</v>
      </c>
      <c r="D1348" s="6">
        <v>332</v>
      </c>
      <c r="E1348" s="6" t="s">
        <v>208</v>
      </c>
    </row>
    <row r="1349" spans="1:5" ht="15.75">
      <c r="A1349" s="46"/>
      <c r="B1349" s="6" t="s">
        <v>278</v>
      </c>
      <c r="C1349" s="6">
        <v>306</v>
      </c>
      <c r="D1349" s="6">
        <v>326</v>
      </c>
      <c r="E1349" s="6" t="s">
        <v>208</v>
      </c>
    </row>
    <row r="1350" spans="1:5" ht="15.75">
      <c r="A1350" s="46"/>
      <c r="B1350" s="6" t="s">
        <v>278</v>
      </c>
      <c r="C1350" s="6">
        <v>1920</v>
      </c>
      <c r="D1350" s="6">
        <v>1940</v>
      </c>
      <c r="E1350" s="6" t="s">
        <v>208</v>
      </c>
    </row>
    <row r="1351" spans="1:5" ht="15.75">
      <c r="A1351" s="46"/>
      <c r="B1351" s="6" t="s">
        <v>278</v>
      </c>
      <c r="C1351" s="6">
        <v>964</v>
      </c>
      <c r="D1351" s="6">
        <v>984</v>
      </c>
      <c r="E1351" s="6" t="s">
        <v>216</v>
      </c>
    </row>
    <row r="1352" spans="1:5" ht="15.75">
      <c r="A1352" s="46"/>
      <c r="B1352" s="6" t="s">
        <v>278</v>
      </c>
      <c r="C1352" s="6">
        <v>191</v>
      </c>
      <c r="D1352" s="6">
        <v>211</v>
      </c>
      <c r="E1352" s="6" t="s">
        <v>210</v>
      </c>
    </row>
    <row r="1353" spans="1:5" ht="15.75">
      <c r="A1353" s="46"/>
      <c r="B1353" s="6" t="s">
        <v>278</v>
      </c>
      <c r="C1353" s="6">
        <v>384</v>
      </c>
      <c r="D1353" s="6">
        <v>404</v>
      </c>
      <c r="E1353" s="6" t="s">
        <v>214</v>
      </c>
    </row>
    <row r="1354" spans="1:5" ht="15.75">
      <c r="A1354" s="46"/>
      <c r="B1354" s="6" t="s">
        <v>278</v>
      </c>
      <c r="C1354" s="6">
        <v>767</v>
      </c>
      <c r="D1354" s="6">
        <v>787</v>
      </c>
      <c r="E1354" s="6" t="s">
        <v>214</v>
      </c>
    </row>
    <row r="1355" spans="1:5" ht="15.75">
      <c r="A1355" s="46"/>
      <c r="B1355" s="6" t="s">
        <v>278</v>
      </c>
      <c r="C1355" s="6">
        <v>949</v>
      </c>
      <c r="D1355" s="6">
        <v>969</v>
      </c>
      <c r="E1355" s="6" t="s">
        <v>214</v>
      </c>
    </row>
    <row r="1356" spans="1:5" ht="15.75">
      <c r="A1356" s="46"/>
      <c r="B1356" s="6" t="s">
        <v>278</v>
      </c>
      <c r="C1356" s="6">
        <v>969</v>
      </c>
      <c r="D1356" s="6">
        <v>989</v>
      </c>
      <c r="E1356" s="6" t="s">
        <v>214</v>
      </c>
    </row>
    <row r="1357" spans="1:5" ht="15.75">
      <c r="A1357" s="46"/>
      <c r="B1357" s="6" t="s">
        <v>278</v>
      </c>
      <c r="C1357" s="6">
        <v>91</v>
      </c>
      <c r="D1357" s="6">
        <v>111</v>
      </c>
      <c r="E1357" s="6" t="s">
        <v>215</v>
      </c>
    </row>
    <row r="1358" spans="1:5" ht="15.75">
      <c r="A1358" s="46"/>
      <c r="B1358" s="6" t="s">
        <v>278</v>
      </c>
      <c r="C1358" s="6">
        <v>120</v>
      </c>
      <c r="D1358" s="6">
        <v>140</v>
      </c>
      <c r="E1358" s="6" t="s">
        <v>215</v>
      </c>
    </row>
    <row r="1359" spans="1:5" ht="15.75">
      <c r="A1359" s="46"/>
      <c r="B1359" s="6" t="s">
        <v>278</v>
      </c>
      <c r="C1359" s="6">
        <v>123</v>
      </c>
      <c r="D1359" s="6">
        <v>143</v>
      </c>
      <c r="E1359" s="6" t="s">
        <v>215</v>
      </c>
    </row>
    <row r="1360" spans="1:5" ht="15.75">
      <c r="A1360" s="46"/>
      <c r="B1360" s="6" t="s">
        <v>278</v>
      </c>
      <c r="C1360" s="6">
        <v>769</v>
      </c>
      <c r="D1360" s="6">
        <v>789</v>
      </c>
      <c r="E1360" s="6" t="s">
        <v>215</v>
      </c>
    </row>
    <row r="1361" spans="1:5" ht="15.75">
      <c r="A1361" s="46"/>
      <c r="B1361" s="6" t="s">
        <v>278</v>
      </c>
      <c r="C1361" s="6">
        <v>835</v>
      </c>
      <c r="D1361" s="6">
        <v>855</v>
      </c>
      <c r="E1361" s="6" t="s">
        <v>215</v>
      </c>
    </row>
    <row r="1362" spans="1:5" ht="15.75">
      <c r="A1362" s="46"/>
      <c r="B1362" s="6" t="s">
        <v>278</v>
      </c>
      <c r="C1362" s="6">
        <v>836</v>
      </c>
      <c r="D1362" s="6">
        <v>856</v>
      </c>
      <c r="E1362" s="6" t="s">
        <v>215</v>
      </c>
    </row>
    <row r="1363" spans="1:5" ht="15.75">
      <c r="A1363" s="46"/>
      <c r="B1363" s="6" t="s">
        <v>278</v>
      </c>
      <c r="C1363" s="6">
        <v>1034</v>
      </c>
      <c r="D1363" s="6">
        <v>1054</v>
      </c>
      <c r="E1363" s="6" t="s">
        <v>215</v>
      </c>
    </row>
    <row r="1364" spans="1:5" ht="15.75">
      <c r="A1364" s="46"/>
      <c r="B1364" s="6" t="s">
        <v>278</v>
      </c>
      <c r="C1364" s="6">
        <v>1779</v>
      </c>
      <c r="D1364" s="6">
        <v>1799</v>
      </c>
      <c r="E1364" s="6" t="s">
        <v>215</v>
      </c>
    </row>
    <row r="1365" spans="1:5" ht="15.75">
      <c r="A1365" s="46"/>
      <c r="B1365" s="6" t="s">
        <v>278</v>
      </c>
      <c r="C1365" s="6">
        <v>1421</v>
      </c>
      <c r="D1365" s="6">
        <v>1441</v>
      </c>
      <c r="E1365" s="6" t="s">
        <v>216</v>
      </c>
    </row>
    <row r="1366" spans="1:5" ht="15.75">
      <c r="A1366" s="46"/>
      <c r="B1366" s="6" t="s">
        <v>278</v>
      </c>
      <c r="C1366" s="6">
        <v>279</v>
      </c>
      <c r="D1366" s="6">
        <v>299</v>
      </c>
      <c r="E1366" s="6" t="s">
        <v>224</v>
      </c>
    </row>
    <row r="1367" spans="1:5" ht="15.75">
      <c r="A1367" s="46"/>
      <c r="B1367" s="6" t="s">
        <v>278</v>
      </c>
      <c r="C1367" s="6">
        <v>658</v>
      </c>
      <c r="D1367" s="6">
        <v>678</v>
      </c>
      <c r="E1367" s="6" t="s">
        <v>224</v>
      </c>
    </row>
    <row r="1368" spans="1:5" ht="15.75">
      <c r="A1368" s="46"/>
      <c r="B1368" s="6" t="s">
        <v>278</v>
      </c>
      <c r="C1368" s="6">
        <v>1618</v>
      </c>
      <c r="D1368" s="6">
        <v>1638</v>
      </c>
      <c r="E1368" s="6" t="s">
        <v>224</v>
      </c>
    </row>
    <row r="1369" spans="1:5" ht="15.75">
      <c r="A1369" s="46"/>
      <c r="B1369" s="6" t="s">
        <v>278</v>
      </c>
      <c r="C1369" s="6">
        <v>90</v>
      </c>
      <c r="D1369" s="6">
        <v>110</v>
      </c>
      <c r="E1369" s="6" t="s">
        <v>208</v>
      </c>
    </row>
    <row r="1370" spans="1:5" ht="15.75">
      <c r="A1370" s="46"/>
      <c r="B1370" s="6" t="s">
        <v>278</v>
      </c>
      <c r="C1370" s="6">
        <v>122</v>
      </c>
      <c r="D1370" s="6">
        <v>142</v>
      </c>
      <c r="E1370" s="6" t="s">
        <v>208</v>
      </c>
    </row>
    <row r="1371" spans="1:5" ht="15.75">
      <c r="A1371" s="46"/>
      <c r="B1371" s="6" t="s">
        <v>278</v>
      </c>
      <c r="C1371" s="6">
        <v>768</v>
      </c>
      <c r="D1371" s="6">
        <v>788</v>
      </c>
      <c r="E1371" s="6" t="s">
        <v>208</v>
      </c>
    </row>
    <row r="1372" spans="1:5" ht="15.75">
      <c r="A1372" s="46"/>
      <c r="B1372" s="6" t="s">
        <v>278</v>
      </c>
      <c r="C1372" s="6">
        <v>835</v>
      </c>
      <c r="D1372" s="6">
        <v>855</v>
      </c>
      <c r="E1372" s="6" t="s">
        <v>208</v>
      </c>
    </row>
    <row r="1373" spans="1:5" ht="15.75">
      <c r="A1373" s="46"/>
      <c r="B1373" s="6" t="s">
        <v>278</v>
      </c>
      <c r="C1373" s="6">
        <v>528</v>
      </c>
      <c r="D1373" s="6">
        <v>548</v>
      </c>
      <c r="E1373" s="6" t="s">
        <v>217</v>
      </c>
    </row>
    <row r="1374" spans="1:5" ht="15.75">
      <c r="A1374" s="46"/>
      <c r="B1374" s="6" t="s">
        <v>278</v>
      </c>
      <c r="C1374" s="6">
        <v>617</v>
      </c>
      <c r="D1374" s="6">
        <v>637</v>
      </c>
      <c r="E1374" s="6" t="s">
        <v>208</v>
      </c>
    </row>
    <row r="1375" spans="1:5" ht="15.75">
      <c r="A1375" s="46"/>
      <c r="B1375" s="6" t="s">
        <v>278</v>
      </c>
      <c r="C1375" s="6">
        <v>1094</v>
      </c>
      <c r="D1375" s="6">
        <v>1114</v>
      </c>
      <c r="E1375" s="6" t="s">
        <v>208</v>
      </c>
    </row>
    <row r="1376" spans="1:5" ht="15.75">
      <c r="A1376" s="46" t="s">
        <v>133</v>
      </c>
      <c r="B1376" s="6" t="s">
        <v>279</v>
      </c>
      <c r="C1376" s="6">
        <v>566</v>
      </c>
      <c r="D1376" s="6">
        <v>586</v>
      </c>
      <c r="E1376" s="6" t="s">
        <v>208</v>
      </c>
    </row>
    <row r="1377" spans="1:5" ht="15.75">
      <c r="A1377" s="46"/>
      <c r="B1377" s="6" t="s">
        <v>279</v>
      </c>
      <c r="C1377" s="6">
        <v>786</v>
      </c>
      <c r="D1377" s="6">
        <v>806</v>
      </c>
      <c r="E1377" s="6" t="s">
        <v>208</v>
      </c>
    </row>
    <row r="1378" spans="1:5" ht="15.75">
      <c r="A1378" s="46"/>
      <c r="B1378" s="6" t="s">
        <v>279</v>
      </c>
      <c r="C1378" s="6">
        <v>942</v>
      </c>
      <c r="D1378" s="6">
        <v>962</v>
      </c>
      <c r="E1378" s="6" t="s">
        <v>208</v>
      </c>
    </row>
    <row r="1379" spans="1:5" ht="15.75">
      <c r="A1379" s="46"/>
      <c r="B1379" s="6" t="s">
        <v>279</v>
      </c>
      <c r="C1379" s="6">
        <v>1800</v>
      </c>
      <c r="D1379" s="6">
        <v>1820</v>
      </c>
      <c r="E1379" s="6" t="s">
        <v>411</v>
      </c>
    </row>
    <row r="1380" spans="1:5" ht="15.75">
      <c r="A1380" s="46"/>
      <c r="B1380" s="6" t="s">
        <v>279</v>
      </c>
      <c r="C1380" s="6">
        <v>142</v>
      </c>
      <c r="D1380" s="6">
        <v>162</v>
      </c>
      <c r="E1380" s="6" t="s">
        <v>208</v>
      </c>
    </row>
    <row r="1381" spans="1:5" ht="15.75">
      <c r="A1381" s="46"/>
      <c r="B1381" s="6" t="s">
        <v>279</v>
      </c>
      <c r="C1381" s="6">
        <v>615</v>
      </c>
      <c r="D1381" s="6">
        <v>635</v>
      </c>
      <c r="E1381" s="6" t="s">
        <v>208</v>
      </c>
    </row>
    <row r="1382" spans="1:5" ht="15.75">
      <c r="A1382" s="46"/>
      <c r="B1382" s="6" t="s">
        <v>279</v>
      </c>
      <c r="C1382" s="6">
        <v>1381</v>
      </c>
      <c r="D1382" s="6">
        <v>1401</v>
      </c>
      <c r="E1382" s="6" t="s">
        <v>208</v>
      </c>
    </row>
    <row r="1383" spans="1:5" ht="15.75">
      <c r="A1383" s="46"/>
      <c r="B1383" s="6" t="s">
        <v>279</v>
      </c>
      <c r="C1383" s="6">
        <v>412</v>
      </c>
      <c r="D1383" s="6">
        <v>432</v>
      </c>
      <c r="E1383" s="6" t="s">
        <v>208</v>
      </c>
    </row>
    <row r="1384" spans="1:5" ht="15.75">
      <c r="A1384" s="46"/>
      <c r="B1384" s="6" t="s">
        <v>279</v>
      </c>
      <c r="C1384" s="6">
        <v>723</v>
      </c>
      <c r="D1384" s="6">
        <v>743</v>
      </c>
      <c r="E1384" s="6" t="s">
        <v>208</v>
      </c>
    </row>
    <row r="1385" spans="1:5" ht="15.75">
      <c r="A1385" s="46"/>
      <c r="B1385" s="6" t="s">
        <v>279</v>
      </c>
      <c r="C1385" s="6">
        <v>724</v>
      </c>
      <c r="D1385" s="6">
        <v>744</v>
      </c>
      <c r="E1385" s="6" t="s">
        <v>208</v>
      </c>
    </row>
    <row r="1386" spans="1:5" ht="15.75">
      <c r="A1386" s="46"/>
      <c r="B1386" s="6" t="s">
        <v>279</v>
      </c>
      <c r="C1386" s="6">
        <v>918</v>
      </c>
      <c r="D1386" s="6">
        <v>938</v>
      </c>
      <c r="E1386" s="6" t="s">
        <v>208</v>
      </c>
    </row>
    <row r="1387" spans="1:5" ht="15.75">
      <c r="A1387" s="46"/>
      <c r="B1387" s="6" t="s">
        <v>279</v>
      </c>
      <c r="C1387" s="6">
        <v>1798</v>
      </c>
      <c r="D1387" s="6">
        <v>1818</v>
      </c>
      <c r="E1387" s="6" t="s">
        <v>208</v>
      </c>
    </row>
    <row r="1388" spans="1:5" ht="15.75">
      <c r="A1388" s="46"/>
      <c r="B1388" s="6" t="s">
        <v>279</v>
      </c>
      <c r="C1388" s="6">
        <v>1404</v>
      </c>
      <c r="D1388" s="6">
        <v>1424</v>
      </c>
      <c r="E1388" s="6" t="s">
        <v>216</v>
      </c>
    </row>
    <row r="1389" spans="1:5" ht="15.75">
      <c r="A1389" s="46"/>
      <c r="B1389" s="6" t="s">
        <v>279</v>
      </c>
      <c r="C1389" s="6">
        <v>918</v>
      </c>
      <c r="D1389" s="6">
        <v>938</v>
      </c>
      <c r="E1389" s="6" t="s">
        <v>215</v>
      </c>
    </row>
    <row r="1390" spans="1:5" ht="15.75">
      <c r="A1390" s="46"/>
      <c r="B1390" s="6" t="s">
        <v>279</v>
      </c>
      <c r="C1390" s="6">
        <v>1798</v>
      </c>
      <c r="D1390" s="6">
        <v>1818</v>
      </c>
      <c r="E1390" s="6" t="s">
        <v>215</v>
      </c>
    </row>
    <row r="1391" spans="1:5" ht="15.75">
      <c r="A1391" s="46"/>
      <c r="B1391" s="6" t="s">
        <v>279</v>
      </c>
      <c r="C1391" s="6">
        <v>424</v>
      </c>
      <c r="D1391" s="6">
        <v>444</v>
      </c>
      <c r="E1391" s="6" t="s">
        <v>225</v>
      </c>
    </row>
    <row r="1392" spans="1:5" ht="15.75">
      <c r="A1392" s="46"/>
      <c r="B1392" s="6" t="s">
        <v>279</v>
      </c>
      <c r="C1392" s="6">
        <v>1288</v>
      </c>
      <c r="D1392" s="6">
        <v>1308</v>
      </c>
      <c r="E1392" s="6" t="s">
        <v>225</v>
      </c>
    </row>
    <row r="1393" spans="1:5" ht="15.75">
      <c r="A1393" s="46"/>
      <c r="B1393" s="6" t="s">
        <v>279</v>
      </c>
      <c r="C1393" s="6">
        <v>440</v>
      </c>
      <c r="D1393" s="6">
        <v>460</v>
      </c>
      <c r="E1393" s="6" t="s">
        <v>210</v>
      </c>
    </row>
    <row r="1394" spans="1:5" ht="15.75">
      <c r="A1394" s="46"/>
      <c r="B1394" s="6" t="s">
        <v>279</v>
      </c>
      <c r="C1394" s="6">
        <v>488</v>
      </c>
      <c r="D1394" s="6">
        <v>508</v>
      </c>
      <c r="E1394" s="6" t="s">
        <v>210</v>
      </c>
    </row>
    <row r="1395" spans="1:5" ht="15.75">
      <c r="A1395" s="46"/>
      <c r="B1395" s="6" t="s">
        <v>279</v>
      </c>
      <c r="C1395" s="6">
        <v>733</v>
      </c>
      <c r="D1395" s="6">
        <v>753</v>
      </c>
      <c r="E1395" s="6" t="s">
        <v>210</v>
      </c>
    </row>
    <row r="1396" spans="1:5" ht="15.75">
      <c r="A1396" s="46"/>
      <c r="B1396" s="6" t="s">
        <v>279</v>
      </c>
      <c r="C1396" s="6">
        <v>1078</v>
      </c>
      <c r="D1396" s="6">
        <v>1098</v>
      </c>
      <c r="E1396" s="6" t="s">
        <v>210</v>
      </c>
    </row>
    <row r="1397" spans="1:5" ht="15.75">
      <c r="A1397" s="46"/>
      <c r="B1397" s="6" t="s">
        <v>279</v>
      </c>
      <c r="C1397" s="6">
        <v>1123</v>
      </c>
      <c r="D1397" s="6">
        <v>1143</v>
      </c>
      <c r="E1397" s="6" t="s">
        <v>210</v>
      </c>
    </row>
    <row r="1398" spans="1:5" ht="15.75">
      <c r="A1398" s="46"/>
      <c r="B1398" s="6" t="s">
        <v>279</v>
      </c>
      <c r="C1398" s="6">
        <v>1133</v>
      </c>
      <c r="D1398" s="6">
        <v>1153</v>
      </c>
      <c r="E1398" s="6" t="s">
        <v>210</v>
      </c>
    </row>
    <row r="1399" spans="1:5" ht="15.75">
      <c r="A1399" s="46"/>
      <c r="B1399" s="6" t="s">
        <v>279</v>
      </c>
      <c r="C1399" s="6">
        <v>1155</v>
      </c>
      <c r="D1399" s="6">
        <v>1175</v>
      </c>
      <c r="E1399" s="6" t="s">
        <v>210</v>
      </c>
    </row>
    <row r="1400" spans="1:5" ht="15.75">
      <c r="A1400" s="46"/>
      <c r="B1400" s="6" t="s">
        <v>279</v>
      </c>
      <c r="C1400" s="6">
        <v>1161</v>
      </c>
      <c r="D1400" s="6">
        <v>1181</v>
      </c>
      <c r="E1400" s="6" t="s">
        <v>210</v>
      </c>
    </row>
    <row r="1401" spans="1:5" ht="15.75">
      <c r="A1401" s="46"/>
      <c r="B1401" s="6" t="s">
        <v>279</v>
      </c>
      <c r="C1401" s="6">
        <v>1182</v>
      </c>
      <c r="D1401" s="6">
        <v>1202</v>
      </c>
      <c r="E1401" s="6" t="s">
        <v>210</v>
      </c>
    </row>
    <row r="1402" spans="1:5" ht="15.75">
      <c r="A1402" s="46"/>
      <c r="B1402" s="6" t="s">
        <v>279</v>
      </c>
      <c r="C1402" s="6">
        <v>1877</v>
      </c>
      <c r="D1402" s="6">
        <v>1897</v>
      </c>
      <c r="E1402" s="6" t="s">
        <v>210</v>
      </c>
    </row>
    <row r="1403" spans="1:5" ht="15.75">
      <c r="A1403" s="46"/>
      <c r="B1403" s="6" t="s">
        <v>279</v>
      </c>
      <c r="C1403" s="6">
        <v>1800</v>
      </c>
      <c r="D1403" s="6">
        <v>1820</v>
      </c>
      <c r="E1403" s="6" t="s">
        <v>214</v>
      </c>
    </row>
    <row r="1404" spans="1:5" ht="15.75">
      <c r="A1404" s="46" t="s">
        <v>135</v>
      </c>
      <c r="B1404" s="6" t="s">
        <v>280</v>
      </c>
      <c r="C1404" s="6">
        <v>362</v>
      </c>
      <c r="D1404" s="6">
        <v>382</v>
      </c>
      <c r="E1404" s="6" t="s">
        <v>214</v>
      </c>
    </row>
    <row r="1405" spans="1:5" ht="15.75">
      <c r="A1405" s="46"/>
      <c r="B1405" s="6" t="s">
        <v>280</v>
      </c>
      <c r="C1405" s="6">
        <v>947</v>
      </c>
      <c r="D1405" s="6">
        <v>967</v>
      </c>
      <c r="E1405" s="6" t="s">
        <v>214</v>
      </c>
    </row>
    <row r="1406" spans="1:5" ht="15.75">
      <c r="A1406" s="46"/>
      <c r="B1406" s="6" t="s">
        <v>280</v>
      </c>
      <c r="C1406" s="6">
        <v>818</v>
      </c>
      <c r="D1406" s="6">
        <v>838</v>
      </c>
      <c r="E1406" s="6" t="s">
        <v>208</v>
      </c>
    </row>
    <row r="1407" spans="1:5" ht="15.75">
      <c r="A1407" s="46"/>
      <c r="B1407" s="6" t="s">
        <v>280</v>
      </c>
      <c r="C1407" s="6">
        <v>1011</v>
      </c>
      <c r="D1407" s="6">
        <v>1031</v>
      </c>
      <c r="E1407" s="6" t="s">
        <v>208</v>
      </c>
    </row>
    <row r="1408" spans="1:5" ht="15.75">
      <c r="A1408" s="46"/>
      <c r="B1408" s="6" t="s">
        <v>280</v>
      </c>
      <c r="C1408" s="6">
        <v>1775</v>
      </c>
      <c r="D1408" s="6">
        <v>1795</v>
      </c>
      <c r="E1408" s="6" t="s">
        <v>208</v>
      </c>
    </row>
    <row r="1409" spans="1:5" ht="15.75">
      <c r="A1409" s="46"/>
      <c r="B1409" s="6" t="s">
        <v>280</v>
      </c>
      <c r="C1409" s="6">
        <v>170</v>
      </c>
      <c r="D1409" s="6">
        <v>190</v>
      </c>
      <c r="E1409" s="6" t="s">
        <v>208</v>
      </c>
    </row>
    <row r="1410" spans="1:5" ht="15.75">
      <c r="A1410" s="46"/>
      <c r="B1410" s="6" t="s">
        <v>280</v>
      </c>
      <c r="C1410" s="6">
        <v>626</v>
      </c>
      <c r="D1410" s="6">
        <v>646</v>
      </c>
      <c r="E1410" s="6" t="s">
        <v>208</v>
      </c>
    </row>
    <row r="1411" spans="1:5" ht="15.75">
      <c r="A1411" s="46"/>
      <c r="B1411" s="6" t="s">
        <v>280</v>
      </c>
      <c r="C1411" s="6">
        <v>1901</v>
      </c>
      <c r="D1411" s="6">
        <v>1921</v>
      </c>
      <c r="E1411" s="6" t="s">
        <v>208</v>
      </c>
    </row>
    <row r="1412" spans="1:5" ht="15.75">
      <c r="A1412" s="46"/>
      <c r="B1412" s="6" t="s">
        <v>280</v>
      </c>
      <c r="C1412" s="6">
        <v>36</v>
      </c>
      <c r="D1412" s="6">
        <v>56</v>
      </c>
      <c r="E1412" s="6" t="s">
        <v>208</v>
      </c>
    </row>
    <row r="1413" spans="1:5" ht="15.75">
      <c r="A1413" s="46"/>
      <c r="B1413" s="6" t="s">
        <v>280</v>
      </c>
      <c r="C1413" s="6">
        <v>1216</v>
      </c>
      <c r="D1413" s="6">
        <v>1236</v>
      </c>
      <c r="E1413" s="6" t="s">
        <v>208</v>
      </c>
    </row>
    <row r="1414" spans="1:5" ht="15.75">
      <c r="A1414" s="46"/>
      <c r="B1414" s="6" t="s">
        <v>280</v>
      </c>
      <c r="C1414" s="6">
        <v>1370</v>
      </c>
      <c r="D1414" s="6">
        <v>1390</v>
      </c>
      <c r="E1414" s="6" t="s">
        <v>208</v>
      </c>
    </row>
    <row r="1415" spans="1:5" ht="15.75">
      <c r="A1415" s="46"/>
      <c r="B1415" s="6" t="s">
        <v>280</v>
      </c>
      <c r="C1415" s="6">
        <v>109</v>
      </c>
      <c r="D1415" s="6">
        <v>129</v>
      </c>
      <c r="E1415" s="6" t="s">
        <v>216</v>
      </c>
    </row>
    <row r="1416" spans="1:5" ht="15.75">
      <c r="A1416" s="46"/>
      <c r="B1416" s="6" t="s">
        <v>280</v>
      </c>
      <c r="C1416" s="6">
        <v>942</v>
      </c>
      <c r="D1416" s="6">
        <v>962</v>
      </c>
      <c r="E1416" s="6" t="s">
        <v>216</v>
      </c>
    </row>
    <row r="1417" spans="1:5" ht="15.75">
      <c r="A1417" s="46"/>
      <c r="B1417" s="6" t="s">
        <v>280</v>
      </c>
      <c r="C1417" s="6">
        <v>1169</v>
      </c>
      <c r="D1417" s="6">
        <v>1189</v>
      </c>
      <c r="E1417" s="6" t="s">
        <v>208</v>
      </c>
    </row>
    <row r="1418" spans="1:5" ht="15.75">
      <c r="A1418" s="46"/>
      <c r="B1418" s="6" t="s">
        <v>280</v>
      </c>
      <c r="C1418" s="6">
        <v>97</v>
      </c>
      <c r="D1418" s="6">
        <v>117</v>
      </c>
      <c r="E1418" s="6" t="s">
        <v>215</v>
      </c>
    </row>
    <row r="1419" spans="1:5" ht="15.75">
      <c r="A1419" s="46"/>
      <c r="B1419" s="6" t="s">
        <v>280</v>
      </c>
      <c r="C1419" s="6">
        <v>125</v>
      </c>
      <c r="D1419" s="6">
        <v>145</v>
      </c>
      <c r="E1419" s="6" t="s">
        <v>215</v>
      </c>
    </row>
    <row r="1420" spans="1:5" ht="15.75">
      <c r="A1420" s="46"/>
      <c r="B1420" s="6" t="s">
        <v>280</v>
      </c>
      <c r="C1420" s="6">
        <v>129</v>
      </c>
      <c r="D1420" s="6">
        <v>149</v>
      </c>
      <c r="E1420" s="6" t="s">
        <v>215</v>
      </c>
    </row>
    <row r="1421" spans="1:5" ht="15.75">
      <c r="A1421" s="46"/>
      <c r="B1421" s="6" t="s">
        <v>280</v>
      </c>
      <c r="C1421" s="6">
        <v>360</v>
      </c>
      <c r="D1421" s="6">
        <v>380</v>
      </c>
      <c r="E1421" s="6" t="s">
        <v>215</v>
      </c>
    </row>
    <row r="1422" spans="1:5" ht="15.75">
      <c r="A1422" s="46"/>
      <c r="B1422" s="6" t="s">
        <v>280</v>
      </c>
      <c r="C1422" s="6">
        <v>818</v>
      </c>
      <c r="D1422" s="6">
        <v>838</v>
      </c>
      <c r="E1422" s="6" t="s">
        <v>215</v>
      </c>
    </row>
    <row r="1423" spans="1:5" ht="15.75">
      <c r="A1423" s="46"/>
      <c r="B1423" s="6" t="s">
        <v>280</v>
      </c>
      <c r="C1423" s="6">
        <v>819</v>
      </c>
      <c r="D1423" s="6">
        <v>839</v>
      </c>
      <c r="E1423" s="6" t="s">
        <v>215</v>
      </c>
    </row>
    <row r="1424" spans="1:5" ht="15.75">
      <c r="A1424" s="46"/>
      <c r="B1424" s="6" t="s">
        <v>280</v>
      </c>
      <c r="C1424" s="6">
        <v>1012</v>
      </c>
      <c r="D1424" s="6">
        <v>1032</v>
      </c>
      <c r="E1424" s="6" t="s">
        <v>215</v>
      </c>
    </row>
    <row r="1425" spans="1:5" ht="15.75">
      <c r="A1425" s="46"/>
      <c r="B1425" s="6" t="s">
        <v>280</v>
      </c>
      <c r="C1425" s="6">
        <v>1775</v>
      </c>
      <c r="D1425" s="6">
        <v>1795</v>
      </c>
      <c r="E1425" s="6" t="s">
        <v>215</v>
      </c>
    </row>
    <row r="1426" spans="1:5" ht="15.75">
      <c r="A1426" s="46"/>
      <c r="B1426" s="6" t="s">
        <v>280</v>
      </c>
      <c r="C1426" s="6">
        <v>177</v>
      </c>
      <c r="D1426" s="6">
        <v>197</v>
      </c>
      <c r="E1426" s="6" t="s">
        <v>210</v>
      </c>
    </row>
    <row r="1427" spans="1:5" ht="15.75">
      <c r="A1427" s="46"/>
      <c r="B1427" s="6" t="s">
        <v>280</v>
      </c>
      <c r="C1427" s="6">
        <v>977</v>
      </c>
      <c r="D1427" s="6">
        <v>997</v>
      </c>
      <c r="E1427" s="6" t="s">
        <v>210</v>
      </c>
    </row>
    <row r="1428" spans="1:5" ht="15.75">
      <c r="A1428" s="46"/>
      <c r="B1428" s="6" t="s">
        <v>280</v>
      </c>
      <c r="C1428" s="6">
        <v>1163</v>
      </c>
      <c r="D1428" s="6">
        <v>1183</v>
      </c>
      <c r="E1428" s="6" t="s">
        <v>210</v>
      </c>
    </row>
    <row r="1429" spans="1:5" ht="15.75">
      <c r="A1429" s="46"/>
      <c r="B1429" s="6" t="s">
        <v>280</v>
      </c>
      <c r="C1429" s="6">
        <v>1577</v>
      </c>
      <c r="D1429" s="6">
        <v>1597</v>
      </c>
      <c r="E1429" s="6" t="s">
        <v>210</v>
      </c>
    </row>
    <row r="1430" spans="1:5" ht="15.75">
      <c r="A1430" s="46"/>
      <c r="B1430" s="6" t="s">
        <v>280</v>
      </c>
      <c r="C1430" s="6">
        <v>362</v>
      </c>
      <c r="D1430" s="6">
        <v>382</v>
      </c>
      <c r="E1430" s="6" t="s">
        <v>214</v>
      </c>
    </row>
    <row r="1431" spans="1:5" ht="15.75">
      <c r="A1431" s="46"/>
      <c r="B1431" s="6" t="s">
        <v>280</v>
      </c>
      <c r="C1431" s="6">
        <v>947</v>
      </c>
      <c r="D1431" s="6">
        <v>967</v>
      </c>
      <c r="E1431" s="6" t="s">
        <v>214</v>
      </c>
    </row>
    <row r="1432" spans="1:5" ht="15.75">
      <c r="A1432" s="46"/>
      <c r="B1432" s="6" t="s">
        <v>280</v>
      </c>
      <c r="C1432" s="6">
        <v>606</v>
      </c>
      <c r="D1432" s="6">
        <v>626</v>
      </c>
      <c r="E1432" s="6" t="s">
        <v>208</v>
      </c>
    </row>
    <row r="1433" spans="1:5" ht="15.75">
      <c r="A1433" s="46"/>
      <c r="B1433" s="6" t="s">
        <v>280</v>
      </c>
      <c r="C1433" s="6">
        <v>1081</v>
      </c>
      <c r="D1433" s="6">
        <v>1101</v>
      </c>
      <c r="E1433" s="6" t="s">
        <v>208</v>
      </c>
    </row>
    <row r="1434" spans="1:5" ht="15.75">
      <c r="A1434" s="46"/>
      <c r="B1434" s="6" t="s">
        <v>280</v>
      </c>
      <c r="C1434" s="6">
        <v>1167</v>
      </c>
      <c r="D1434" s="6">
        <v>1187</v>
      </c>
      <c r="E1434" s="6" t="s">
        <v>208</v>
      </c>
    </row>
    <row r="1435" spans="1:5" ht="15.75">
      <c r="A1435" s="46"/>
      <c r="B1435" s="6" t="s">
        <v>280</v>
      </c>
      <c r="C1435" s="6">
        <v>96</v>
      </c>
      <c r="D1435" s="6">
        <v>116</v>
      </c>
      <c r="E1435" s="6" t="s">
        <v>208</v>
      </c>
    </row>
    <row r="1436" spans="1:5" ht="15.75">
      <c r="A1436" s="46"/>
      <c r="B1436" s="6" t="s">
        <v>280</v>
      </c>
      <c r="C1436" s="6">
        <v>128</v>
      </c>
      <c r="D1436" s="6">
        <v>148</v>
      </c>
      <c r="E1436" s="6" t="s">
        <v>208</v>
      </c>
    </row>
    <row r="1437" spans="1:5" ht="15.75">
      <c r="A1437" s="46"/>
      <c r="B1437" s="6" t="s">
        <v>280</v>
      </c>
      <c r="C1437" s="6">
        <v>360</v>
      </c>
      <c r="D1437" s="6">
        <v>380</v>
      </c>
      <c r="E1437" s="6" t="s">
        <v>208</v>
      </c>
    </row>
    <row r="1438" spans="1:5" ht="15.75">
      <c r="A1438" s="46"/>
      <c r="B1438" s="6" t="s">
        <v>280</v>
      </c>
      <c r="C1438" s="6">
        <v>818</v>
      </c>
      <c r="D1438" s="6">
        <v>838</v>
      </c>
      <c r="E1438" s="6" t="s">
        <v>208</v>
      </c>
    </row>
    <row r="1439" spans="1:5" ht="15.75">
      <c r="A1439" s="46"/>
      <c r="B1439" s="6" t="s">
        <v>280</v>
      </c>
      <c r="C1439" s="6">
        <v>1375</v>
      </c>
      <c r="D1439" s="6">
        <v>1395</v>
      </c>
      <c r="E1439" s="6" t="s">
        <v>216</v>
      </c>
    </row>
    <row r="1440" spans="1:5" ht="15.75">
      <c r="A1440" s="46"/>
      <c r="B1440" s="6" t="s">
        <v>280</v>
      </c>
      <c r="C1440" s="6">
        <v>647</v>
      </c>
      <c r="D1440" s="6">
        <v>667</v>
      </c>
      <c r="E1440" s="6" t="s">
        <v>224</v>
      </c>
    </row>
    <row r="1441" spans="1:5" ht="15.75">
      <c r="A1441" s="46"/>
      <c r="B1441" s="6" t="s">
        <v>280</v>
      </c>
      <c r="C1441" s="6">
        <v>1424</v>
      </c>
      <c r="D1441" s="6">
        <v>1444</v>
      </c>
      <c r="E1441" s="6" t="s">
        <v>224</v>
      </c>
    </row>
    <row r="1442" spans="1:5" ht="15.75">
      <c r="A1442" s="46"/>
      <c r="B1442" s="6" t="s">
        <v>280</v>
      </c>
      <c r="C1442" s="6">
        <v>1607</v>
      </c>
      <c r="D1442" s="6">
        <v>1627</v>
      </c>
      <c r="E1442" s="6" t="s">
        <v>224</v>
      </c>
    </row>
    <row r="1443" spans="1:5" ht="15.75">
      <c r="A1443" s="46" t="s">
        <v>137</v>
      </c>
      <c r="B1443" s="6" t="s">
        <v>281</v>
      </c>
      <c r="C1443" s="6">
        <v>176</v>
      </c>
      <c r="D1443" s="6">
        <v>196</v>
      </c>
      <c r="E1443" s="6" t="s">
        <v>208</v>
      </c>
    </row>
    <row r="1444" spans="1:5" ht="15.75">
      <c r="A1444" s="46"/>
      <c r="B1444" s="6" t="s">
        <v>281</v>
      </c>
      <c r="C1444" s="6">
        <v>1462</v>
      </c>
      <c r="D1444" s="6">
        <v>1482</v>
      </c>
      <c r="E1444" s="6" t="s">
        <v>208</v>
      </c>
    </row>
    <row r="1445" spans="1:5" ht="15.75">
      <c r="A1445" s="46"/>
      <c r="B1445" s="6" t="s">
        <v>281</v>
      </c>
      <c r="C1445" s="6">
        <v>1047</v>
      </c>
      <c r="D1445" s="6">
        <v>1067</v>
      </c>
      <c r="E1445" s="6" t="s">
        <v>208</v>
      </c>
    </row>
    <row r="1446" spans="1:5" ht="15.75">
      <c r="A1446" s="46"/>
      <c r="B1446" s="6" t="s">
        <v>281</v>
      </c>
      <c r="C1446" s="6">
        <v>1299</v>
      </c>
      <c r="D1446" s="6">
        <v>1319</v>
      </c>
      <c r="E1446" s="6" t="s">
        <v>208</v>
      </c>
    </row>
    <row r="1447" spans="1:5" ht="15.75">
      <c r="A1447" s="46"/>
      <c r="B1447" s="6" t="s">
        <v>281</v>
      </c>
      <c r="C1447" s="6">
        <v>1556</v>
      </c>
      <c r="D1447" s="6">
        <v>1576</v>
      </c>
      <c r="E1447" s="6" t="s">
        <v>208</v>
      </c>
    </row>
    <row r="1448" spans="1:5" ht="15.75">
      <c r="A1448" s="46"/>
      <c r="B1448" s="6" t="s">
        <v>281</v>
      </c>
      <c r="C1448" s="6">
        <v>766</v>
      </c>
      <c r="D1448" s="6">
        <v>786</v>
      </c>
      <c r="E1448" s="6" t="s">
        <v>208</v>
      </c>
    </row>
    <row r="1449" spans="1:5" ht="15.75">
      <c r="A1449" s="46"/>
      <c r="B1449" s="6" t="s">
        <v>281</v>
      </c>
      <c r="C1449" s="6">
        <v>670</v>
      </c>
      <c r="D1449" s="6">
        <v>690</v>
      </c>
      <c r="E1449" s="6" t="s">
        <v>208</v>
      </c>
    </row>
    <row r="1450" spans="1:5" ht="15.75">
      <c r="A1450" s="46"/>
      <c r="B1450" s="6" t="s">
        <v>281</v>
      </c>
      <c r="C1450" s="6">
        <v>744</v>
      </c>
      <c r="D1450" s="6">
        <v>764</v>
      </c>
      <c r="E1450" s="6" t="s">
        <v>208</v>
      </c>
    </row>
    <row r="1451" spans="1:5" ht="15.75">
      <c r="A1451" s="46"/>
      <c r="B1451" s="6" t="s">
        <v>281</v>
      </c>
      <c r="C1451" s="6">
        <v>929</v>
      </c>
      <c r="D1451" s="6">
        <v>949</v>
      </c>
      <c r="E1451" s="6" t="s">
        <v>208</v>
      </c>
    </row>
    <row r="1452" spans="1:5" ht="15.75">
      <c r="A1452" s="46"/>
      <c r="B1452" s="6" t="s">
        <v>281</v>
      </c>
      <c r="C1452" s="6">
        <v>1790</v>
      </c>
      <c r="D1452" s="6">
        <v>1810</v>
      </c>
      <c r="E1452" s="6" t="s">
        <v>208</v>
      </c>
    </row>
    <row r="1453" spans="1:5" ht="15.75">
      <c r="A1453" s="46"/>
      <c r="B1453" s="6" t="s">
        <v>281</v>
      </c>
      <c r="C1453" s="6">
        <v>245</v>
      </c>
      <c r="D1453" s="6">
        <v>265</v>
      </c>
      <c r="E1453" s="6" t="s">
        <v>214</v>
      </c>
    </row>
    <row r="1454" spans="1:5" ht="15.75">
      <c r="A1454" s="46"/>
      <c r="B1454" s="6" t="s">
        <v>281</v>
      </c>
      <c r="C1454" s="6">
        <v>865</v>
      </c>
      <c r="D1454" s="6">
        <v>885</v>
      </c>
      <c r="E1454" s="6" t="s">
        <v>214</v>
      </c>
    </row>
    <row r="1455" spans="1:5" ht="15.75">
      <c r="A1455" s="46"/>
      <c r="B1455" s="6" t="s">
        <v>281</v>
      </c>
      <c r="C1455" s="6">
        <v>1235</v>
      </c>
      <c r="D1455" s="6">
        <v>1255</v>
      </c>
      <c r="E1455" s="6" t="s">
        <v>214</v>
      </c>
    </row>
    <row r="1456" spans="1:5" ht="15.75">
      <c r="A1456" s="46"/>
      <c r="B1456" s="6" t="s">
        <v>281</v>
      </c>
      <c r="C1456" s="6">
        <v>1864</v>
      </c>
      <c r="D1456" s="6">
        <v>1884</v>
      </c>
      <c r="E1456" s="6" t="s">
        <v>214</v>
      </c>
    </row>
    <row r="1457" spans="1:5" ht="15.75">
      <c r="A1457" s="46"/>
      <c r="B1457" s="6" t="s">
        <v>281</v>
      </c>
      <c r="C1457" s="6">
        <v>1375</v>
      </c>
      <c r="D1457" s="6">
        <v>1395</v>
      </c>
      <c r="E1457" s="6" t="s">
        <v>208</v>
      </c>
    </row>
    <row r="1458" spans="1:5" ht="15.75">
      <c r="A1458" s="46"/>
      <c r="B1458" s="6" t="s">
        <v>281</v>
      </c>
      <c r="C1458" s="6">
        <v>471</v>
      </c>
      <c r="D1458" s="6">
        <v>491</v>
      </c>
      <c r="E1458" s="6" t="s">
        <v>208</v>
      </c>
    </row>
    <row r="1459" spans="1:5" ht="15.75">
      <c r="A1459" s="46"/>
      <c r="B1459" s="6" t="s">
        <v>281</v>
      </c>
      <c r="C1459" s="6">
        <v>860</v>
      </c>
      <c r="D1459" s="6">
        <v>880</v>
      </c>
      <c r="E1459" s="6" t="s">
        <v>216</v>
      </c>
    </row>
    <row r="1460" spans="1:5" ht="15.75">
      <c r="A1460" s="46"/>
      <c r="B1460" s="6" t="s">
        <v>281</v>
      </c>
      <c r="C1460" s="6">
        <v>9</v>
      </c>
      <c r="D1460" s="6">
        <v>29</v>
      </c>
      <c r="E1460" s="6" t="s">
        <v>215</v>
      </c>
    </row>
    <row r="1461" spans="1:5" ht="15.75">
      <c r="A1461" s="46"/>
      <c r="B1461" s="6" t="s">
        <v>281</v>
      </c>
      <c r="C1461" s="6">
        <v>243</v>
      </c>
      <c r="D1461" s="6">
        <v>263</v>
      </c>
      <c r="E1461" s="6" t="s">
        <v>215</v>
      </c>
    </row>
    <row r="1462" spans="1:5" ht="15.75">
      <c r="A1462" s="46"/>
      <c r="B1462" s="6" t="s">
        <v>281</v>
      </c>
      <c r="C1462" s="6">
        <v>671</v>
      </c>
      <c r="D1462" s="6">
        <v>691</v>
      </c>
      <c r="E1462" s="6" t="s">
        <v>215</v>
      </c>
    </row>
    <row r="1463" spans="1:5" ht="15.75">
      <c r="A1463" s="46"/>
      <c r="B1463" s="6" t="s">
        <v>281</v>
      </c>
      <c r="C1463" s="6">
        <v>744</v>
      </c>
      <c r="D1463" s="6">
        <v>764</v>
      </c>
      <c r="E1463" s="6" t="s">
        <v>215</v>
      </c>
    </row>
    <row r="1464" spans="1:5" ht="15.75">
      <c r="A1464" s="46"/>
      <c r="B1464" s="6" t="s">
        <v>281</v>
      </c>
      <c r="C1464" s="6">
        <v>745</v>
      </c>
      <c r="D1464" s="6">
        <v>765</v>
      </c>
      <c r="E1464" s="6" t="s">
        <v>215</v>
      </c>
    </row>
    <row r="1465" spans="1:5" ht="15.75">
      <c r="A1465" s="46"/>
      <c r="B1465" s="6" t="s">
        <v>281</v>
      </c>
      <c r="C1465" s="6">
        <v>930</v>
      </c>
      <c r="D1465" s="6">
        <v>950</v>
      </c>
      <c r="E1465" s="6" t="s">
        <v>215</v>
      </c>
    </row>
    <row r="1466" spans="1:5" ht="15.75">
      <c r="A1466" s="46"/>
      <c r="B1466" s="6" t="s">
        <v>281</v>
      </c>
      <c r="C1466" s="6">
        <v>1790</v>
      </c>
      <c r="D1466" s="6">
        <v>1810</v>
      </c>
      <c r="E1466" s="6" t="s">
        <v>215</v>
      </c>
    </row>
    <row r="1467" spans="1:5" ht="15.75">
      <c r="A1467" s="46"/>
      <c r="B1467" s="6" t="s">
        <v>281</v>
      </c>
      <c r="C1467" s="6">
        <v>245</v>
      </c>
      <c r="D1467" s="6">
        <v>265</v>
      </c>
      <c r="E1467" s="6" t="s">
        <v>214</v>
      </c>
    </row>
    <row r="1468" spans="1:5" ht="15.75">
      <c r="A1468" s="46"/>
      <c r="B1468" s="6" t="s">
        <v>281</v>
      </c>
      <c r="C1468" s="6">
        <v>865</v>
      </c>
      <c r="D1468" s="6">
        <v>885</v>
      </c>
      <c r="E1468" s="6" t="s">
        <v>214</v>
      </c>
    </row>
    <row r="1469" spans="1:5" ht="15.75">
      <c r="A1469" s="46"/>
      <c r="B1469" s="6" t="s">
        <v>281</v>
      </c>
      <c r="C1469" s="6">
        <v>1235</v>
      </c>
      <c r="D1469" s="6">
        <v>1255</v>
      </c>
      <c r="E1469" s="6" t="s">
        <v>214</v>
      </c>
    </row>
    <row r="1470" spans="1:5" ht="15.75">
      <c r="A1470" s="46"/>
      <c r="B1470" s="6" t="s">
        <v>281</v>
      </c>
      <c r="C1470" s="6">
        <v>1864</v>
      </c>
      <c r="D1470" s="6">
        <v>1884</v>
      </c>
      <c r="E1470" s="6" t="s">
        <v>214</v>
      </c>
    </row>
    <row r="1471" spans="1:5" ht="15.75">
      <c r="A1471" s="46"/>
      <c r="B1471" s="6" t="s">
        <v>281</v>
      </c>
      <c r="C1471" s="6">
        <v>213</v>
      </c>
      <c r="D1471" s="6">
        <v>233</v>
      </c>
      <c r="E1471" s="6" t="s">
        <v>210</v>
      </c>
    </row>
    <row r="1472" spans="1:5" ht="15.75">
      <c r="A1472" s="46"/>
      <c r="B1472" s="6" t="s">
        <v>281</v>
      </c>
      <c r="C1472" s="6">
        <v>1849</v>
      </c>
      <c r="D1472" s="6">
        <v>1869</v>
      </c>
      <c r="E1472" s="6" t="s">
        <v>210</v>
      </c>
    </row>
    <row r="1473" spans="1:5" ht="15.75">
      <c r="A1473" s="46"/>
      <c r="B1473" s="6" t="s">
        <v>281</v>
      </c>
      <c r="C1473" s="6">
        <v>448</v>
      </c>
      <c r="D1473" s="6">
        <v>468</v>
      </c>
      <c r="E1473" s="6" t="s">
        <v>208</v>
      </c>
    </row>
    <row r="1474" spans="1:5" ht="15.75">
      <c r="A1474" s="46"/>
      <c r="B1474" s="6" t="s">
        <v>281</v>
      </c>
      <c r="C1474" s="6">
        <v>449</v>
      </c>
      <c r="D1474" s="6">
        <v>469</v>
      </c>
      <c r="E1474" s="6" t="s">
        <v>208</v>
      </c>
    </row>
    <row r="1475" spans="1:5" ht="15.75">
      <c r="A1475" s="46"/>
      <c r="B1475" s="6" t="s">
        <v>281</v>
      </c>
      <c r="C1475" s="6">
        <v>476</v>
      </c>
      <c r="D1475" s="6">
        <v>496</v>
      </c>
      <c r="E1475" s="6" t="s">
        <v>217</v>
      </c>
    </row>
    <row r="1476" spans="1:5" ht="15.75">
      <c r="A1476" s="46"/>
      <c r="B1476" s="6" t="s">
        <v>281</v>
      </c>
      <c r="C1476" s="6">
        <v>762</v>
      </c>
      <c r="D1476" s="6">
        <v>782</v>
      </c>
      <c r="E1476" s="6" t="s">
        <v>217</v>
      </c>
    </row>
    <row r="1477" spans="1:5" ht="15.75">
      <c r="A1477" s="46"/>
      <c r="B1477" s="6" t="s">
        <v>281</v>
      </c>
      <c r="C1477" s="6">
        <v>1380</v>
      </c>
      <c r="D1477" s="6">
        <v>1400</v>
      </c>
      <c r="E1477" s="6" t="s">
        <v>216</v>
      </c>
    </row>
    <row r="1478" spans="1:5" ht="15.75">
      <c r="A1478" s="46"/>
      <c r="B1478" s="6" t="s">
        <v>281</v>
      </c>
      <c r="C1478" s="6">
        <v>551</v>
      </c>
      <c r="D1478" s="6">
        <v>571</v>
      </c>
      <c r="E1478" s="6" t="s">
        <v>224</v>
      </c>
    </row>
    <row r="1479" spans="1:5" ht="15.75">
      <c r="A1479" s="46"/>
      <c r="B1479" s="6" t="s">
        <v>281</v>
      </c>
      <c r="C1479" s="6">
        <v>243</v>
      </c>
      <c r="D1479" s="6">
        <v>263</v>
      </c>
      <c r="E1479" s="6" t="s">
        <v>208</v>
      </c>
    </row>
    <row r="1480" spans="1:5" ht="15.75">
      <c r="A1480" s="46"/>
      <c r="B1480" s="6" t="s">
        <v>281</v>
      </c>
      <c r="C1480" s="6">
        <v>744</v>
      </c>
      <c r="D1480" s="6">
        <v>764</v>
      </c>
      <c r="E1480" s="6" t="s">
        <v>208</v>
      </c>
    </row>
    <row r="1481" spans="1:5" ht="15.75">
      <c r="A1481" s="46"/>
      <c r="B1481" s="6" t="s">
        <v>281</v>
      </c>
      <c r="C1481" s="6">
        <v>927</v>
      </c>
      <c r="D1481" s="6">
        <v>947</v>
      </c>
      <c r="E1481" s="6" t="s">
        <v>208</v>
      </c>
    </row>
    <row r="1482" spans="1:5" ht="15.75">
      <c r="A1482" s="46" t="s">
        <v>139</v>
      </c>
      <c r="B1482" s="6" t="s">
        <v>282</v>
      </c>
      <c r="C1482" s="6">
        <v>1276</v>
      </c>
      <c r="D1482" s="6">
        <v>1296</v>
      </c>
      <c r="E1482" s="6" t="s">
        <v>210</v>
      </c>
    </row>
    <row r="1483" spans="1:5" ht="15.75">
      <c r="A1483" s="46"/>
      <c r="B1483" s="6" t="s">
        <v>282</v>
      </c>
      <c r="C1483" s="6">
        <v>1849</v>
      </c>
      <c r="D1483" s="6">
        <v>1869</v>
      </c>
      <c r="E1483" s="6" t="s">
        <v>210</v>
      </c>
    </row>
    <row r="1484" spans="1:5" ht="15.75">
      <c r="A1484" s="46"/>
      <c r="B1484" s="6" t="s">
        <v>282</v>
      </c>
      <c r="C1484" s="6">
        <v>30</v>
      </c>
      <c r="D1484" s="6">
        <v>50</v>
      </c>
      <c r="E1484" s="6" t="s">
        <v>214</v>
      </c>
    </row>
    <row r="1485" spans="1:5" ht="15.75">
      <c r="A1485" s="46"/>
      <c r="B1485" s="6" t="s">
        <v>282</v>
      </c>
      <c r="C1485" s="6">
        <v>486</v>
      </c>
      <c r="D1485" s="6">
        <v>506</v>
      </c>
      <c r="E1485" s="6" t="s">
        <v>214</v>
      </c>
    </row>
    <row r="1486" spans="1:5" ht="15.75">
      <c r="A1486" s="46"/>
      <c r="B1486" s="6" t="s">
        <v>282</v>
      </c>
      <c r="C1486" s="6">
        <v>674</v>
      </c>
      <c r="D1486" s="6">
        <v>694</v>
      </c>
      <c r="E1486" s="6" t="s">
        <v>214</v>
      </c>
    </row>
    <row r="1487" spans="1:5" ht="15.75">
      <c r="A1487" s="46"/>
      <c r="B1487" s="6" t="s">
        <v>282</v>
      </c>
      <c r="C1487" s="6">
        <v>1015</v>
      </c>
      <c r="D1487" s="6">
        <v>1035</v>
      </c>
      <c r="E1487" s="6" t="s">
        <v>214</v>
      </c>
    </row>
    <row r="1488" spans="1:5" ht="15.75">
      <c r="A1488" s="46"/>
      <c r="B1488" s="6" t="s">
        <v>282</v>
      </c>
      <c r="C1488" s="6">
        <v>28</v>
      </c>
      <c r="D1488" s="6">
        <v>48</v>
      </c>
      <c r="E1488" s="6" t="s">
        <v>215</v>
      </c>
    </row>
    <row r="1489" spans="1:5" ht="15.75">
      <c r="A1489" s="46"/>
      <c r="B1489" s="6" t="s">
        <v>282</v>
      </c>
      <c r="C1489" s="6">
        <v>488</v>
      </c>
      <c r="D1489" s="6">
        <v>508</v>
      </c>
      <c r="E1489" s="6" t="s">
        <v>215</v>
      </c>
    </row>
    <row r="1490" spans="1:5" ht="15.75">
      <c r="A1490" s="46"/>
      <c r="B1490" s="6" t="s">
        <v>282</v>
      </c>
      <c r="C1490" s="6">
        <v>546</v>
      </c>
      <c r="D1490" s="6">
        <v>566</v>
      </c>
      <c r="E1490" s="6" t="s">
        <v>215</v>
      </c>
    </row>
    <row r="1491" spans="1:5" ht="15.75">
      <c r="A1491" s="46"/>
      <c r="B1491" s="6" t="s">
        <v>282</v>
      </c>
      <c r="C1491" s="6">
        <v>547</v>
      </c>
      <c r="D1491" s="6">
        <v>567</v>
      </c>
      <c r="E1491" s="6" t="s">
        <v>215</v>
      </c>
    </row>
    <row r="1492" spans="1:5" ht="15.75">
      <c r="A1492" s="46"/>
      <c r="B1492" s="6" t="s">
        <v>282</v>
      </c>
      <c r="C1492" s="6">
        <v>739</v>
      </c>
      <c r="D1492" s="6">
        <v>759</v>
      </c>
      <c r="E1492" s="6" t="s">
        <v>215</v>
      </c>
    </row>
    <row r="1493" spans="1:5" ht="15.75">
      <c r="A1493" s="46"/>
      <c r="B1493" s="6" t="s">
        <v>282</v>
      </c>
      <c r="C1493" s="6">
        <v>1771</v>
      </c>
      <c r="D1493" s="6">
        <v>1791</v>
      </c>
      <c r="E1493" s="6" t="s">
        <v>215</v>
      </c>
    </row>
    <row r="1494" spans="1:5" ht="15.75">
      <c r="A1494" s="46"/>
      <c r="B1494" s="6" t="s">
        <v>282</v>
      </c>
      <c r="C1494" s="6">
        <v>369</v>
      </c>
      <c r="D1494" s="6">
        <v>389</v>
      </c>
      <c r="E1494" s="6" t="s">
        <v>224</v>
      </c>
    </row>
    <row r="1495" spans="1:5" ht="15.75">
      <c r="A1495" s="46"/>
      <c r="B1495" s="6" t="s">
        <v>282</v>
      </c>
      <c r="C1495" s="6">
        <v>1543</v>
      </c>
      <c r="D1495" s="6">
        <v>1563</v>
      </c>
      <c r="E1495" s="6" t="s">
        <v>224</v>
      </c>
    </row>
    <row r="1496" spans="1:5" ht="15.75">
      <c r="A1496" s="46"/>
      <c r="B1496" s="6" t="s">
        <v>282</v>
      </c>
      <c r="C1496" s="6">
        <v>1158</v>
      </c>
      <c r="D1496" s="6">
        <v>1178</v>
      </c>
      <c r="E1496" s="6" t="s">
        <v>216</v>
      </c>
    </row>
    <row r="1497" spans="1:5" ht="15.75">
      <c r="A1497" s="46"/>
      <c r="B1497" s="6" t="s">
        <v>282</v>
      </c>
      <c r="C1497" s="6">
        <v>28</v>
      </c>
      <c r="D1497" s="6">
        <v>48</v>
      </c>
      <c r="E1497" s="6" t="s">
        <v>208</v>
      </c>
    </row>
    <row r="1498" spans="1:5" ht="15.75">
      <c r="A1498" s="46"/>
      <c r="B1498" s="6" t="s">
        <v>282</v>
      </c>
      <c r="C1498" s="6">
        <v>487</v>
      </c>
      <c r="D1498" s="6">
        <v>507</v>
      </c>
      <c r="E1498" s="6" t="s">
        <v>208</v>
      </c>
    </row>
    <row r="1499" spans="1:5" ht="15.75">
      <c r="A1499" s="46"/>
      <c r="B1499" s="6" t="s">
        <v>282</v>
      </c>
      <c r="C1499" s="6">
        <v>546</v>
      </c>
      <c r="D1499" s="6">
        <v>566</v>
      </c>
      <c r="E1499" s="6" t="s">
        <v>208</v>
      </c>
    </row>
    <row r="1500" spans="1:5" ht="15.75">
      <c r="A1500" s="46"/>
      <c r="B1500" s="6" t="s">
        <v>282</v>
      </c>
      <c r="C1500" s="6">
        <v>736</v>
      </c>
      <c r="D1500" s="6">
        <v>756</v>
      </c>
      <c r="E1500" s="6" t="s">
        <v>208</v>
      </c>
    </row>
    <row r="1501" spans="1:5" ht="15.75">
      <c r="A1501" s="46"/>
      <c r="B1501" s="6" t="s">
        <v>282</v>
      </c>
      <c r="C1501" s="6">
        <v>261</v>
      </c>
      <c r="D1501" s="6">
        <v>281</v>
      </c>
      <c r="E1501" s="6" t="s">
        <v>217</v>
      </c>
    </row>
    <row r="1502" spans="1:5" ht="15.75">
      <c r="A1502" s="46"/>
      <c r="B1502" s="6" t="s">
        <v>282</v>
      </c>
      <c r="C1502" s="6">
        <v>30</v>
      </c>
      <c r="D1502" s="6">
        <v>50</v>
      </c>
      <c r="E1502" s="6" t="s">
        <v>214</v>
      </c>
    </row>
    <row r="1503" spans="1:5" ht="15.75">
      <c r="A1503" s="46"/>
      <c r="B1503" s="6" t="s">
        <v>282</v>
      </c>
      <c r="C1503" s="6">
        <v>486</v>
      </c>
      <c r="D1503" s="6">
        <v>506</v>
      </c>
      <c r="E1503" s="6" t="s">
        <v>214</v>
      </c>
    </row>
    <row r="1504" spans="1:5" ht="15.75">
      <c r="A1504" s="46"/>
      <c r="B1504" s="6" t="s">
        <v>282</v>
      </c>
      <c r="C1504" s="6">
        <v>674</v>
      </c>
      <c r="D1504" s="6">
        <v>694</v>
      </c>
      <c r="E1504" s="6" t="s">
        <v>214</v>
      </c>
    </row>
    <row r="1505" spans="1:5" ht="15.75">
      <c r="A1505" s="46"/>
      <c r="B1505" s="6" t="s">
        <v>282</v>
      </c>
      <c r="C1505" s="6">
        <v>1015</v>
      </c>
      <c r="D1505" s="6">
        <v>1035</v>
      </c>
      <c r="E1505" s="6" t="s">
        <v>214</v>
      </c>
    </row>
    <row r="1506" spans="1:5" ht="15.75">
      <c r="A1506" s="46"/>
      <c r="B1506" s="6" t="s">
        <v>282</v>
      </c>
      <c r="C1506" s="6">
        <v>719</v>
      </c>
      <c r="D1506" s="6">
        <v>739</v>
      </c>
      <c r="E1506" s="6" t="s">
        <v>208</v>
      </c>
    </row>
    <row r="1507" spans="1:5" ht="15.75">
      <c r="A1507" s="46"/>
      <c r="B1507" s="6" t="s">
        <v>282</v>
      </c>
      <c r="C1507" s="6">
        <v>174</v>
      </c>
      <c r="D1507" s="6">
        <v>194</v>
      </c>
      <c r="E1507" s="6" t="s">
        <v>208</v>
      </c>
    </row>
    <row r="1508" spans="1:5" ht="15.75">
      <c r="A1508" s="46"/>
      <c r="B1508" s="6" t="s">
        <v>282</v>
      </c>
      <c r="C1508" s="6">
        <v>821</v>
      </c>
      <c r="D1508" s="6">
        <v>841</v>
      </c>
      <c r="E1508" s="6" t="s">
        <v>208</v>
      </c>
    </row>
    <row r="1509" spans="1:5" ht="15.75">
      <c r="A1509" s="46"/>
      <c r="B1509" s="6" t="s">
        <v>282</v>
      </c>
      <c r="C1509" s="6">
        <v>1079</v>
      </c>
      <c r="D1509" s="6">
        <v>1099</v>
      </c>
      <c r="E1509" s="6" t="s">
        <v>208</v>
      </c>
    </row>
    <row r="1510" spans="1:5" ht="15.75">
      <c r="A1510" s="46"/>
      <c r="B1510" s="6" t="s">
        <v>282</v>
      </c>
      <c r="C1510" s="6">
        <v>1369</v>
      </c>
      <c r="D1510" s="6">
        <v>1389</v>
      </c>
      <c r="E1510" s="6" t="s">
        <v>208</v>
      </c>
    </row>
    <row r="1511" spans="1:5" ht="15.75">
      <c r="A1511" s="46"/>
      <c r="B1511" s="6" t="s">
        <v>282</v>
      </c>
      <c r="C1511" s="6">
        <v>546</v>
      </c>
      <c r="D1511" s="6">
        <v>566</v>
      </c>
      <c r="E1511" s="6" t="s">
        <v>208</v>
      </c>
    </row>
    <row r="1512" spans="1:5" ht="15.75">
      <c r="A1512" s="46"/>
      <c r="B1512" s="6" t="s">
        <v>282</v>
      </c>
      <c r="C1512" s="6">
        <v>738</v>
      </c>
      <c r="D1512" s="6">
        <v>758</v>
      </c>
      <c r="E1512" s="6" t="s">
        <v>208</v>
      </c>
    </row>
    <row r="1513" spans="1:5" ht="15.75">
      <c r="A1513" s="46"/>
      <c r="B1513" s="6" t="s">
        <v>282</v>
      </c>
      <c r="C1513" s="6">
        <v>1771</v>
      </c>
      <c r="D1513" s="6">
        <v>1791</v>
      </c>
      <c r="E1513" s="6" t="s">
        <v>208</v>
      </c>
    </row>
    <row r="1514" spans="1:5" ht="15.75">
      <c r="A1514" s="46"/>
      <c r="B1514" s="6" t="s">
        <v>282</v>
      </c>
      <c r="C1514" s="6">
        <v>669</v>
      </c>
      <c r="D1514" s="6">
        <v>689</v>
      </c>
      <c r="E1514" s="6" t="s">
        <v>216</v>
      </c>
    </row>
    <row r="1515" spans="1:5" ht="15.75">
      <c r="A1515" s="46"/>
      <c r="B1515" s="6" t="s">
        <v>282</v>
      </c>
      <c r="C1515" s="6">
        <v>1153</v>
      </c>
      <c r="D1515" s="6">
        <v>1173</v>
      </c>
      <c r="E1515" s="6" t="s">
        <v>208</v>
      </c>
    </row>
    <row r="1516" spans="1:5" ht="15.75">
      <c r="A1516" s="46" t="s">
        <v>141</v>
      </c>
      <c r="B1516" s="6" t="s">
        <v>283</v>
      </c>
      <c r="C1516" s="6">
        <v>903</v>
      </c>
      <c r="D1516" s="6">
        <v>923</v>
      </c>
      <c r="E1516" s="6" t="s">
        <v>208</v>
      </c>
    </row>
    <row r="1517" spans="1:5" ht="15.75">
      <c r="A1517" s="46"/>
      <c r="B1517" s="6" t="s">
        <v>283</v>
      </c>
      <c r="C1517" s="6">
        <v>904</v>
      </c>
      <c r="D1517" s="6">
        <v>924</v>
      </c>
      <c r="E1517" s="6" t="s">
        <v>208</v>
      </c>
    </row>
    <row r="1518" spans="1:5" ht="15.75">
      <c r="A1518" s="46"/>
      <c r="B1518" s="6" t="s">
        <v>283</v>
      </c>
      <c r="C1518" s="6">
        <v>382</v>
      </c>
      <c r="D1518" s="6">
        <v>402</v>
      </c>
      <c r="E1518" s="6" t="s">
        <v>208</v>
      </c>
    </row>
    <row r="1519" spans="1:5" ht="15.75">
      <c r="A1519" s="46"/>
      <c r="B1519" s="6" t="s">
        <v>283</v>
      </c>
      <c r="C1519" s="6">
        <v>387</v>
      </c>
      <c r="D1519" s="6">
        <v>407</v>
      </c>
      <c r="E1519" s="6" t="s">
        <v>208</v>
      </c>
    </row>
    <row r="1520" spans="1:5" ht="15.75">
      <c r="A1520" s="46"/>
      <c r="B1520" s="6" t="s">
        <v>283</v>
      </c>
      <c r="C1520" s="6">
        <v>322</v>
      </c>
      <c r="D1520" s="6">
        <v>342</v>
      </c>
      <c r="E1520" s="6" t="s">
        <v>211</v>
      </c>
    </row>
    <row r="1521" spans="1:5" ht="15.75">
      <c r="A1521" s="46"/>
      <c r="B1521" s="6" t="s">
        <v>283</v>
      </c>
      <c r="C1521" s="6">
        <v>865</v>
      </c>
      <c r="D1521" s="6">
        <v>885</v>
      </c>
      <c r="E1521" s="6" t="s">
        <v>211</v>
      </c>
    </row>
    <row r="1522" spans="1:5" ht="15.75">
      <c r="A1522" s="46"/>
      <c r="B1522" s="6" t="s">
        <v>283</v>
      </c>
      <c r="C1522" s="6">
        <v>1614</v>
      </c>
      <c r="D1522" s="6">
        <v>1634</v>
      </c>
      <c r="E1522" s="6" t="s">
        <v>217</v>
      </c>
    </row>
    <row r="1523" spans="1:5" ht="15.75">
      <c r="A1523" s="46"/>
      <c r="B1523" s="6" t="s">
        <v>283</v>
      </c>
      <c r="C1523" s="6">
        <v>383</v>
      </c>
      <c r="D1523" s="6">
        <v>403</v>
      </c>
      <c r="E1523" s="6" t="s">
        <v>215</v>
      </c>
    </row>
    <row r="1524" spans="1:5" ht="15.75">
      <c r="A1524" s="46"/>
      <c r="B1524" s="6" t="s">
        <v>283</v>
      </c>
      <c r="C1524" s="6">
        <v>388</v>
      </c>
      <c r="D1524" s="6">
        <v>408</v>
      </c>
      <c r="E1524" s="6" t="s">
        <v>215</v>
      </c>
    </row>
    <row r="1525" spans="1:5" ht="15.75">
      <c r="A1525" s="46"/>
      <c r="B1525" s="6" t="s">
        <v>283</v>
      </c>
      <c r="C1525" s="6">
        <v>1843</v>
      </c>
      <c r="D1525" s="6">
        <v>1863</v>
      </c>
      <c r="E1525" s="6" t="s">
        <v>225</v>
      </c>
    </row>
    <row r="1526" spans="1:5" ht="15.75">
      <c r="A1526" s="46"/>
      <c r="B1526" s="6" t="s">
        <v>283</v>
      </c>
      <c r="C1526" s="6">
        <v>1500</v>
      </c>
      <c r="D1526" s="6">
        <v>1520</v>
      </c>
      <c r="E1526" s="6" t="s">
        <v>208</v>
      </c>
    </row>
    <row r="1527" spans="1:5" ht="15.75">
      <c r="A1527" s="46"/>
      <c r="B1527" s="6" t="s">
        <v>283</v>
      </c>
      <c r="C1527" s="6">
        <v>594</v>
      </c>
      <c r="D1527" s="6">
        <v>614</v>
      </c>
      <c r="E1527" s="6" t="s">
        <v>210</v>
      </c>
    </row>
    <row r="1528" spans="1:5" ht="15.75">
      <c r="A1528" s="46"/>
      <c r="B1528" s="6" t="s">
        <v>283</v>
      </c>
      <c r="C1528" s="6">
        <v>386</v>
      </c>
      <c r="D1528" s="6">
        <v>406</v>
      </c>
      <c r="E1528" s="6" t="s">
        <v>214</v>
      </c>
    </row>
    <row r="1529" spans="1:5" ht="15.75">
      <c r="A1529" s="46"/>
      <c r="B1529" s="6" t="s">
        <v>283</v>
      </c>
      <c r="C1529" s="6">
        <v>626</v>
      </c>
      <c r="D1529" s="6">
        <v>646</v>
      </c>
      <c r="E1529" s="6" t="s">
        <v>214</v>
      </c>
    </row>
    <row r="1530" spans="1:5" ht="15.75">
      <c r="A1530" s="46"/>
      <c r="B1530" s="6" t="s">
        <v>283</v>
      </c>
      <c r="C1530" s="6">
        <v>1645</v>
      </c>
      <c r="D1530" s="6">
        <v>1665</v>
      </c>
      <c r="E1530" s="6" t="s">
        <v>214</v>
      </c>
    </row>
    <row r="1531" spans="1:5" ht="15.75">
      <c r="A1531" s="46"/>
      <c r="B1531" s="6" t="s">
        <v>283</v>
      </c>
      <c r="C1531" s="6">
        <v>337</v>
      </c>
      <c r="D1531" s="6">
        <v>357</v>
      </c>
      <c r="E1531" s="6" t="s">
        <v>208</v>
      </c>
    </row>
    <row r="1532" spans="1:5" ht="15.75">
      <c r="A1532" s="46"/>
      <c r="B1532" s="6" t="s">
        <v>283</v>
      </c>
      <c r="C1532" s="6">
        <v>563</v>
      </c>
      <c r="D1532" s="6">
        <v>583</v>
      </c>
      <c r="E1532" s="6" t="s">
        <v>208</v>
      </c>
    </row>
    <row r="1533" spans="1:5" ht="15.75">
      <c r="A1533" s="46"/>
      <c r="B1533" s="6" t="s">
        <v>283</v>
      </c>
      <c r="C1533" s="6">
        <v>1502</v>
      </c>
      <c r="D1533" s="6">
        <v>1522</v>
      </c>
      <c r="E1533" s="6" t="s">
        <v>208</v>
      </c>
    </row>
    <row r="1534" spans="1:5" ht="15.75">
      <c r="A1534" s="46"/>
      <c r="B1534" s="6" t="s">
        <v>283</v>
      </c>
      <c r="C1534" s="6">
        <v>335</v>
      </c>
      <c r="D1534" s="6">
        <v>355</v>
      </c>
      <c r="E1534" s="6" t="s">
        <v>208</v>
      </c>
    </row>
    <row r="1535" spans="1:5" ht="15.75">
      <c r="A1535" s="46"/>
      <c r="B1535" s="6" t="s">
        <v>283</v>
      </c>
      <c r="C1535" s="6">
        <v>1376</v>
      </c>
      <c r="D1535" s="6">
        <v>1396</v>
      </c>
      <c r="E1535" s="6" t="s">
        <v>208</v>
      </c>
    </row>
    <row r="1536" spans="1:5" ht="15.75">
      <c r="A1536" s="46"/>
      <c r="B1536" s="6" t="s">
        <v>283</v>
      </c>
      <c r="C1536" s="6">
        <v>1499</v>
      </c>
      <c r="D1536" s="6">
        <v>1519</v>
      </c>
      <c r="E1536" s="6" t="s">
        <v>208</v>
      </c>
    </row>
    <row r="1537" spans="1:5" ht="15.75">
      <c r="A1537" s="46"/>
      <c r="B1537" s="6" t="s">
        <v>283</v>
      </c>
      <c r="C1537" s="6">
        <v>145</v>
      </c>
      <c r="D1537" s="6">
        <v>165</v>
      </c>
      <c r="E1537" s="6" t="s">
        <v>212</v>
      </c>
    </row>
    <row r="1538" spans="1:5" ht="15.75">
      <c r="A1538" s="46"/>
      <c r="B1538" s="6" t="s">
        <v>283</v>
      </c>
      <c r="C1538" s="6">
        <v>253</v>
      </c>
      <c r="D1538" s="6">
        <v>273</v>
      </c>
      <c r="E1538" s="6" t="s">
        <v>212</v>
      </c>
    </row>
    <row r="1539" spans="1:5" ht="15.75">
      <c r="A1539" s="46"/>
      <c r="B1539" s="6" t="s">
        <v>283</v>
      </c>
      <c r="C1539" s="6">
        <v>791</v>
      </c>
      <c r="D1539" s="6">
        <v>811</v>
      </c>
      <c r="E1539" s="6" t="s">
        <v>208</v>
      </c>
    </row>
    <row r="1540" spans="1:5" ht="15.75">
      <c r="A1540" s="46"/>
      <c r="B1540" s="6" t="s">
        <v>283</v>
      </c>
      <c r="C1540" s="6">
        <v>852</v>
      </c>
      <c r="D1540" s="6">
        <v>872</v>
      </c>
      <c r="E1540" s="6" t="s">
        <v>208</v>
      </c>
    </row>
    <row r="1541" spans="1:5" ht="15.75">
      <c r="A1541" s="46"/>
      <c r="B1541" s="6" t="s">
        <v>283</v>
      </c>
      <c r="C1541" s="6">
        <v>386</v>
      </c>
      <c r="D1541" s="6">
        <v>406</v>
      </c>
      <c r="E1541" s="6" t="s">
        <v>214</v>
      </c>
    </row>
    <row r="1542" spans="1:5" ht="15.75">
      <c r="A1542" s="46"/>
      <c r="B1542" s="6" t="s">
        <v>283</v>
      </c>
      <c r="C1542" s="6">
        <v>626</v>
      </c>
      <c r="D1542" s="6">
        <v>646</v>
      </c>
      <c r="E1542" s="6" t="s">
        <v>214</v>
      </c>
    </row>
    <row r="1543" spans="1:5" ht="15.75">
      <c r="A1543" s="46"/>
      <c r="B1543" s="6" t="s">
        <v>283</v>
      </c>
      <c r="C1543" s="6">
        <v>1645</v>
      </c>
      <c r="D1543" s="6">
        <v>1665</v>
      </c>
      <c r="E1543" s="6" t="s">
        <v>214</v>
      </c>
    </row>
    <row r="1544" spans="1:5" ht="15.75">
      <c r="A1544" s="46"/>
      <c r="B1544" s="6" t="s">
        <v>283</v>
      </c>
      <c r="C1544" s="6">
        <v>713</v>
      </c>
      <c r="D1544" s="6">
        <v>733</v>
      </c>
      <c r="E1544" s="6" t="s">
        <v>208</v>
      </c>
    </row>
    <row r="1545" spans="1:5" ht="15.75">
      <c r="A1545" s="46"/>
      <c r="B1545" s="6" t="s">
        <v>283</v>
      </c>
      <c r="C1545" s="6">
        <v>1618</v>
      </c>
      <c r="D1545" s="6">
        <v>1638</v>
      </c>
      <c r="E1545" s="6" t="s">
        <v>208</v>
      </c>
    </row>
    <row r="1546" spans="1:5" ht="15.75">
      <c r="A1546" s="46"/>
      <c r="B1546" s="6" t="s">
        <v>283</v>
      </c>
      <c r="C1546" s="6">
        <v>1716</v>
      </c>
      <c r="D1546" s="6">
        <v>1736</v>
      </c>
      <c r="E1546" s="6" t="s">
        <v>208</v>
      </c>
    </row>
    <row r="1547" spans="1:5" ht="15.75">
      <c r="A1547" s="46"/>
      <c r="B1547" s="6" t="s">
        <v>283</v>
      </c>
      <c r="C1547" s="6">
        <v>1489</v>
      </c>
      <c r="D1547" s="6">
        <v>1509</v>
      </c>
      <c r="E1547" s="6" t="s">
        <v>208</v>
      </c>
    </row>
    <row r="1548" spans="1:5" ht="15.75">
      <c r="A1548" s="46" t="s">
        <v>143</v>
      </c>
      <c r="B1548" s="6" t="s">
        <v>284</v>
      </c>
      <c r="C1548" s="6">
        <v>242</v>
      </c>
      <c r="D1548" s="6">
        <v>262</v>
      </c>
      <c r="E1548" s="6" t="s">
        <v>406</v>
      </c>
    </row>
    <row r="1549" spans="1:5" ht="15.75">
      <c r="A1549" s="46"/>
      <c r="B1549" s="6" t="s">
        <v>284</v>
      </c>
      <c r="C1549" s="6">
        <v>801</v>
      </c>
      <c r="D1549" s="6">
        <v>821</v>
      </c>
      <c r="E1549" s="6" t="s">
        <v>211</v>
      </c>
    </row>
    <row r="1550" spans="1:5" ht="15.75">
      <c r="A1550" s="46"/>
      <c r="B1550" s="6" t="s">
        <v>284</v>
      </c>
      <c r="C1550" s="6">
        <v>294</v>
      </c>
      <c r="D1550" s="6">
        <v>314</v>
      </c>
      <c r="E1550" s="6" t="s">
        <v>208</v>
      </c>
    </row>
    <row r="1551" spans="1:5" ht="15.75">
      <c r="A1551" s="46"/>
      <c r="B1551" s="6" t="s">
        <v>284</v>
      </c>
      <c r="C1551" s="6">
        <v>911</v>
      </c>
      <c r="D1551" s="6">
        <v>931</v>
      </c>
      <c r="E1551" s="6" t="s">
        <v>224</v>
      </c>
    </row>
    <row r="1552" spans="1:5" ht="15.75">
      <c r="A1552" s="46"/>
      <c r="B1552" s="6" t="s">
        <v>284</v>
      </c>
      <c r="C1552" s="6">
        <v>901</v>
      </c>
      <c r="D1552" s="6">
        <v>921</v>
      </c>
      <c r="E1552" s="6" t="s">
        <v>208</v>
      </c>
    </row>
    <row r="1553" spans="1:5" ht="15.75">
      <c r="A1553" s="46"/>
      <c r="B1553" s="6" t="s">
        <v>284</v>
      </c>
      <c r="C1553" s="6">
        <v>56</v>
      </c>
      <c r="D1553" s="6">
        <v>76</v>
      </c>
      <c r="E1553" s="6" t="s">
        <v>214</v>
      </c>
    </row>
    <row r="1554" spans="1:5" ht="15.75">
      <c r="A1554" s="46"/>
      <c r="B1554" s="6" t="s">
        <v>284</v>
      </c>
      <c r="C1554" s="6">
        <v>336</v>
      </c>
      <c r="D1554" s="6">
        <v>356</v>
      </c>
      <c r="E1554" s="6" t="s">
        <v>214</v>
      </c>
    </row>
    <row r="1555" spans="1:5" ht="15.75">
      <c r="A1555" s="46"/>
      <c r="B1555" s="6" t="s">
        <v>284</v>
      </c>
      <c r="C1555" s="6">
        <v>356</v>
      </c>
      <c r="D1555" s="6">
        <v>376</v>
      </c>
      <c r="E1555" s="6" t="s">
        <v>214</v>
      </c>
    </row>
    <row r="1556" spans="1:5" ht="15.75">
      <c r="A1556" s="46"/>
      <c r="B1556" s="6" t="s">
        <v>284</v>
      </c>
      <c r="C1556" s="6">
        <v>543</v>
      </c>
      <c r="D1556" s="6">
        <v>563</v>
      </c>
      <c r="E1556" s="6" t="s">
        <v>214</v>
      </c>
    </row>
    <row r="1557" spans="1:5" ht="15.75">
      <c r="A1557" s="46"/>
      <c r="B1557" s="6" t="s">
        <v>284</v>
      </c>
      <c r="C1557" s="6">
        <v>1475</v>
      </c>
      <c r="D1557" s="6">
        <v>1495</v>
      </c>
      <c r="E1557" s="6" t="s">
        <v>208</v>
      </c>
    </row>
    <row r="1558" spans="1:5" ht="15.75">
      <c r="A1558" s="46"/>
      <c r="B1558" s="6" t="s">
        <v>284</v>
      </c>
      <c r="C1558" s="6">
        <v>919</v>
      </c>
      <c r="D1558" s="6">
        <v>939</v>
      </c>
      <c r="E1558" s="6" t="s">
        <v>225</v>
      </c>
    </row>
    <row r="1559" spans="1:5" ht="15.75">
      <c r="A1559" s="46"/>
      <c r="B1559" s="6" t="s">
        <v>284</v>
      </c>
      <c r="C1559" s="6">
        <v>295</v>
      </c>
      <c r="D1559" s="6">
        <v>315</v>
      </c>
      <c r="E1559" s="6" t="s">
        <v>215</v>
      </c>
    </row>
    <row r="1560" spans="1:5" ht="15.75">
      <c r="A1560" s="46"/>
      <c r="B1560" s="6" t="s">
        <v>284</v>
      </c>
      <c r="C1560" s="6">
        <v>1351</v>
      </c>
      <c r="D1560" s="6">
        <v>1371</v>
      </c>
      <c r="E1560" s="6" t="s">
        <v>208</v>
      </c>
    </row>
    <row r="1561" spans="1:5" ht="15.75">
      <c r="A1561" s="46"/>
      <c r="B1561" s="6" t="s">
        <v>284</v>
      </c>
      <c r="C1561" s="6">
        <v>1474</v>
      </c>
      <c r="D1561" s="6">
        <v>1494</v>
      </c>
      <c r="E1561" s="6" t="s">
        <v>208</v>
      </c>
    </row>
    <row r="1562" spans="1:5" ht="15.75">
      <c r="A1562" s="46"/>
      <c r="B1562" s="6" t="s">
        <v>284</v>
      </c>
      <c r="C1562" s="6">
        <v>1021</v>
      </c>
      <c r="D1562" s="6">
        <v>1041</v>
      </c>
      <c r="E1562" s="6" t="s">
        <v>208</v>
      </c>
    </row>
    <row r="1563" spans="1:5" ht="15.75">
      <c r="A1563" s="46"/>
      <c r="B1563" s="6" t="s">
        <v>284</v>
      </c>
      <c r="C1563" s="6">
        <v>1477</v>
      </c>
      <c r="D1563" s="6">
        <v>1497</v>
      </c>
      <c r="E1563" s="6" t="s">
        <v>208</v>
      </c>
    </row>
    <row r="1564" spans="1:5" ht="15.75">
      <c r="A1564" s="46"/>
      <c r="B1564" s="6" t="s">
        <v>284</v>
      </c>
      <c r="C1564" s="6">
        <v>1333</v>
      </c>
      <c r="D1564" s="6">
        <v>1353</v>
      </c>
      <c r="E1564" s="6" t="s">
        <v>208</v>
      </c>
    </row>
    <row r="1565" spans="1:5" ht="15.75">
      <c r="A1565" s="46"/>
      <c r="B1565" s="6" t="s">
        <v>284</v>
      </c>
      <c r="C1565" s="6">
        <v>500</v>
      </c>
      <c r="D1565" s="6">
        <v>520</v>
      </c>
      <c r="E1565" s="6" t="s">
        <v>208</v>
      </c>
    </row>
    <row r="1566" spans="1:5" ht="15.75">
      <c r="A1566" s="46"/>
      <c r="B1566" s="6" t="s">
        <v>284</v>
      </c>
      <c r="C1566" s="6">
        <v>1706</v>
      </c>
      <c r="D1566" s="6">
        <v>1726</v>
      </c>
      <c r="E1566" s="6" t="s">
        <v>208</v>
      </c>
    </row>
    <row r="1567" spans="1:5" ht="15.75">
      <c r="A1567" s="46"/>
      <c r="B1567" s="6" t="s">
        <v>284</v>
      </c>
      <c r="C1567" s="6">
        <v>56</v>
      </c>
      <c r="D1567" s="6">
        <v>76</v>
      </c>
      <c r="E1567" s="6" t="s">
        <v>214</v>
      </c>
    </row>
    <row r="1568" spans="1:5" ht="15.75">
      <c r="A1568" s="46"/>
      <c r="B1568" s="6" t="s">
        <v>284</v>
      </c>
      <c r="C1568" s="6">
        <v>336</v>
      </c>
      <c r="D1568" s="6">
        <v>356</v>
      </c>
      <c r="E1568" s="6" t="s">
        <v>214</v>
      </c>
    </row>
    <row r="1569" spans="1:5" ht="15.75">
      <c r="A1569" s="46"/>
      <c r="B1569" s="6" t="s">
        <v>284</v>
      </c>
      <c r="C1569" s="6">
        <v>356</v>
      </c>
      <c r="D1569" s="6">
        <v>376</v>
      </c>
      <c r="E1569" s="6" t="s">
        <v>214</v>
      </c>
    </row>
    <row r="1570" spans="1:5" ht="15.75">
      <c r="A1570" s="46"/>
      <c r="B1570" s="6" t="s">
        <v>284</v>
      </c>
      <c r="C1570" s="6">
        <v>543</v>
      </c>
      <c r="D1570" s="6">
        <v>563</v>
      </c>
      <c r="E1570" s="6" t="s">
        <v>214</v>
      </c>
    </row>
    <row r="1571" spans="1:5" ht="15.75">
      <c r="A1571" s="46"/>
      <c r="B1571" s="6" t="s">
        <v>284</v>
      </c>
      <c r="C1571" s="6">
        <v>217</v>
      </c>
      <c r="D1571" s="6">
        <v>237</v>
      </c>
      <c r="E1571" s="6" t="s">
        <v>208</v>
      </c>
    </row>
    <row r="1572" spans="1:5" ht="15.75">
      <c r="A1572" s="46"/>
      <c r="B1572" s="6" t="s">
        <v>284</v>
      </c>
      <c r="C1572" s="6">
        <v>737</v>
      </c>
      <c r="D1572" s="6">
        <v>757</v>
      </c>
      <c r="E1572" s="6" t="s">
        <v>208</v>
      </c>
    </row>
    <row r="1573" spans="1:5" ht="15.75">
      <c r="A1573" s="46"/>
      <c r="B1573" s="6" t="s">
        <v>284</v>
      </c>
      <c r="C1573" s="6">
        <v>168</v>
      </c>
      <c r="D1573" s="6">
        <v>188</v>
      </c>
      <c r="E1573" s="6" t="s">
        <v>212</v>
      </c>
    </row>
    <row r="1574" spans="1:5" ht="15.75">
      <c r="A1574" s="46" t="s">
        <v>145</v>
      </c>
      <c r="B1574" s="6" t="s">
        <v>285</v>
      </c>
      <c r="C1574" s="6">
        <v>874</v>
      </c>
      <c r="D1574" s="6">
        <v>894</v>
      </c>
      <c r="E1574" s="6" t="s">
        <v>208</v>
      </c>
    </row>
    <row r="1575" spans="1:5" ht="15.75">
      <c r="A1575" s="46"/>
      <c r="B1575" s="6" t="s">
        <v>285</v>
      </c>
      <c r="C1575" s="6">
        <v>1462</v>
      </c>
      <c r="D1575" s="6">
        <v>1482</v>
      </c>
      <c r="E1575" s="6" t="s">
        <v>208</v>
      </c>
    </row>
    <row r="1576" spans="1:5" ht="15.75">
      <c r="A1576" s="46"/>
      <c r="B1576" s="6" t="s">
        <v>285</v>
      </c>
      <c r="C1576" s="6">
        <v>162</v>
      </c>
      <c r="D1576" s="6">
        <v>182</v>
      </c>
      <c r="E1576" s="6" t="s">
        <v>214</v>
      </c>
    </row>
    <row r="1577" spans="1:5" ht="15.75">
      <c r="A1577" s="46"/>
      <c r="B1577" s="6" t="s">
        <v>285</v>
      </c>
      <c r="C1577" s="6">
        <v>612</v>
      </c>
      <c r="D1577" s="6">
        <v>632</v>
      </c>
      <c r="E1577" s="6" t="s">
        <v>214</v>
      </c>
    </row>
    <row r="1578" spans="1:5" ht="15.75">
      <c r="A1578" s="46"/>
      <c r="B1578" s="6" t="s">
        <v>285</v>
      </c>
      <c r="C1578" s="6">
        <v>1761</v>
      </c>
      <c r="D1578" s="6">
        <v>1781</v>
      </c>
      <c r="E1578" s="6" t="s">
        <v>214</v>
      </c>
    </row>
    <row r="1579" spans="1:5" ht="15.75">
      <c r="A1579" s="46"/>
      <c r="B1579" s="6" t="s">
        <v>285</v>
      </c>
      <c r="C1579" s="6">
        <v>1785</v>
      </c>
      <c r="D1579" s="6">
        <v>1805</v>
      </c>
      <c r="E1579" s="6" t="s">
        <v>214</v>
      </c>
    </row>
    <row r="1580" spans="1:5" ht="15.75">
      <c r="A1580" s="46"/>
      <c r="B1580" s="6" t="s">
        <v>285</v>
      </c>
      <c r="C1580" s="6">
        <v>834</v>
      </c>
      <c r="D1580" s="6">
        <v>854</v>
      </c>
      <c r="E1580" s="6" t="s">
        <v>208</v>
      </c>
    </row>
    <row r="1581" spans="1:5" ht="15.75">
      <c r="A1581" s="46"/>
      <c r="B1581" s="6" t="s">
        <v>285</v>
      </c>
      <c r="C1581" s="6">
        <v>1443</v>
      </c>
      <c r="D1581" s="6">
        <v>1463</v>
      </c>
      <c r="E1581" s="6" t="s">
        <v>208</v>
      </c>
    </row>
    <row r="1582" spans="1:5" ht="15.75">
      <c r="A1582" s="46"/>
      <c r="B1582" s="6" t="s">
        <v>285</v>
      </c>
      <c r="C1582" s="6">
        <v>1888</v>
      </c>
      <c r="D1582" s="6">
        <v>1908</v>
      </c>
      <c r="E1582" s="6" t="s">
        <v>208</v>
      </c>
    </row>
    <row r="1583" spans="1:5" ht="15.75">
      <c r="A1583" s="46"/>
      <c r="B1583" s="6" t="s">
        <v>285</v>
      </c>
      <c r="C1583" s="6">
        <v>1689</v>
      </c>
      <c r="D1583" s="6">
        <v>1709</v>
      </c>
      <c r="E1583" s="6" t="s">
        <v>212</v>
      </c>
    </row>
    <row r="1584" spans="1:5" ht="15.75">
      <c r="A1584" s="46"/>
      <c r="B1584" s="6" t="s">
        <v>285</v>
      </c>
      <c r="C1584" s="6">
        <v>1665</v>
      </c>
      <c r="D1584" s="6">
        <v>1685</v>
      </c>
      <c r="E1584" s="6" t="s">
        <v>213</v>
      </c>
    </row>
    <row r="1585" spans="1:5" ht="15.75">
      <c r="A1585" s="46"/>
      <c r="B1585" s="6" t="s">
        <v>285</v>
      </c>
      <c r="C1585" s="6">
        <v>176</v>
      </c>
      <c r="D1585" s="6">
        <v>196</v>
      </c>
      <c r="E1585" s="6" t="s">
        <v>208</v>
      </c>
    </row>
    <row r="1586" spans="1:5" ht="15.75">
      <c r="A1586" s="46"/>
      <c r="B1586" s="6" t="s">
        <v>285</v>
      </c>
      <c r="C1586" s="6">
        <v>162</v>
      </c>
      <c r="D1586" s="6">
        <v>182</v>
      </c>
      <c r="E1586" s="6" t="s">
        <v>214</v>
      </c>
    </row>
    <row r="1587" spans="1:5" ht="15.75">
      <c r="A1587" s="46"/>
      <c r="B1587" s="6" t="s">
        <v>285</v>
      </c>
      <c r="C1587" s="6">
        <v>612</v>
      </c>
      <c r="D1587" s="6">
        <v>632</v>
      </c>
      <c r="E1587" s="6" t="s">
        <v>214</v>
      </c>
    </row>
    <row r="1588" spans="1:5" ht="15.75">
      <c r="A1588" s="46"/>
      <c r="B1588" s="6" t="s">
        <v>285</v>
      </c>
      <c r="C1588" s="6">
        <v>1761</v>
      </c>
      <c r="D1588" s="6">
        <v>1781</v>
      </c>
      <c r="E1588" s="6" t="s">
        <v>214</v>
      </c>
    </row>
    <row r="1589" spans="1:5" ht="15.75">
      <c r="A1589" s="46"/>
      <c r="B1589" s="6" t="s">
        <v>285</v>
      </c>
      <c r="C1589" s="6">
        <v>1785</v>
      </c>
      <c r="D1589" s="6">
        <v>1805</v>
      </c>
      <c r="E1589" s="6" t="s">
        <v>214</v>
      </c>
    </row>
    <row r="1590" spans="1:5" ht="15.75">
      <c r="A1590" s="46"/>
      <c r="B1590" s="6" t="s">
        <v>285</v>
      </c>
      <c r="C1590" s="6">
        <v>1703</v>
      </c>
      <c r="D1590" s="6">
        <v>1723</v>
      </c>
      <c r="E1590" s="6" t="s">
        <v>235</v>
      </c>
    </row>
    <row r="1591" spans="1:5" ht="15.75">
      <c r="A1591" s="46" t="s">
        <v>147</v>
      </c>
      <c r="B1591" s="6" t="s">
        <v>286</v>
      </c>
      <c r="C1591" s="6">
        <v>1743</v>
      </c>
      <c r="D1591" s="6">
        <v>1763</v>
      </c>
      <c r="E1591" s="6" t="s">
        <v>214</v>
      </c>
    </row>
    <row r="1592" spans="1:5" ht="15.75">
      <c r="A1592" s="46"/>
      <c r="B1592" s="6" t="s">
        <v>286</v>
      </c>
      <c r="C1592" s="6">
        <v>1789</v>
      </c>
      <c r="D1592" s="6">
        <v>1809</v>
      </c>
      <c r="E1592" s="6" t="s">
        <v>214</v>
      </c>
    </row>
    <row r="1593" spans="1:5" ht="15.75">
      <c r="A1593" s="46"/>
      <c r="B1593" s="6" t="s">
        <v>286</v>
      </c>
      <c r="C1593" s="6">
        <v>821</v>
      </c>
      <c r="D1593" s="6">
        <v>841</v>
      </c>
      <c r="E1593" s="6" t="s">
        <v>210</v>
      </c>
    </row>
    <row r="1594" spans="1:5" ht="15.75">
      <c r="A1594" s="46"/>
      <c r="B1594" s="6" t="s">
        <v>286</v>
      </c>
      <c r="C1594" s="6">
        <v>1298</v>
      </c>
      <c r="D1594" s="6">
        <v>1318</v>
      </c>
      <c r="E1594" s="6" t="s">
        <v>208</v>
      </c>
    </row>
    <row r="1595" spans="1:5" ht="15.75">
      <c r="A1595" s="46"/>
      <c r="B1595" s="6" t="s">
        <v>286</v>
      </c>
      <c r="C1595" s="6">
        <v>918</v>
      </c>
      <c r="D1595" s="6">
        <v>938</v>
      </c>
      <c r="E1595" s="6" t="s">
        <v>208</v>
      </c>
    </row>
    <row r="1596" spans="1:5" ht="15.75">
      <c r="A1596" s="46"/>
      <c r="B1596" s="6" t="s">
        <v>286</v>
      </c>
      <c r="C1596" s="6">
        <v>1447</v>
      </c>
      <c r="D1596" s="6">
        <v>1467</v>
      </c>
      <c r="E1596" s="6" t="s">
        <v>208</v>
      </c>
    </row>
    <row r="1597" spans="1:5" ht="15.75">
      <c r="A1597" s="46"/>
      <c r="B1597" s="6" t="s">
        <v>286</v>
      </c>
      <c r="C1597" s="6">
        <v>916</v>
      </c>
      <c r="D1597" s="6">
        <v>936</v>
      </c>
      <c r="E1597" s="6" t="s">
        <v>208</v>
      </c>
    </row>
    <row r="1598" spans="1:5" ht="15.75">
      <c r="A1598" s="46"/>
      <c r="B1598" s="6" t="s">
        <v>286</v>
      </c>
      <c r="C1598" s="6">
        <v>422</v>
      </c>
      <c r="D1598" s="6">
        <v>442</v>
      </c>
      <c r="E1598" s="6" t="s">
        <v>208</v>
      </c>
    </row>
    <row r="1599" spans="1:5" ht="15.75">
      <c r="A1599" s="46"/>
      <c r="B1599" s="6" t="s">
        <v>286</v>
      </c>
      <c r="C1599" s="6">
        <v>695</v>
      </c>
      <c r="D1599" s="6">
        <v>715</v>
      </c>
      <c r="E1599" s="6" t="s">
        <v>208</v>
      </c>
    </row>
    <row r="1600" spans="1:5" ht="15.75">
      <c r="A1600" s="46"/>
      <c r="B1600" s="6" t="s">
        <v>286</v>
      </c>
      <c r="C1600" s="6">
        <v>1256</v>
      </c>
      <c r="D1600" s="6">
        <v>1276</v>
      </c>
      <c r="E1600" s="6" t="s">
        <v>208</v>
      </c>
    </row>
    <row r="1601" spans="1:5" ht="15.75">
      <c r="A1601" s="46"/>
      <c r="B1601" s="6" t="s">
        <v>286</v>
      </c>
      <c r="C1601" s="6">
        <v>1458</v>
      </c>
      <c r="D1601" s="6">
        <v>1478</v>
      </c>
      <c r="E1601" s="6" t="s">
        <v>208</v>
      </c>
    </row>
    <row r="1602" spans="1:5" ht="15.75">
      <c r="A1602" s="46"/>
      <c r="B1602" s="6" t="s">
        <v>286</v>
      </c>
      <c r="C1602" s="6">
        <v>1693</v>
      </c>
      <c r="D1602" s="6">
        <v>1713</v>
      </c>
      <c r="E1602" s="6" t="s">
        <v>208</v>
      </c>
    </row>
    <row r="1603" spans="1:5" ht="15.75">
      <c r="A1603" s="46"/>
      <c r="B1603" s="6" t="s">
        <v>286</v>
      </c>
      <c r="C1603" s="6">
        <v>1867</v>
      </c>
      <c r="D1603" s="6">
        <v>1887</v>
      </c>
      <c r="E1603" s="6" t="s">
        <v>208</v>
      </c>
    </row>
    <row r="1604" spans="1:5" ht="15.75">
      <c r="A1604" s="46"/>
      <c r="B1604" s="6" t="s">
        <v>286</v>
      </c>
      <c r="C1604" s="6">
        <v>1743</v>
      </c>
      <c r="D1604" s="6">
        <v>1763</v>
      </c>
      <c r="E1604" s="6" t="s">
        <v>214</v>
      </c>
    </row>
    <row r="1605" spans="1:5" ht="15.75">
      <c r="A1605" s="46"/>
      <c r="B1605" s="6" t="s">
        <v>286</v>
      </c>
      <c r="C1605" s="6">
        <v>1789</v>
      </c>
      <c r="D1605" s="6">
        <v>1809</v>
      </c>
      <c r="E1605" s="6" t="s">
        <v>214</v>
      </c>
    </row>
    <row r="1606" spans="1:5" ht="15.75">
      <c r="A1606" s="46"/>
      <c r="B1606" s="6" t="s">
        <v>286</v>
      </c>
      <c r="C1606" s="6">
        <v>203</v>
      </c>
      <c r="D1606" s="6">
        <v>223</v>
      </c>
      <c r="E1606" s="6" t="s">
        <v>212</v>
      </c>
    </row>
    <row r="1607" spans="1:5" ht="15.75">
      <c r="A1607" s="46"/>
      <c r="B1607" s="6" t="s">
        <v>286</v>
      </c>
      <c r="C1607" s="6">
        <v>56</v>
      </c>
      <c r="D1607" s="6">
        <v>76</v>
      </c>
      <c r="E1607" s="6" t="s">
        <v>208</v>
      </c>
    </row>
    <row r="1608" spans="1:5" ht="15.75">
      <c r="A1608" s="46"/>
      <c r="B1608" s="6" t="s">
        <v>286</v>
      </c>
      <c r="C1608" s="6">
        <v>1891</v>
      </c>
      <c r="D1608" s="6">
        <v>1911</v>
      </c>
      <c r="E1608" s="6" t="s">
        <v>208</v>
      </c>
    </row>
    <row r="1609" spans="1:5" ht="15.75">
      <c r="A1609" s="46" t="s">
        <v>149</v>
      </c>
      <c r="B1609" s="6" t="s">
        <v>287</v>
      </c>
      <c r="C1609" s="6">
        <v>1173</v>
      </c>
      <c r="D1609" s="6">
        <v>1193</v>
      </c>
      <c r="E1609" s="6" t="s">
        <v>225</v>
      </c>
    </row>
    <row r="1610" spans="1:5" ht="15.75">
      <c r="A1610" s="46"/>
      <c r="B1610" s="6" t="s">
        <v>287</v>
      </c>
      <c r="C1610" s="6">
        <v>103</v>
      </c>
      <c r="D1610" s="6">
        <v>123</v>
      </c>
      <c r="E1610" s="6" t="s">
        <v>215</v>
      </c>
    </row>
    <row r="1611" spans="1:5" ht="15.75">
      <c r="A1611" s="46"/>
      <c r="B1611" s="6" t="s">
        <v>287</v>
      </c>
      <c r="C1611" s="6">
        <v>1633</v>
      </c>
      <c r="D1611" s="6">
        <v>1653</v>
      </c>
      <c r="E1611" s="6" t="s">
        <v>215</v>
      </c>
    </row>
    <row r="1612" spans="1:5" ht="15.75">
      <c r="A1612" s="46"/>
      <c r="B1612" s="6" t="s">
        <v>287</v>
      </c>
      <c r="C1612" s="6">
        <v>378</v>
      </c>
      <c r="D1612" s="6">
        <v>398</v>
      </c>
      <c r="E1612" s="6" t="s">
        <v>214</v>
      </c>
    </row>
    <row r="1613" spans="1:5" ht="15.75">
      <c r="A1613" s="46"/>
      <c r="B1613" s="6" t="s">
        <v>287</v>
      </c>
      <c r="C1613" s="6">
        <v>1918</v>
      </c>
      <c r="D1613" s="6">
        <v>1938</v>
      </c>
      <c r="E1613" s="6" t="s">
        <v>214</v>
      </c>
    </row>
    <row r="1614" spans="1:5" ht="15.75">
      <c r="A1614" s="46"/>
      <c r="B1614" s="6" t="s">
        <v>287</v>
      </c>
      <c r="C1614" s="6">
        <v>432</v>
      </c>
      <c r="D1614" s="6">
        <v>452</v>
      </c>
      <c r="E1614" s="6" t="s">
        <v>210</v>
      </c>
    </row>
    <row r="1615" spans="1:5" ht="15.75">
      <c r="A1615" s="46"/>
      <c r="B1615" s="6" t="s">
        <v>287</v>
      </c>
      <c r="C1615" s="6">
        <v>1170</v>
      </c>
      <c r="D1615" s="6">
        <v>1190</v>
      </c>
      <c r="E1615" s="6" t="s">
        <v>210</v>
      </c>
    </row>
    <row r="1616" spans="1:5" ht="15.75">
      <c r="A1616" s="46"/>
      <c r="B1616" s="6" t="s">
        <v>287</v>
      </c>
      <c r="C1616" s="6">
        <v>1468</v>
      </c>
      <c r="D1616" s="6">
        <v>1488</v>
      </c>
      <c r="E1616" s="6" t="s">
        <v>210</v>
      </c>
    </row>
    <row r="1617" spans="1:5" ht="15.75">
      <c r="A1617" s="46"/>
      <c r="B1617" s="6" t="s">
        <v>287</v>
      </c>
      <c r="C1617" s="6">
        <v>1446</v>
      </c>
      <c r="D1617" s="6">
        <v>1466</v>
      </c>
      <c r="E1617" s="6" t="s">
        <v>208</v>
      </c>
    </row>
    <row r="1618" spans="1:5" ht="15.75">
      <c r="A1618" s="46"/>
      <c r="B1618" s="6" t="s">
        <v>287</v>
      </c>
      <c r="C1618" s="6">
        <v>1107</v>
      </c>
      <c r="D1618" s="6">
        <v>1127</v>
      </c>
      <c r="E1618" s="6" t="s">
        <v>217</v>
      </c>
    </row>
    <row r="1619" spans="1:5" ht="15.75">
      <c r="A1619" s="46"/>
      <c r="B1619" s="6" t="s">
        <v>287</v>
      </c>
      <c r="C1619" s="6">
        <v>1411</v>
      </c>
      <c r="D1619" s="6">
        <v>1431</v>
      </c>
      <c r="E1619" s="6" t="s">
        <v>217</v>
      </c>
    </row>
    <row r="1620" spans="1:5" ht="15.75">
      <c r="A1620" s="46"/>
      <c r="B1620" s="6" t="s">
        <v>287</v>
      </c>
      <c r="C1620" s="6">
        <v>1899</v>
      </c>
      <c r="D1620" s="6">
        <v>1919</v>
      </c>
      <c r="E1620" s="6" t="s">
        <v>217</v>
      </c>
    </row>
    <row r="1621" spans="1:5" ht="15.75">
      <c r="A1621" s="46"/>
      <c r="B1621" s="6" t="s">
        <v>287</v>
      </c>
      <c r="C1621" s="6">
        <v>1978</v>
      </c>
      <c r="D1621" s="6">
        <v>1998</v>
      </c>
      <c r="E1621" s="6" t="s">
        <v>224</v>
      </c>
    </row>
    <row r="1622" spans="1:5" ht="15.75">
      <c r="A1622" s="46"/>
      <c r="B1622" s="6" t="s">
        <v>287</v>
      </c>
      <c r="C1622" s="6">
        <v>469</v>
      </c>
      <c r="D1622" s="6">
        <v>489</v>
      </c>
      <c r="E1622" s="6" t="s">
        <v>208</v>
      </c>
    </row>
    <row r="1623" spans="1:5" ht="15.75">
      <c r="A1623" s="46"/>
      <c r="B1623" s="6" t="s">
        <v>287</v>
      </c>
      <c r="C1623" s="6">
        <v>1514</v>
      </c>
      <c r="D1623" s="6">
        <v>1534</v>
      </c>
      <c r="E1623" s="6" t="s">
        <v>213</v>
      </c>
    </row>
    <row r="1624" spans="1:5" ht="15.75">
      <c r="A1624" s="46"/>
      <c r="B1624" s="6" t="s">
        <v>287</v>
      </c>
      <c r="C1624" s="6">
        <v>1112</v>
      </c>
      <c r="D1624" s="6">
        <v>1132</v>
      </c>
      <c r="E1624" s="6" t="s">
        <v>208</v>
      </c>
    </row>
    <row r="1625" spans="1:5" ht="15.75">
      <c r="A1625" s="46"/>
      <c r="B1625" s="6" t="s">
        <v>287</v>
      </c>
      <c r="C1625" s="6">
        <v>1783</v>
      </c>
      <c r="D1625" s="6">
        <v>1803</v>
      </c>
      <c r="E1625" s="6" t="s">
        <v>208</v>
      </c>
    </row>
    <row r="1626" spans="1:5" ht="15.75">
      <c r="A1626" s="46"/>
      <c r="B1626" s="6" t="s">
        <v>287</v>
      </c>
      <c r="C1626" s="6">
        <v>103</v>
      </c>
      <c r="D1626" s="6">
        <v>123</v>
      </c>
      <c r="E1626" s="6" t="s">
        <v>208</v>
      </c>
    </row>
    <row r="1627" spans="1:5" ht="15.75">
      <c r="A1627" s="46"/>
      <c r="B1627" s="6" t="s">
        <v>287</v>
      </c>
      <c r="C1627" s="6">
        <v>1633</v>
      </c>
      <c r="D1627" s="6">
        <v>1653</v>
      </c>
      <c r="E1627" s="6" t="s">
        <v>208</v>
      </c>
    </row>
    <row r="1628" spans="1:5" ht="15.75">
      <c r="A1628" s="46"/>
      <c r="B1628" s="6" t="s">
        <v>287</v>
      </c>
      <c r="C1628" s="6">
        <v>756</v>
      </c>
      <c r="D1628" s="6">
        <v>776</v>
      </c>
      <c r="E1628" s="6" t="s">
        <v>208</v>
      </c>
    </row>
    <row r="1629" spans="1:5" ht="15.75">
      <c r="A1629" s="46"/>
      <c r="B1629" s="6" t="s">
        <v>287</v>
      </c>
      <c r="C1629" s="6">
        <v>1068</v>
      </c>
      <c r="D1629" s="6">
        <v>1088</v>
      </c>
      <c r="E1629" s="6" t="s">
        <v>208</v>
      </c>
    </row>
    <row r="1630" spans="1:5" ht="15.75">
      <c r="A1630" s="46"/>
      <c r="B1630" s="6" t="s">
        <v>287</v>
      </c>
      <c r="C1630" s="6">
        <v>378</v>
      </c>
      <c r="D1630" s="6">
        <v>398</v>
      </c>
      <c r="E1630" s="6" t="s">
        <v>214</v>
      </c>
    </row>
    <row r="1631" spans="1:5" ht="15.75">
      <c r="A1631" s="46"/>
      <c r="B1631" s="6" t="s">
        <v>287</v>
      </c>
      <c r="C1631" s="6">
        <v>1918</v>
      </c>
      <c r="D1631" s="6">
        <v>1938</v>
      </c>
      <c r="E1631" s="6" t="s">
        <v>214</v>
      </c>
    </row>
    <row r="1632" spans="1:5" ht="15.75">
      <c r="A1632" s="46"/>
      <c r="B1632" s="6" t="s">
        <v>287</v>
      </c>
      <c r="C1632" s="6">
        <v>235</v>
      </c>
      <c r="D1632" s="6">
        <v>255</v>
      </c>
      <c r="E1632" s="6" t="s">
        <v>208</v>
      </c>
    </row>
    <row r="1633" spans="1:5" ht="15.75">
      <c r="A1633" s="46"/>
      <c r="B1633" s="6" t="s">
        <v>287</v>
      </c>
      <c r="C1633" s="6">
        <v>237</v>
      </c>
      <c r="D1633" s="6">
        <v>257</v>
      </c>
      <c r="E1633" s="6" t="s">
        <v>208</v>
      </c>
    </row>
    <row r="1634" spans="1:5" ht="15.75">
      <c r="A1634" s="46"/>
      <c r="B1634" s="6" t="s">
        <v>287</v>
      </c>
      <c r="C1634" s="6">
        <v>692</v>
      </c>
      <c r="D1634" s="6">
        <v>712</v>
      </c>
      <c r="E1634" s="6" t="s">
        <v>208</v>
      </c>
    </row>
    <row r="1635" spans="1:5" ht="15.75">
      <c r="A1635" s="46" t="s">
        <v>151</v>
      </c>
      <c r="B1635" s="6" t="s">
        <v>288</v>
      </c>
      <c r="C1635" s="6">
        <v>70</v>
      </c>
      <c r="D1635" s="6">
        <v>90</v>
      </c>
      <c r="E1635" s="6" t="s">
        <v>412</v>
      </c>
    </row>
    <row r="1636" spans="1:5" ht="15.75">
      <c r="A1636" s="46"/>
      <c r="B1636" s="6" t="s">
        <v>288</v>
      </c>
      <c r="C1636" s="6">
        <v>809</v>
      </c>
      <c r="D1636" s="6">
        <v>829</v>
      </c>
      <c r="E1636" s="6" t="s">
        <v>400</v>
      </c>
    </row>
    <row r="1637" spans="1:5" ht="15.75">
      <c r="A1637" s="46"/>
      <c r="B1637" s="6" t="s">
        <v>288</v>
      </c>
      <c r="C1637" s="6">
        <v>965</v>
      </c>
      <c r="D1637" s="6">
        <v>985</v>
      </c>
      <c r="E1637" s="6" t="s">
        <v>215</v>
      </c>
    </row>
    <row r="1638" spans="1:5" ht="15.75">
      <c r="A1638" s="46"/>
      <c r="B1638" s="6" t="s">
        <v>288</v>
      </c>
      <c r="C1638" s="6">
        <v>1564</v>
      </c>
      <c r="D1638" s="6">
        <v>1584</v>
      </c>
      <c r="E1638" s="6" t="s">
        <v>215</v>
      </c>
    </row>
    <row r="1639" spans="1:5" ht="15.75">
      <c r="A1639" s="46"/>
      <c r="B1639" s="6" t="s">
        <v>288</v>
      </c>
      <c r="C1639" s="6">
        <v>1591</v>
      </c>
      <c r="D1639" s="6">
        <v>1611</v>
      </c>
      <c r="E1639" s="6" t="s">
        <v>410</v>
      </c>
    </row>
    <row r="1640" spans="1:5" ht="15.75">
      <c r="A1640" s="46"/>
      <c r="B1640" s="6" t="s">
        <v>288</v>
      </c>
      <c r="C1640" s="6">
        <v>1943</v>
      </c>
      <c r="D1640" s="6">
        <v>1963</v>
      </c>
      <c r="E1640" s="6" t="s">
        <v>413</v>
      </c>
    </row>
    <row r="1641" spans="1:5" ht="15.75">
      <c r="A1641" s="46"/>
      <c r="B1641" s="6" t="s">
        <v>288</v>
      </c>
      <c r="C1641" s="6">
        <v>805</v>
      </c>
      <c r="D1641" s="6">
        <v>825</v>
      </c>
      <c r="E1641" s="6" t="s">
        <v>208</v>
      </c>
    </row>
    <row r="1642" spans="1:5" ht="15.75">
      <c r="A1642" s="46"/>
      <c r="B1642" s="6" t="s">
        <v>288</v>
      </c>
      <c r="C1642" s="6">
        <v>808</v>
      </c>
      <c r="D1642" s="6">
        <v>828</v>
      </c>
      <c r="E1642" s="6" t="s">
        <v>208</v>
      </c>
    </row>
    <row r="1643" spans="1:5" ht="15.75">
      <c r="A1643" s="46"/>
      <c r="B1643" s="6" t="s">
        <v>288</v>
      </c>
      <c r="C1643" s="6">
        <v>1563</v>
      </c>
      <c r="D1643" s="6">
        <v>1583</v>
      </c>
      <c r="E1643" s="6" t="s">
        <v>208</v>
      </c>
    </row>
    <row r="1644" spans="1:5" ht="15.75">
      <c r="A1644" s="46"/>
      <c r="B1644" s="6" t="s">
        <v>288</v>
      </c>
      <c r="C1644" s="6">
        <v>614</v>
      </c>
      <c r="D1644" s="6">
        <v>634</v>
      </c>
      <c r="E1644" s="6" t="s">
        <v>208</v>
      </c>
    </row>
    <row r="1645" spans="1:5" ht="15.75">
      <c r="A1645" s="46"/>
      <c r="B1645" s="6" t="s">
        <v>288</v>
      </c>
      <c r="C1645" s="6">
        <v>900</v>
      </c>
      <c r="D1645" s="6">
        <v>920</v>
      </c>
      <c r="E1645" s="6" t="s">
        <v>208</v>
      </c>
    </row>
    <row r="1646" spans="1:5" ht="15.75">
      <c r="A1646" s="46"/>
      <c r="B1646" s="6" t="s">
        <v>288</v>
      </c>
      <c r="C1646" s="6">
        <v>978</v>
      </c>
      <c r="D1646" s="6">
        <v>998</v>
      </c>
      <c r="E1646" s="6" t="s">
        <v>208</v>
      </c>
    </row>
    <row r="1647" spans="1:5" ht="15.75">
      <c r="A1647" s="46"/>
      <c r="B1647" s="6" t="s">
        <v>288</v>
      </c>
      <c r="C1647" s="6">
        <v>1871</v>
      </c>
      <c r="D1647" s="6">
        <v>1891</v>
      </c>
      <c r="E1647" s="6" t="s">
        <v>208</v>
      </c>
    </row>
    <row r="1648" spans="1:5" ht="15.75">
      <c r="A1648" s="46"/>
      <c r="B1648" s="6" t="s">
        <v>288</v>
      </c>
      <c r="C1648" s="6">
        <v>69</v>
      </c>
      <c r="D1648" s="6">
        <v>89</v>
      </c>
      <c r="E1648" s="6" t="s">
        <v>208</v>
      </c>
    </row>
    <row r="1649" spans="1:5" ht="15.75">
      <c r="A1649" s="46"/>
      <c r="B1649" s="6" t="s">
        <v>288</v>
      </c>
      <c r="C1649" s="6">
        <v>964</v>
      </c>
      <c r="D1649" s="6">
        <v>984</v>
      </c>
      <c r="E1649" s="6" t="s">
        <v>208</v>
      </c>
    </row>
    <row r="1650" spans="1:5" ht="15.75">
      <c r="A1650" s="46"/>
      <c r="B1650" s="6" t="s">
        <v>288</v>
      </c>
      <c r="C1650" s="6">
        <v>1477</v>
      </c>
      <c r="D1650" s="6">
        <v>1497</v>
      </c>
      <c r="E1650" s="6" t="s">
        <v>208</v>
      </c>
    </row>
    <row r="1651" spans="1:5" ht="15.75">
      <c r="A1651" s="46"/>
      <c r="B1651" s="6" t="s">
        <v>288</v>
      </c>
      <c r="C1651" s="6">
        <v>611</v>
      </c>
      <c r="D1651" s="6">
        <v>631</v>
      </c>
      <c r="E1651" s="6" t="s">
        <v>208</v>
      </c>
    </row>
    <row r="1652" spans="1:5" ht="15.75">
      <c r="A1652" s="46"/>
      <c r="B1652" s="6" t="s">
        <v>288</v>
      </c>
      <c r="C1652" s="6">
        <v>1473</v>
      </c>
      <c r="D1652" s="6">
        <v>1493</v>
      </c>
      <c r="E1652" s="6" t="s">
        <v>216</v>
      </c>
    </row>
    <row r="1653" spans="1:5" ht="15.75">
      <c r="A1653" s="46"/>
      <c r="B1653" s="6" t="s">
        <v>288</v>
      </c>
      <c r="C1653" s="6">
        <v>1991</v>
      </c>
      <c r="D1653" s="6">
        <v>2011</v>
      </c>
      <c r="E1653" s="6" t="s">
        <v>208</v>
      </c>
    </row>
    <row r="1654" spans="1:5" ht="15.75">
      <c r="A1654" s="46"/>
      <c r="B1654" s="6" t="s">
        <v>288</v>
      </c>
      <c r="C1654" s="6">
        <v>26</v>
      </c>
      <c r="D1654" s="6">
        <v>46</v>
      </c>
      <c r="E1654" s="6" t="s">
        <v>208</v>
      </c>
    </row>
    <row r="1655" spans="1:5" ht="15.75">
      <c r="A1655" s="46" t="s">
        <v>153</v>
      </c>
      <c r="B1655" s="6" t="s">
        <v>289</v>
      </c>
      <c r="C1655" s="6">
        <v>1262</v>
      </c>
      <c r="D1655" s="6">
        <v>1282</v>
      </c>
      <c r="E1655" s="6" t="s">
        <v>208</v>
      </c>
    </row>
    <row r="1656" spans="1:5" ht="15.75">
      <c r="A1656" s="46"/>
      <c r="B1656" s="6" t="s">
        <v>289</v>
      </c>
      <c r="C1656" s="6">
        <v>810</v>
      </c>
      <c r="D1656" s="6">
        <v>830</v>
      </c>
      <c r="E1656" s="6" t="s">
        <v>212</v>
      </c>
    </row>
    <row r="1657" spans="1:5" ht="15.75">
      <c r="A1657" s="46"/>
      <c r="B1657" s="6" t="s">
        <v>289</v>
      </c>
      <c r="C1657" s="6">
        <v>1767</v>
      </c>
      <c r="D1657" s="6">
        <v>1787</v>
      </c>
      <c r="E1657" s="6" t="s">
        <v>208</v>
      </c>
    </row>
    <row r="1658" spans="1:5" ht="15.75">
      <c r="A1658" s="46"/>
      <c r="B1658" s="6" t="s">
        <v>289</v>
      </c>
      <c r="C1658" s="6">
        <v>1825</v>
      </c>
      <c r="D1658" s="6">
        <v>1845</v>
      </c>
      <c r="E1658" s="6" t="s">
        <v>208</v>
      </c>
    </row>
    <row r="1659" spans="1:5" ht="15.75">
      <c r="A1659" s="46"/>
      <c r="B1659" s="6" t="s">
        <v>289</v>
      </c>
      <c r="C1659" s="6">
        <v>663</v>
      </c>
      <c r="D1659" s="6">
        <v>683</v>
      </c>
      <c r="E1659" s="6" t="s">
        <v>208</v>
      </c>
    </row>
    <row r="1660" spans="1:5" ht="15.75">
      <c r="A1660" s="46"/>
      <c r="B1660" s="6" t="s">
        <v>289</v>
      </c>
      <c r="C1660" s="6">
        <v>1446</v>
      </c>
      <c r="D1660" s="6">
        <v>1466</v>
      </c>
      <c r="E1660" s="6" t="s">
        <v>208</v>
      </c>
    </row>
    <row r="1661" spans="1:5" ht="15.75">
      <c r="A1661" s="46"/>
      <c r="B1661" s="6" t="s">
        <v>289</v>
      </c>
      <c r="C1661" s="6">
        <v>124</v>
      </c>
      <c r="D1661" s="6">
        <v>144</v>
      </c>
      <c r="E1661" s="6" t="s">
        <v>208</v>
      </c>
    </row>
    <row r="1662" spans="1:5" ht="15.75">
      <c r="A1662" s="46"/>
      <c r="B1662" s="6" t="s">
        <v>289</v>
      </c>
      <c r="C1662" s="6">
        <v>995</v>
      </c>
      <c r="D1662" s="6">
        <v>1015</v>
      </c>
      <c r="E1662" s="6" t="s">
        <v>208</v>
      </c>
    </row>
    <row r="1663" spans="1:5" ht="15.75">
      <c r="A1663" s="46"/>
      <c r="B1663" s="6" t="s">
        <v>289</v>
      </c>
      <c r="C1663" s="6">
        <v>936</v>
      </c>
      <c r="D1663" s="6">
        <v>956</v>
      </c>
      <c r="E1663" s="6" t="s">
        <v>208</v>
      </c>
    </row>
    <row r="1664" spans="1:5" ht="15.75">
      <c r="A1664" s="46"/>
      <c r="B1664" s="6" t="s">
        <v>289</v>
      </c>
      <c r="C1664" s="6">
        <v>1009</v>
      </c>
      <c r="D1664" s="6">
        <v>1029</v>
      </c>
      <c r="E1664" s="6" t="s">
        <v>208</v>
      </c>
    </row>
    <row r="1665" spans="1:5" ht="15.75">
      <c r="A1665" s="46"/>
      <c r="B1665" s="6" t="s">
        <v>289</v>
      </c>
      <c r="C1665" s="6">
        <v>1866</v>
      </c>
      <c r="D1665" s="6">
        <v>1886</v>
      </c>
      <c r="E1665" s="6" t="s">
        <v>208</v>
      </c>
    </row>
    <row r="1666" spans="1:5" ht="15.75">
      <c r="A1666" s="46"/>
      <c r="B1666" s="6" t="s">
        <v>289</v>
      </c>
      <c r="C1666" s="6">
        <v>1392</v>
      </c>
      <c r="D1666" s="6">
        <v>1412</v>
      </c>
      <c r="E1666" s="6" t="s">
        <v>214</v>
      </c>
    </row>
    <row r="1667" spans="1:5" ht="15.75">
      <c r="A1667" s="46"/>
      <c r="B1667" s="6" t="s">
        <v>289</v>
      </c>
      <c r="C1667" s="6">
        <v>104</v>
      </c>
      <c r="D1667" s="6">
        <v>124</v>
      </c>
      <c r="E1667" s="6" t="s">
        <v>208</v>
      </c>
    </row>
    <row r="1668" spans="1:5" ht="15.75">
      <c r="A1668" s="46"/>
      <c r="B1668" s="6" t="s">
        <v>289</v>
      </c>
      <c r="C1668" s="6">
        <v>666</v>
      </c>
      <c r="D1668" s="6">
        <v>686</v>
      </c>
      <c r="E1668" s="6" t="s">
        <v>208</v>
      </c>
    </row>
    <row r="1669" spans="1:5" ht="15.75">
      <c r="A1669" s="46"/>
      <c r="B1669" s="6" t="s">
        <v>289</v>
      </c>
      <c r="C1669" s="6">
        <v>862</v>
      </c>
      <c r="D1669" s="6">
        <v>882</v>
      </c>
      <c r="E1669" s="6" t="s">
        <v>208</v>
      </c>
    </row>
    <row r="1670" spans="1:5" ht="15.75">
      <c r="A1670" s="46"/>
      <c r="B1670" s="6" t="s">
        <v>289</v>
      </c>
      <c r="C1670" s="6">
        <v>865</v>
      </c>
      <c r="D1670" s="6">
        <v>885</v>
      </c>
      <c r="E1670" s="6" t="s">
        <v>208</v>
      </c>
    </row>
    <row r="1671" spans="1:5" ht="15.75">
      <c r="A1671" s="46"/>
      <c r="B1671" s="6" t="s">
        <v>289</v>
      </c>
      <c r="C1671" s="6">
        <v>1542</v>
      </c>
      <c r="D1671" s="6">
        <v>1562</v>
      </c>
      <c r="E1671" s="6" t="s">
        <v>208</v>
      </c>
    </row>
    <row r="1672" spans="1:5" ht="15.75">
      <c r="A1672" s="46"/>
      <c r="B1672" s="6" t="s">
        <v>289</v>
      </c>
      <c r="C1672" s="6">
        <v>1835</v>
      </c>
      <c r="D1672" s="6">
        <v>1855</v>
      </c>
      <c r="E1672" s="6" t="s">
        <v>208</v>
      </c>
    </row>
    <row r="1673" spans="1:5" ht="15.75">
      <c r="A1673" s="46"/>
      <c r="B1673" s="6" t="s">
        <v>289</v>
      </c>
      <c r="C1673" s="6">
        <v>525</v>
      </c>
      <c r="D1673" s="6">
        <v>545</v>
      </c>
      <c r="E1673" s="6" t="s">
        <v>224</v>
      </c>
    </row>
    <row r="1674" spans="1:5" ht="15.75">
      <c r="A1674" s="46"/>
      <c r="B1674" s="6" t="s">
        <v>289</v>
      </c>
      <c r="C1674" s="6">
        <v>655</v>
      </c>
      <c r="D1674" s="6">
        <v>675</v>
      </c>
      <c r="E1674" s="6" t="s">
        <v>224</v>
      </c>
    </row>
    <row r="1675" spans="1:5" ht="15.75">
      <c r="A1675" s="46"/>
      <c r="B1675" s="6" t="s">
        <v>289</v>
      </c>
      <c r="C1675" s="6">
        <v>125</v>
      </c>
      <c r="D1675" s="6">
        <v>145</v>
      </c>
      <c r="E1675" s="6" t="s">
        <v>400</v>
      </c>
    </row>
    <row r="1676" spans="1:5" ht="15.75">
      <c r="A1676" s="46"/>
      <c r="B1676" s="6" t="s">
        <v>289</v>
      </c>
      <c r="C1676" s="6">
        <v>866</v>
      </c>
      <c r="D1676" s="6">
        <v>886</v>
      </c>
      <c r="E1676" s="6" t="s">
        <v>215</v>
      </c>
    </row>
    <row r="1677" spans="1:5" ht="15.75">
      <c r="A1677" s="46"/>
      <c r="B1677" s="6" t="s">
        <v>289</v>
      </c>
      <c r="C1677" s="6">
        <v>996</v>
      </c>
      <c r="D1677" s="6">
        <v>1016</v>
      </c>
      <c r="E1677" s="6" t="s">
        <v>215</v>
      </c>
    </row>
    <row r="1678" spans="1:5" ht="15.75">
      <c r="A1678" s="46"/>
      <c r="B1678" s="6" t="s">
        <v>289</v>
      </c>
      <c r="C1678" s="6">
        <v>1543</v>
      </c>
      <c r="D1678" s="6">
        <v>1563</v>
      </c>
      <c r="E1678" s="6" t="s">
        <v>215</v>
      </c>
    </row>
    <row r="1679" spans="1:5" ht="15.75">
      <c r="A1679" s="46"/>
      <c r="B1679" s="6" t="s">
        <v>289</v>
      </c>
      <c r="C1679" s="6">
        <v>1836</v>
      </c>
      <c r="D1679" s="6">
        <v>1856</v>
      </c>
      <c r="E1679" s="6" t="s">
        <v>215</v>
      </c>
    </row>
    <row r="1680" spans="1:5" ht="15.75">
      <c r="A1680" s="46"/>
      <c r="B1680" s="6" t="s">
        <v>289</v>
      </c>
      <c r="C1680" s="6">
        <v>1392</v>
      </c>
      <c r="D1680" s="6">
        <v>1412</v>
      </c>
      <c r="E1680" s="6" t="s">
        <v>214</v>
      </c>
    </row>
    <row r="1681" spans="1:5" ht="15.75">
      <c r="A1681" s="46"/>
      <c r="B1681" s="6" t="s">
        <v>289</v>
      </c>
      <c r="C1681" s="6">
        <v>218</v>
      </c>
      <c r="D1681" s="6">
        <v>238</v>
      </c>
      <c r="E1681" s="6" t="s">
        <v>210</v>
      </c>
    </row>
  </sheetData>
  <sortState ref="A3:F1681">
    <sortCondition ref="A3"/>
  </sortState>
  <mergeCells count="67">
    <mergeCell ref="A1655:A1681"/>
    <mergeCell ref="A1548:A1573"/>
    <mergeCell ref="A1574:A1590"/>
    <mergeCell ref="A1591:A1608"/>
    <mergeCell ref="A1609:A1634"/>
    <mergeCell ref="A1635:A1654"/>
    <mergeCell ref="A1376:A1403"/>
    <mergeCell ref="A1404:A1442"/>
    <mergeCell ref="A1443:A1481"/>
    <mergeCell ref="A1482:A1515"/>
    <mergeCell ref="A1516:A1547"/>
    <mergeCell ref="A1238:A1258"/>
    <mergeCell ref="A1259:A1286"/>
    <mergeCell ref="A1287:A1309"/>
    <mergeCell ref="A1310:A1334"/>
    <mergeCell ref="A1335:A1375"/>
    <mergeCell ref="A1125:A1142"/>
    <mergeCell ref="A1143:A1171"/>
    <mergeCell ref="A1172:A1201"/>
    <mergeCell ref="A1202:A1220"/>
    <mergeCell ref="A1221:A1237"/>
    <mergeCell ref="A976:A1003"/>
    <mergeCell ref="A1004:A1034"/>
    <mergeCell ref="A1035:A1075"/>
    <mergeCell ref="A1076:A1106"/>
    <mergeCell ref="A1107:A1124"/>
    <mergeCell ref="A835:A857"/>
    <mergeCell ref="A858:A890"/>
    <mergeCell ref="A891:A921"/>
    <mergeCell ref="A922:A944"/>
    <mergeCell ref="A945:A975"/>
    <mergeCell ref="A703:A729"/>
    <mergeCell ref="A730:A747"/>
    <mergeCell ref="A748:A780"/>
    <mergeCell ref="A781:A808"/>
    <mergeCell ref="A809:A834"/>
    <mergeCell ref="A553:A579"/>
    <mergeCell ref="A580:A602"/>
    <mergeCell ref="A640:A671"/>
    <mergeCell ref="A672:A702"/>
    <mergeCell ref="A623:A639"/>
    <mergeCell ref="A603:A622"/>
    <mergeCell ref="A463:A493"/>
    <mergeCell ref="A494:A504"/>
    <mergeCell ref="A505:A524"/>
    <mergeCell ref="A525:A542"/>
    <mergeCell ref="A543:A552"/>
    <mergeCell ref="A341:A354"/>
    <mergeCell ref="A355:A384"/>
    <mergeCell ref="A385:A407"/>
    <mergeCell ref="A408:A439"/>
    <mergeCell ref="A440:A462"/>
    <mergeCell ref="A230:A250"/>
    <mergeCell ref="A251:A281"/>
    <mergeCell ref="A282:A306"/>
    <mergeCell ref="A307:A327"/>
    <mergeCell ref="A328:A340"/>
    <mergeCell ref="A140:A165"/>
    <mergeCell ref="A166:A178"/>
    <mergeCell ref="A179:A193"/>
    <mergeCell ref="A194:A213"/>
    <mergeCell ref="A214:A229"/>
    <mergeCell ref="A1:E1"/>
    <mergeCell ref="A3:A39"/>
    <mergeCell ref="A40:A58"/>
    <mergeCell ref="A59:A95"/>
    <mergeCell ref="A96:A139"/>
  </mergeCells>
  <phoneticPr fontId="1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workbookViewId="0">
      <selection activeCell="A2" sqref="A2:XFD2"/>
    </sheetView>
  </sheetViews>
  <sheetFormatPr defaultColWidth="8.875" defaultRowHeight="15.75"/>
  <cols>
    <col min="1" max="1" width="13.75" style="15" customWidth="1"/>
    <col min="2" max="2" width="18.25" style="15" customWidth="1"/>
    <col min="3" max="10" width="10.375" style="15"/>
    <col min="11" max="16384" width="8.875" style="15"/>
  </cols>
  <sheetData>
    <row r="1" spans="1:10" s="7" customFormat="1"/>
    <row r="2" spans="1:10" s="34" customFormat="1">
      <c r="A2" s="33" t="s">
        <v>0</v>
      </c>
      <c r="B2" s="33" t="s">
        <v>414</v>
      </c>
      <c r="C2" s="33" t="s">
        <v>290</v>
      </c>
      <c r="D2" s="33" t="s">
        <v>291</v>
      </c>
      <c r="E2" s="33" t="s">
        <v>292</v>
      </c>
      <c r="F2" s="33" t="s">
        <v>293</v>
      </c>
      <c r="G2" s="33" t="s">
        <v>294</v>
      </c>
      <c r="H2" s="33" t="s">
        <v>295</v>
      </c>
      <c r="I2" s="33" t="s">
        <v>296</v>
      </c>
      <c r="J2" s="33" t="s">
        <v>297</v>
      </c>
    </row>
    <row r="3" spans="1:10">
      <c r="A3" s="15" t="s">
        <v>6</v>
      </c>
      <c r="B3" s="15" t="s">
        <v>7</v>
      </c>
      <c r="C3" s="15">
        <v>0.47110200000000002</v>
      </c>
      <c r="D3" s="15">
        <v>0.69241600000000003</v>
      </c>
      <c r="E3" s="15">
        <v>0.92835299999999998</v>
      </c>
      <c r="F3" s="15">
        <v>10.07827</v>
      </c>
      <c r="G3" s="15">
        <v>39.353749999999998</v>
      </c>
      <c r="H3" s="15">
        <v>14.125209999999999</v>
      </c>
      <c r="I3" s="15">
        <v>43.760069999999999</v>
      </c>
      <c r="J3" s="15">
        <v>25.462900000000001</v>
      </c>
    </row>
    <row r="4" spans="1:10">
      <c r="A4" s="15" t="s">
        <v>9</v>
      </c>
      <c r="B4" s="15" t="s">
        <v>10</v>
      </c>
      <c r="C4" s="15">
        <v>0.68233900000000003</v>
      </c>
      <c r="D4" s="15">
        <v>3.865291</v>
      </c>
      <c r="E4" s="15">
        <v>0.45978599999999997</v>
      </c>
      <c r="F4" s="15">
        <v>19.141159999999999</v>
      </c>
      <c r="G4" s="15">
        <v>47.055540000000001</v>
      </c>
      <c r="H4" s="15">
        <v>19.48977</v>
      </c>
      <c r="I4" s="15">
        <v>84.888339999999999</v>
      </c>
      <c r="J4" s="15">
        <v>41.303710000000002</v>
      </c>
    </row>
    <row r="5" spans="1:10">
      <c r="A5" s="15" t="s">
        <v>12</v>
      </c>
      <c r="B5" s="15" t="s">
        <v>13</v>
      </c>
      <c r="C5" s="15">
        <v>0.17252100000000001</v>
      </c>
      <c r="D5" s="15">
        <v>3.7857379999999998</v>
      </c>
      <c r="E5" s="15">
        <v>7.784116</v>
      </c>
      <c r="F5" s="15">
        <v>8.7084200000000003</v>
      </c>
      <c r="G5" s="15">
        <v>5.2829870000000003</v>
      </c>
      <c r="H5" s="15">
        <v>15.45942</v>
      </c>
      <c r="I5" s="15">
        <v>15.376329999999999</v>
      </c>
      <c r="J5" s="15">
        <v>12.74949</v>
      </c>
    </row>
    <row r="6" spans="1:10">
      <c r="A6" s="15" t="s">
        <v>15</v>
      </c>
      <c r="B6" s="15" t="s">
        <v>16</v>
      </c>
      <c r="C6" s="15">
        <v>1.175983</v>
      </c>
      <c r="D6" s="15">
        <v>0.503637</v>
      </c>
      <c r="E6" s="15">
        <v>7.459562</v>
      </c>
      <c r="F6" s="15">
        <v>5.5472770000000002</v>
      </c>
      <c r="G6" s="15">
        <v>4.459422</v>
      </c>
      <c r="H6" s="15">
        <v>22.965389999999999</v>
      </c>
      <c r="I6" s="15">
        <v>38.300130000000003</v>
      </c>
      <c r="J6" s="15">
        <v>6.5022789999999997</v>
      </c>
    </row>
    <row r="7" spans="1:10">
      <c r="A7" s="15" t="s">
        <v>18</v>
      </c>
      <c r="B7" s="15" t="s">
        <v>19</v>
      </c>
      <c r="C7" s="15">
        <v>6.426609</v>
      </c>
      <c r="D7" s="15">
        <v>3.2090390000000002</v>
      </c>
      <c r="E7" s="15">
        <v>9.9697139999999997</v>
      </c>
      <c r="F7" s="15">
        <v>0.26362600000000003</v>
      </c>
      <c r="G7" s="15">
        <v>0</v>
      </c>
      <c r="H7" s="15">
        <v>3.785517</v>
      </c>
      <c r="I7" s="15">
        <v>1.2260610000000001</v>
      </c>
      <c r="J7" s="15">
        <v>2.5466540000000002</v>
      </c>
    </row>
    <row r="8" spans="1:10">
      <c r="A8" s="15" t="s">
        <v>21</v>
      </c>
      <c r="B8" s="15" t="s">
        <v>22</v>
      </c>
      <c r="C8" s="15">
        <v>7.7000669999999998</v>
      </c>
      <c r="D8" s="15">
        <v>2.2640400000000001</v>
      </c>
      <c r="E8" s="15">
        <v>1.6691050000000001</v>
      </c>
      <c r="F8" s="15">
        <v>0.72050999999999998</v>
      </c>
      <c r="G8" s="15">
        <v>0</v>
      </c>
      <c r="H8" s="15">
        <v>5.5160669999999996</v>
      </c>
      <c r="I8" s="15">
        <v>0.53417300000000001</v>
      </c>
      <c r="J8" s="15">
        <v>7.0744379999999998</v>
      </c>
    </row>
    <row r="9" spans="1:10">
      <c r="A9" s="15" t="s">
        <v>24</v>
      </c>
      <c r="B9" s="15" t="s">
        <v>25</v>
      </c>
      <c r="C9" s="15">
        <v>5.4254910000000001</v>
      </c>
      <c r="D9" s="15">
        <v>1.2670049999999999</v>
      </c>
      <c r="E9" s="15">
        <v>0.44858199999999998</v>
      </c>
      <c r="F9" s="15">
        <v>3.0909909999999998</v>
      </c>
      <c r="G9" s="15">
        <v>0</v>
      </c>
      <c r="H9" s="15">
        <v>7.0721639999999999</v>
      </c>
      <c r="I9" s="15">
        <v>0.33419399999999999</v>
      </c>
      <c r="J9" s="15">
        <v>0.82587900000000003</v>
      </c>
    </row>
    <row r="10" spans="1:10">
      <c r="A10" s="15" t="s">
        <v>27</v>
      </c>
      <c r="B10" s="15" t="s">
        <v>28</v>
      </c>
      <c r="C10" s="15">
        <v>6.7814880000000004</v>
      </c>
      <c r="D10" s="15">
        <v>3.797777</v>
      </c>
      <c r="E10" s="15">
        <v>0.27965699999999999</v>
      </c>
      <c r="F10" s="15">
        <v>0.82655299999999998</v>
      </c>
      <c r="G10" s="15">
        <v>0</v>
      </c>
      <c r="H10" s="15">
        <v>1.969549</v>
      </c>
      <c r="I10" s="15">
        <v>0.31821199999999999</v>
      </c>
      <c r="J10" s="15">
        <v>0.202654</v>
      </c>
    </row>
    <row r="11" spans="1:10">
      <c r="A11" s="15" t="s">
        <v>30</v>
      </c>
      <c r="B11" s="15" t="s">
        <v>31</v>
      </c>
      <c r="C11" s="15">
        <v>0.49581900000000001</v>
      </c>
      <c r="D11" s="15">
        <v>0.78228699999999995</v>
      </c>
      <c r="E11" s="15">
        <v>0.88226199999999999</v>
      </c>
      <c r="F11" s="15">
        <v>7.2456999999999994E-2</v>
      </c>
      <c r="G11" s="15">
        <v>0</v>
      </c>
      <c r="H11" s="15">
        <v>0</v>
      </c>
      <c r="I11" s="15">
        <v>0</v>
      </c>
      <c r="J11" s="15">
        <v>0.43327900000000003</v>
      </c>
    </row>
    <row r="12" spans="1:10">
      <c r="A12" s="15" t="s">
        <v>33</v>
      </c>
      <c r="B12" s="15" t="s">
        <v>34</v>
      </c>
      <c r="C12" s="15">
        <v>46.05153</v>
      </c>
      <c r="D12" s="15">
        <v>5.8144000000000001E-2</v>
      </c>
      <c r="E12" s="15">
        <v>7.3763820000000004</v>
      </c>
      <c r="F12" s="15">
        <v>0</v>
      </c>
      <c r="G12" s="15">
        <v>0</v>
      </c>
      <c r="H12" s="15">
        <v>0</v>
      </c>
      <c r="I12" s="15">
        <v>0.49731900000000001</v>
      </c>
      <c r="J12" s="15">
        <v>4.2976809999999999</v>
      </c>
    </row>
    <row r="13" spans="1:10">
      <c r="A13" s="15" t="s">
        <v>36</v>
      </c>
      <c r="B13" s="15" t="s">
        <v>37</v>
      </c>
      <c r="C13" s="15">
        <v>17.142579999999999</v>
      </c>
      <c r="D13" s="15">
        <v>0</v>
      </c>
      <c r="E13" s="15">
        <v>1.081348</v>
      </c>
      <c r="F13" s="15">
        <v>0</v>
      </c>
      <c r="G13" s="15">
        <v>0.12409299999999999</v>
      </c>
      <c r="H13" s="15">
        <v>0</v>
      </c>
      <c r="I13" s="15">
        <v>0</v>
      </c>
      <c r="J13" s="15">
        <v>1.7779659999999999</v>
      </c>
    </row>
    <row r="14" spans="1:10">
      <c r="A14" s="15" t="s">
        <v>39</v>
      </c>
      <c r="B14" s="15" t="s">
        <v>40</v>
      </c>
      <c r="C14" s="15">
        <v>0</v>
      </c>
      <c r="D14" s="15">
        <v>0</v>
      </c>
      <c r="E14" s="15">
        <v>0.388067</v>
      </c>
      <c r="F14" s="15">
        <v>0.169484</v>
      </c>
      <c r="G14" s="15">
        <v>0</v>
      </c>
      <c r="H14" s="15">
        <v>1.204548</v>
      </c>
      <c r="I14" s="15">
        <v>0.99933700000000003</v>
      </c>
      <c r="J14" s="15">
        <v>18.044989999999999</v>
      </c>
    </row>
    <row r="15" spans="1:10">
      <c r="A15" s="15" t="s">
        <v>41</v>
      </c>
      <c r="B15" s="15" t="s">
        <v>42</v>
      </c>
      <c r="C15" s="15">
        <v>0</v>
      </c>
      <c r="D15" s="15">
        <v>0.52135900000000002</v>
      </c>
      <c r="E15" s="15">
        <v>0</v>
      </c>
      <c r="F15" s="15">
        <v>0</v>
      </c>
      <c r="G15" s="15">
        <v>0</v>
      </c>
      <c r="H15" s="15">
        <v>0</v>
      </c>
      <c r="I15" s="15">
        <v>1.3358950000000001</v>
      </c>
      <c r="J15" s="15">
        <v>18.583290000000002</v>
      </c>
    </row>
    <row r="16" spans="1:10">
      <c r="A16" s="15" t="s">
        <v>43</v>
      </c>
      <c r="B16" s="15" t="s">
        <v>44</v>
      </c>
      <c r="C16" s="15">
        <v>0</v>
      </c>
      <c r="D16" s="15">
        <v>0.62144500000000003</v>
      </c>
      <c r="E16" s="15">
        <v>0</v>
      </c>
      <c r="F16" s="15">
        <v>0</v>
      </c>
      <c r="G16" s="15">
        <v>0</v>
      </c>
      <c r="H16" s="15">
        <v>0</v>
      </c>
      <c r="I16" s="15">
        <v>1.5670010000000001</v>
      </c>
      <c r="J16" s="15">
        <v>14.034420000000001</v>
      </c>
    </row>
    <row r="17" spans="1:10">
      <c r="A17" s="15" t="s">
        <v>45</v>
      </c>
      <c r="B17" s="15" t="s">
        <v>46</v>
      </c>
      <c r="C17" s="15">
        <v>0</v>
      </c>
      <c r="D17" s="15">
        <v>0</v>
      </c>
      <c r="E17" s="15">
        <v>0</v>
      </c>
      <c r="F17" s="15">
        <v>0</v>
      </c>
      <c r="G17" s="15">
        <v>1.1006750000000001</v>
      </c>
      <c r="H17" s="15">
        <v>0</v>
      </c>
      <c r="I17" s="15">
        <v>4.303992</v>
      </c>
      <c r="J17" s="15">
        <v>0</v>
      </c>
    </row>
    <row r="18" spans="1:10">
      <c r="A18" s="15" t="s">
        <v>48</v>
      </c>
      <c r="B18" s="15" t="s">
        <v>49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1.093567</v>
      </c>
      <c r="J18" s="15">
        <v>0</v>
      </c>
    </row>
    <row r="19" spans="1:10">
      <c r="A19" s="15" t="s">
        <v>51</v>
      </c>
      <c r="B19" s="15" t="s">
        <v>52</v>
      </c>
      <c r="C19" s="15">
        <v>0</v>
      </c>
      <c r="D19" s="15">
        <v>0</v>
      </c>
      <c r="E19" s="15">
        <v>0</v>
      </c>
      <c r="F19" s="15">
        <v>7.6566999999999996E-2</v>
      </c>
      <c r="G19" s="15">
        <v>1.9930490000000001</v>
      </c>
      <c r="H19" s="15">
        <v>0</v>
      </c>
      <c r="I19" s="15">
        <v>9.6199499999999993</v>
      </c>
      <c r="J19" s="15">
        <v>7.3358999999999994E-2</v>
      </c>
    </row>
    <row r="20" spans="1:10">
      <c r="A20" s="15" t="s">
        <v>53</v>
      </c>
      <c r="B20" s="15" t="s">
        <v>54</v>
      </c>
      <c r="C20" s="15">
        <v>2.7781E-2</v>
      </c>
      <c r="D20" s="15">
        <v>0</v>
      </c>
      <c r="E20" s="15">
        <v>0</v>
      </c>
      <c r="F20" s="15">
        <v>3.9190000000000003E-2</v>
      </c>
      <c r="G20" s="15">
        <v>2.4195999999999999E-2</v>
      </c>
      <c r="H20" s="15">
        <v>0</v>
      </c>
      <c r="I20" s="15">
        <v>0.40144600000000003</v>
      </c>
      <c r="J20" s="15">
        <v>2.3562560000000001</v>
      </c>
    </row>
    <row r="21" spans="1:10">
      <c r="A21" s="15" t="s">
        <v>55</v>
      </c>
      <c r="B21" s="15" t="s">
        <v>56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1.6696690000000001</v>
      </c>
    </row>
    <row r="22" spans="1:10">
      <c r="A22" s="15" t="s">
        <v>57</v>
      </c>
      <c r="B22" s="15" t="s">
        <v>58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2.3893559999999998</v>
      </c>
    </row>
    <row r="23" spans="1:10">
      <c r="A23" s="15" t="s">
        <v>59</v>
      </c>
      <c r="B23" s="15" t="s">
        <v>60</v>
      </c>
      <c r="C23" s="15">
        <v>0</v>
      </c>
      <c r="D23" s="15">
        <v>16.3977</v>
      </c>
      <c r="E23" s="15">
        <v>0</v>
      </c>
      <c r="F23" s="15">
        <v>0</v>
      </c>
      <c r="G23" s="15">
        <v>0</v>
      </c>
      <c r="H23" s="15">
        <v>0</v>
      </c>
      <c r="I23" s="15">
        <v>50.674669999999999</v>
      </c>
      <c r="J23" s="15">
        <v>3.8231700000000002</v>
      </c>
    </row>
    <row r="24" spans="1:10">
      <c r="A24" s="15" t="s">
        <v>62</v>
      </c>
      <c r="B24" s="15" t="s">
        <v>63</v>
      </c>
      <c r="C24" s="15">
        <v>0</v>
      </c>
      <c r="D24" s="15">
        <v>0.48662499999999997</v>
      </c>
      <c r="E24" s="15">
        <v>0</v>
      </c>
      <c r="F24" s="15">
        <v>0</v>
      </c>
      <c r="G24" s="15">
        <v>0</v>
      </c>
      <c r="H24" s="15">
        <v>0</v>
      </c>
      <c r="I24" s="15">
        <v>30.783470000000001</v>
      </c>
      <c r="J24" s="15">
        <v>12.25765</v>
      </c>
    </row>
    <row r="25" spans="1:10">
      <c r="A25" s="15" t="s">
        <v>64</v>
      </c>
      <c r="B25" s="15" t="s">
        <v>65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</row>
    <row r="26" spans="1:10">
      <c r="A26" s="15" t="s">
        <v>67</v>
      </c>
      <c r="B26" s="15" t="s">
        <v>68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.50773400000000002</v>
      </c>
    </row>
    <row r="27" spans="1:10">
      <c r="A27" s="15" t="s">
        <v>69</v>
      </c>
      <c r="B27" s="15" t="s">
        <v>70</v>
      </c>
      <c r="C27" s="15">
        <v>0</v>
      </c>
      <c r="D27" s="15">
        <v>0</v>
      </c>
      <c r="E27" s="15">
        <v>0</v>
      </c>
      <c r="F27" s="15">
        <v>0</v>
      </c>
      <c r="G27" s="15">
        <v>0.138187</v>
      </c>
      <c r="H27" s="15">
        <v>0</v>
      </c>
      <c r="I27" s="15">
        <v>0.66070799999999996</v>
      </c>
      <c r="J27" s="15">
        <v>2.5885850000000001</v>
      </c>
    </row>
    <row r="28" spans="1:10">
      <c r="A28" s="15" t="s">
        <v>71</v>
      </c>
      <c r="B28" s="15" t="s">
        <v>72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.79949599999999998</v>
      </c>
      <c r="J28" s="15">
        <v>2.0062350000000002</v>
      </c>
    </row>
    <row r="29" spans="1:10">
      <c r="A29" s="15" t="s">
        <v>74</v>
      </c>
      <c r="B29" s="15" t="s">
        <v>75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6.7244999999999999E-2</v>
      </c>
      <c r="J29" s="15">
        <v>0.52623900000000001</v>
      </c>
    </row>
    <row r="30" spans="1:10">
      <c r="A30" s="15" t="s">
        <v>76</v>
      </c>
      <c r="B30" s="15" t="s">
        <v>77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</row>
    <row r="31" spans="1:10">
      <c r="A31" s="15" t="s">
        <v>78</v>
      </c>
      <c r="B31" s="15" t="s">
        <v>79</v>
      </c>
      <c r="C31" s="15">
        <v>0</v>
      </c>
      <c r="D31" s="15">
        <v>0.88397999999999999</v>
      </c>
      <c r="E31" s="15">
        <v>1.4284829999999999</v>
      </c>
      <c r="F31" s="15">
        <v>0.27037899999999998</v>
      </c>
      <c r="G31" s="15">
        <v>0</v>
      </c>
      <c r="H31" s="15">
        <v>1.7175149999999999</v>
      </c>
      <c r="I31" s="15">
        <v>0</v>
      </c>
      <c r="J31" s="15">
        <v>0.46859899999999999</v>
      </c>
    </row>
    <row r="32" spans="1:10">
      <c r="A32" s="15" t="s">
        <v>80</v>
      </c>
      <c r="B32" s="15" t="s">
        <v>81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</row>
    <row r="33" spans="1:10">
      <c r="A33" s="15" t="s">
        <v>82</v>
      </c>
      <c r="B33" s="15" t="s">
        <v>83</v>
      </c>
      <c r="C33" s="15">
        <v>9.7411999999999999E-2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8.2138449999999992</v>
      </c>
    </row>
    <row r="34" spans="1:10">
      <c r="A34" s="15" t="s">
        <v>84</v>
      </c>
      <c r="B34" s="15" t="s">
        <v>85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11.12387</v>
      </c>
    </row>
    <row r="35" spans="1:10">
      <c r="A35" s="15" t="s">
        <v>86</v>
      </c>
      <c r="B35" s="15" t="s">
        <v>87</v>
      </c>
      <c r="C35" s="15">
        <v>6.2193999999999999E-2</v>
      </c>
      <c r="D35" s="15">
        <v>0</v>
      </c>
      <c r="E35" s="15">
        <v>0</v>
      </c>
      <c r="F35" s="15">
        <v>0</v>
      </c>
      <c r="G35" s="15">
        <v>4.6539999999999998E-2</v>
      </c>
      <c r="H35" s="15">
        <v>0</v>
      </c>
      <c r="I35" s="15">
        <v>9.7886919999999993</v>
      </c>
      <c r="J35" s="15">
        <v>9.2213630000000002</v>
      </c>
    </row>
    <row r="36" spans="1:10">
      <c r="A36" s="15" t="s">
        <v>88</v>
      </c>
      <c r="B36" s="15" t="s">
        <v>89</v>
      </c>
      <c r="C36" s="15">
        <v>0</v>
      </c>
      <c r="D36" s="15">
        <v>0</v>
      </c>
      <c r="E36" s="15">
        <v>0</v>
      </c>
      <c r="F36" s="15">
        <v>0.64479500000000001</v>
      </c>
      <c r="G36" s="15">
        <v>0</v>
      </c>
      <c r="H36" s="15">
        <v>0.124726</v>
      </c>
      <c r="I36" s="15">
        <v>18.067609999999998</v>
      </c>
      <c r="J36" s="15">
        <v>17.010619999999999</v>
      </c>
    </row>
    <row r="37" spans="1:10">
      <c r="A37" s="15" t="s">
        <v>90</v>
      </c>
      <c r="B37" s="15" t="s">
        <v>91</v>
      </c>
      <c r="C37" s="15">
        <v>1.8275520000000001</v>
      </c>
      <c r="D37" s="15">
        <v>13.327730000000001</v>
      </c>
      <c r="E37" s="15">
        <v>12.610250000000001</v>
      </c>
      <c r="F37" s="15">
        <v>0.27586899999999998</v>
      </c>
      <c r="G37" s="15">
        <v>15.55532</v>
      </c>
      <c r="H37" s="15">
        <v>42.573419999999999</v>
      </c>
      <c r="I37" s="15">
        <v>94.199780000000004</v>
      </c>
      <c r="J37" s="15">
        <v>1.73647</v>
      </c>
    </row>
    <row r="38" spans="1:10">
      <c r="A38" s="15" t="s">
        <v>92</v>
      </c>
      <c r="B38" s="15" t="s">
        <v>93</v>
      </c>
      <c r="C38" s="15">
        <v>0.51412599999999997</v>
      </c>
      <c r="D38" s="15">
        <v>9.1849439999999998</v>
      </c>
      <c r="E38" s="15">
        <v>2.106973</v>
      </c>
      <c r="F38" s="15">
        <v>0.104504</v>
      </c>
      <c r="G38" s="15">
        <v>12.133789999999999</v>
      </c>
      <c r="H38" s="15">
        <v>28.778860000000002</v>
      </c>
      <c r="I38" s="15">
        <v>3.2859600000000002</v>
      </c>
      <c r="J38" s="15">
        <v>3.4547050000000001</v>
      </c>
    </row>
    <row r="39" spans="1:10">
      <c r="A39" s="15" t="s">
        <v>94</v>
      </c>
      <c r="B39" s="15" t="s">
        <v>95</v>
      </c>
      <c r="C39" s="15">
        <v>3.1112169999999999</v>
      </c>
      <c r="D39" s="15">
        <v>12.247820000000001</v>
      </c>
      <c r="E39" s="15">
        <v>24.893740000000001</v>
      </c>
      <c r="F39" s="15">
        <v>0.58727200000000002</v>
      </c>
      <c r="G39" s="15">
        <v>20.085329999999999</v>
      </c>
      <c r="H39" s="15">
        <v>40.015099999999997</v>
      </c>
      <c r="I39" s="15">
        <v>0.77407099999999995</v>
      </c>
      <c r="J39" s="15">
        <v>3.446043</v>
      </c>
    </row>
    <row r="40" spans="1:10">
      <c r="A40" s="15" t="s">
        <v>96</v>
      </c>
      <c r="B40" s="15" t="s">
        <v>97</v>
      </c>
      <c r="C40" s="15">
        <v>0</v>
      </c>
      <c r="D40" s="15">
        <v>14.06564</v>
      </c>
      <c r="E40" s="15">
        <v>3.8323999999999997E-2</v>
      </c>
      <c r="F40" s="15">
        <v>0.47892899999999999</v>
      </c>
      <c r="G40" s="15">
        <v>7.1526319999999997</v>
      </c>
      <c r="H40" s="15">
        <v>13.57376</v>
      </c>
      <c r="I40" s="15">
        <v>1.95076</v>
      </c>
      <c r="J40" s="15">
        <v>1.0490440000000001</v>
      </c>
    </row>
    <row r="41" spans="1:10">
      <c r="A41" s="15" t="s">
        <v>98</v>
      </c>
      <c r="B41" s="15" t="s">
        <v>99</v>
      </c>
      <c r="C41" s="15">
        <v>15.114089999999999</v>
      </c>
      <c r="D41" s="15">
        <v>42.214370000000002</v>
      </c>
      <c r="E41" s="15">
        <v>39.813940000000002</v>
      </c>
      <c r="F41" s="15">
        <v>0.80324099999999998</v>
      </c>
      <c r="G41" s="15">
        <v>13.4659</v>
      </c>
      <c r="H41" s="15">
        <v>31.875820000000001</v>
      </c>
      <c r="I41" s="15">
        <v>22.931840000000001</v>
      </c>
      <c r="J41" s="15">
        <v>3.5564710000000002</v>
      </c>
    </row>
    <row r="42" spans="1:10">
      <c r="A42" s="15" t="s">
        <v>100</v>
      </c>
      <c r="B42" s="15" t="s">
        <v>101</v>
      </c>
      <c r="C42" s="15">
        <v>0.107472</v>
      </c>
      <c r="D42" s="15">
        <v>0.24385799999999999</v>
      </c>
      <c r="E42" s="15">
        <v>0.147811</v>
      </c>
      <c r="F42" s="15">
        <v>0</v>
      </c>
      <c r="G42" s="15">
        <v>0.50585400000000003</v>
      </c>
      <c r="H42" s="15">
        <v>0.232485</v>
      </c>
      <c r="I42" s="15">
        <v>0.12528</v>
      </c>
      <c r="J42" s="15">
        <v>3.7900999999999997E-2</v>
      </c>
    </row>
    <row r="43" spans="1:10">
      <c r="A43" s="15" t="s">
        <v>102</v>
      </c>
      <c r="B43" s="15" t="s">
        <v>103</v>
      </c>
      <c r="C43" s="15">
        <v>45.893610000000002</v>
      </c>
      <c r="D43" s="15">
        <v>43.165170000000003</v>
      </c>
      <c r="E43" s="15">
        <v>96.310310000000001</v>
      </c>
      <c r="F43" s="15">
        <v>4.6807080000000001</v>
      </c>
      <c r="G43" s="15">
        <v>10.0878</v>
      </c>
      <c r="H43" s="15">
        <v>28.554359999999999</v>
      </c>
      <c r="I43" s="15">
        <v>18.248619999999999</v>
      </c>
      <c r="J43" s="15">
        <v>20.891449999999999</v>
      </c>
    </row>
    <row r="44" spans="1:10">
      <c r="A44" s="15" t="s">
        <v>104</v>
      </c>
      <c r="B44" s="15" t="s">
        <v>105</v>
      </c>
      <c r="C44" s="15">
        <v>82.274799999999999</v>
      </c>
      <c r="D44" s="15">
        <v>28.804729999999999</v>
      </c>
      <c r="E44" s="15">
        <v>161.64580000000001</v>
      </c>
      <c r="F44" s="15">
        <v>3.985166</v>
      </c>
      <c r="G44" s="15">
        <v>15.22949</v>
      </c>
      <c r="H44" s="15">
        <v>42.893160000000002</v>
      </c>
      <c r="I44" s="15">
        <v>50.849600000000002</v>
      </c>
      <c r="J44" s="15">
        <v>12.08122</v>
      </c>
    </row>
    <row r="45" spans="1:10">
      <c r="A45" s="15" t="s">
        <v>106</v>
      </c>
      <c r="B45" s="15" t="s">
        <v>107</v>
      </c>
      <c r="C45" s="15">
        <v>0.97139600000000004</v>
      </c>
      <c r="D45" s="15">
        <v>0</v>
      </c>
      <c r="E45" s="15">
        <v>51.077770000000001</v>
      </c>
      <c r="F45" s="15">
        <v>1.213913</v>
      </c>
      <c r="G45" s="15">
        <v>0</v>
      </c>
      <c r="H45" s="15">
        <v>0.101628</v>
      </c>
      <c r="I45" s="15">
        <v>1.158506</v>
      </c>
      <c r="J45" s="15">
        <v>1.5876030000000001</v>
      </c>
    </row>
    <row r="46" spans="1:10">
      <c r="A46" s="15" t="s">
        <v>108</v>
      </c>
      <c r="B46" s="15" t="s">
        <v>109</v>
      </c>
      <c r="C46" s="15">
        <v>7.6995310000000003</v>
      </c>
      <c r="D46" s="15">
        <v>2.5106899999999999</v>
      </c>
      <c r="E46" s="15">
        <v>67.610439999999997</v>
      </c>
      <c r="F46" s="15">
        <v>0.64757100000000001</v>
      </c>
      <c r="G46" s="15">
        <v>0.86358500000000005</v>
      </c>
      <c r="H46" s="15">
        <v>2.2121330000000001</v>
      </c>
      <c r="I46" s="15">
        <v>0.57599800000000001</v>
      </c>
      <c r="J46" s="15">
        <v>9.5303740000000001</v>
      </c>
    </row>
    <row r="47" spans="1:10">
      <c r="A47" s="15" t="s">
        <v>110</v>
      </c>
      <c r="B47" s="15" t="s">
        <v>111</v>
      </c>
      <c r="C47" s="15">
        <v>0</v>
      </c>
      <c r="D47" s="15">
        <v>0</v>
      </c>
      <c r="E47" s="15">
        <v>0</v>
      </c>
      <c r="F47" s="15">
        <v>13.10202</v>
      </c>
      <c r="G47" s="15">
        <v>0.37554100000000001</v>
      </c>
      <c r="H47" s="15">
        <v>0</v>
      </c>
      <c r="I47" s="15">
        <v>0</v>
      </c>
      <c r="J47" s="15">
        <v>27.725159999999999</v>
      </c>
    </row>
    <row r="48" spans="1:10">
      <c r="A48" s="15" t="s">
        <v>113</v>
      </c>
      <c r="B48" s="15" t="s">
        <v>114</v>
      </c>
      <c r="C48" s="15">
        <v>0.79103199999999996</v>
      </c>
      <c r="D48" s="15">
        <v>0</v>
      </c>
      <c r="E48" s="15">
        <v>4.0342000000000003E-2</v>
      </c>
      <c r="F48" s="15">
        <v>0.84810300000000005</v>
      </c>
      <c r="G48" s="15">
        <v>0.41760399999999998</v>
      </c>
      <c r="H48" s="15">
        <v>0</v>
      </c>
      <c r="I48" s="15">
        <v>0</v>
      </c>
      <c r="J48" s="15">
        <v>41.15401</v>
      </c>
    </row>
    <row r="49" spans="1:10">
      <c r="A49" s="15" t="s">
        <v>115</v>
      </c>
      <c r="B49" s="15" t="s">
        <v>116</v>
      </c>
      <c r="C49" s="15">
        <v>7.4903719999999998</v>
      </c>
      <c r="D49" s="15">
        <v>0</v>
      </c>
      <c r="E49" s="15">
        <v>0</v>
      </c>
      <c r="F49" s="15">
        <v>0</v>
      </c>
      <c r="G49" s="15">
        <v>1.2359059999999999</v>
      </c>
      <c r="H49" s="15">
        <v>0</v>
      </c>
      <c r="I49" s="15">
        <v>0</v>
      </c>
      <c r="J49" s="15">
        <v>5.6224059999999998</v>
      </c>
    </row>
    <row r="50" spans="1:10">
      <c r="A50" s="15" t="s">
        <v>117</v>
      </c>
      <c r="B50" s="15" t="s">
        <v>118</v>
      </c>
      <c r="C50" s="15">
        <v>9.1972989999999992</v>
      </c>
      <c r="D50" s="15">
        <v>10.439069999999999</v>
      </c>
      <c r="E50" s="15">
        <v>8.3521190000000001</v>
      </c>
      <c r="F50" s="15">
        <v>4.3246440000000002</v>
      </c>
      <c r="G50" s="15">
        <v>3.5089229999999998</v>
      </c>
      <c r="H50" s="15">
        <v>4.2054510000000001</v>
      </c>
      <c r="I50" s="15">
        <v>4.7103770000000003</v>
      </c>
      <c r="J50" s="15">
        <v>5.6573799999999999</v>
      </c>
    </row>
    <row r="51" spans="1:10">
      <c r="A51" s="15" t="s">
        <v>119</v>
      </c>
      <c r="B51" s="15" t="s">
        <v>120</v>
      </c>
      <c r="C51" s="15">
        <v>0.16783500000000001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  <c r="I51" s="15">
        <v>0.233186</v>
      </c>
      <c r="J51" s="15">
        <v>2.85066</v>
      </c>
    </row>
    <row r="52" spans="1:10">
      <c r="A52" s="15" t="s">
        <v>121</v>
      </c>
      <c r="B52" s="15" t="s">
        <v>122</v>
      </c>
      <c r="C52" s="15">
        <v>1.9132990000000001</v>
      </c>
      <c r="D52" s="15">
        <v>0</v>
      </c>
      <c r="E52" s="15">
        <v>0</v>
      </c>
      <c r="F52" s="15">
        <v>0.32777499999999998</v>
      </c>
      <c r="G52" s="15">
        <v>0.315859</v>
      </c>
      <c r="H52" s="15">
        <v>0</v>
      </c>
      <c r="I52" s="15">
        <v>0</v>
      </c>
      <c r="J52" s="15">
        <v>0.69092900000000002</v>
      </c>
    </row>
    <row r="53" spans="1:10">
      <c r="A53" s="15" t="s">
        <v>123</v>
      </c>
      <c r="B53" s="15" t="s">
        <v>124</v>
      </c>
      <c r="C53" s="15">
        <v>0.16209499999999999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.22089700000000001</v>
      </c>
    </row>
    <row r="54" spans="1:10">
      <c r="A54" s="15" t="s">
        <v>125</v>
      </c>
      <c r="B54" s="15" t="s">
        <v>126</v>
      </c>
      <c r="C54" s="15">
        <v>1.36968</v>
      </c>
      <c r="D54" s="15">
        <v>0</v>
      </c>
      <c r="E54" s="15">
        <v>0</v>
      </c>
      <c r="F54" s="15">
        <v>0</v>
      </c>
      <c r="G54" s="15">
        <v>1.135229</v>
      </c>
      <c r="H54" s="15">
        <v>0</v>
      </c>
      <c r="I54" s="15">
        <v>0.20339499999999999</v>
      </c>
      <c r="J54" s="15">
        <v>3.0182169999999999</v>
      </c>
    </row>
    <row r="55" spans="1:10">
      <c r="A55" s="15" t="s">
        <v>127</v>
      </c>
      <c r="B55" s="15" t="s">
        <v>128</v>
      </c>
      <c r="C55" s="15">
        <v>2.571332</v>
      </c>
      <c r="D55" s="15">
        <v>0</v>
      </c>
      <c r="E55" s="15">
        <v>0</v>
      </c>
      <c r="F55" s="15">
        <v>0.24068899999999999</v>
      </c>
      <c r="G55" s="15">
        <v>0.16852600000000001</v>
      </c>
      <c r="H55" s="15">
        <v>0</v>
      </c>
      <c r="I55" s="15">
        <v>0</v>
      </c>
      <c r="J55" s="15">
        <v>4.6793930000000001</v>
      </c>
    </row>
    <row r="56" spans="1:10">
      <c r="A56" s="15" t="s">
        <v>129</v>
      </c>
      <c r="B56" s="15" t="s">
        <v>130</v>
      </c>
      <c r="C56" s="15">
        <v>0</v>
      </c>
      <c r="D56" s="15">
        <v>4.1366E-2</v>
      </c>
      <c r="E56" s="15">
        <v>0</v>
      </c>
      <c r="F56" s="15">
        <v>0</v>
      </c>
      <c r="G56" s="15">
        <v>0</v>
      </c>
      <c r="H56" s="15">
        <v>0</v>
      </c>
      <c r="I56" s="15">
        <v>25.36167</v>
      </c>
      <c r="J56" s="15">
        <v>0</v>
      </c>
    </row>
    <row r="57" spans="1:10">
      <c r="A57" s="15" t="s">
        <v>131</v>
      </c>
      <c r="B57" s="15" t="s">
        <v>132</v>
      </c>
      <c r="C57" s="15">
        <v>1.0530619999999999</v>
      </c>
      <c r="D57" s="15">
        <v>2.3959359999999998</v>
      </c>
      <c r="E57" s="15">
        <v>6.0464570000000002</v>
      </c>
      <c r="F57" s="15">
        <v>0</v>
      </c>
      <c r="G57" s="15">
        <v>18.811969999999999</v>
      </c>
      <c r="H57" s="15">
        <v>0</v>
      </c>
      <c r="I57" s="15">
        <v>33.42689</v>
      </c>
      <c r="J57" s="15">
        <v>4.6045639999999999</v>
      </c>
    </row>
    <row r="58" spans="1:10">
      <c r="A58" s="15" t="s">
        <v>133</v>
      </c>
      <c r="B58" s="15" t="s">
        <v>134</v>
      </c>
      <c r="C58" s="15">
        <v>0</v>
      </c>
      <c r="D58" s="15">
        <v>91.346400000000003</v>
      </c>
      <c r="E58" s="15">
        <v>0</v>
      </c>
      <c r="F58" s="15">
        <v>9.1554999999999997E-2</v>
      </c>
      <c r="G58" s="15">
        <v>0</v>
      </c>
      <c r="H58" s="15">
        <v>0.46800700000000001</v>
      </c>
      <c r="I58" s="15">
        <v>5.5277839999999996</v>
      </c>
      <c r="J58" s="15">
        <v>0.98785999999999996</v>
      </c>
    </row>
    <row r="59" spans="1:10">
      <c r="A59" s="15" t="s">
        <v>135</v>
      </c>
      <c r="B59" s="15" t="s">
        <v>136</v>
      </c>
      <c r="C59" s="15">
        <v>1.192928</v>
      </c>
      <c r="D59" s="15">
        <v>119.2877</v>
      </c>
      <c r="E59" s="15">
        <v>0</v>
      </c>
      <c r="F59" s="15">
        <v>0.339673</v>
      </c>
      <c r="G59" s="15">
        <v>19.60951</v>
      </c>
      <c r="H59" s="15">
        <v>0</v>
      </c>
      <c r="I59" s="15">
        <v>98.648200000000003</v>
      </c>
      <c r="J59" s="15">
        <v>1.5715790000000001</v>
      </c>
    </row>
    <row r="60" spans="1:10">
      <c r="A60" s="15" t="s">
        <v>137</v>
      </c>
      <c r="B60" s="15" t="s">
        <v>138</v>
      </c>
      <c r="C60" s="15">
        <v>4.6271E-2</v>
      </c>
      <c r="D60" s="15">
        <v>31.639790000000001</v>
      </c>
      <c r="E60" s="15">
        <v>0.17930099999999999</v>
      </c>
      <c r="F60" s="15">
        <v>5.8071999999999999E-2</v>
      </c>
      <c r="G60" s="15">
        <v>5.2538099999999996</v>
      </c>
      <c r="H60" s="15">
        <v>3.1348129999999998</v>
      </c>
      <c r="I60" s="15">
        <v>5.7245359999999996</v>
      </c>
      <c r="J60" s="15">
        <v>6.0519809999999996</v>
      </c>
    </row>
    <row r="61" spans="1:10">
      <c r="A61" s="15" t="s">
        <v>139</v>
      </c>
      <c r="B61" s="15" t="s">
        <v>140</v>
      </c>
      <c r="C61" s="15">
        <v>0.18620999999999999</v>
      </c>
      <c r="D61" s="15">
        <v>3.6680429999999999</v>
      </c>
      <c r="E61" s="15">
        <v>0</v>
      </c>
      <c r="F61" s="15">
        <v>0</v>
      </c>
      <c r="G61" s="15">
        <v>2.532934</v>
      </c>
      <c r="H61" s="15">
        <v>0.64832299999999998</v>
      </c>
      <c r="I61" s="15">
        <v>25.391929999999999</v>
      </c>
      <c r="J61" s="15">
        <v>1.896766</v>
      </c>
    </row>
    <row r="62" spans="1:10">
      <c r="A62" s="15" t="s">
        <v>141</v>
      </c>
      <c r="B62" s="15" t="s">
        <v>142</v>
      </c>
      <c r="C62" s="15">
        <v>0.53026600000000002</v>
      </c>
      <c r="D62" s="15">
        <v>0.29593399999999997</v>
      </c>
      <c r="E62" s="15">
        <v>2.4901439999999999</v>
      </c>
      <c r="F62" s="15">
        <v>0.25053999999999998</v>
      </c>
      <c r="G62" s="15">
        <v>0.23250000000000001</v>
      </c>
      <c r="H62" s="15">
        <v>0.53352500000000003</v>
      </c>
      <c r="I62" s="15">
        <v>0.71901499999999996</v>
      </c>
      <c r="J62" s="15">
        <v>0.79786199999999996</v>
      </c>
    </row>
    <row r="63" spans="1:10">
      <c r="A63" s="15" t="s">
        <v>143</v>
      </c>
      <c r="B63" s="15" t="s">
        <v>144</v>
      </c>
      <c r="C63" s="15">
        <v>0.40084900000000001</v>
      </c>
      <c r="D63" s="15">
        <v>0</v>
      </c>
      <c r="E63" s="15">
        <v>1.9741550000000001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</row>
    <row r="64" spans="1:10">
      <c r="A64" s="15" t="s">
        <v>145</v>
      </c>
      <c r="B64" s="15" t="s">
        <v>146</v>
      </c>
      <c r="C64" s="15">
        <v>26.900459999999999</v>
      </c>
      <c r="D64" s="15">
        <v>20.587109999999999</v>
      </c>
      <c r="E64" s="15">
        <v>9.4381470000000007</v>
      </c>
      <c r="F64" s="15">
        <v>1.2956859999999999</v>
      </c>
      <c r="G64" s="15">
        <v>0.253326</v>
      </c>
      <c r="H64" s="15">
        <v>0.55610700000000002</v>
      </c>
      <c r="I64" s="15">
        <v>0.43459999999999999</v>
      </c>
      <c r="J64" s="15">
        <v>0.37534000000000001</v>
      </c>
    </row>
    <row r="65" spans="1:10">
      <c r="A65" s="15" t="s">
        <v>147</v>
      </c>
      <c r="B65" s="15" t="s">
        <v>148</v>
      </c>
      <c r="C65" s="15">
        <v>17.132760000000001</v>
      </c>
      <c r="D65" s="15">
        <v>4.503654</v>
      </c>
      <c r="E65" s="15">
        <v>5.8594559999999998</v>
      </c>
      <c r="F65" s="15">
        <v>0.26413700000000001</v>
      </c>
      <c r="G65" s="15">
        <v>0.55100899999999997</v>
      </c>
      <c r="H65" s="15">
        <v>0.42451299999999997</v>
      </c>
      <c r="I65" s="15">
        <v>1.1504049999999999</v>
      </c>
      <c r="J65" s="15">
        <v>1.8685620000000001</v>
      </c>
    </row>
    <row r="66" spans="1:10">
      <c r="A66" s="15" t="s">
        <v>149</v>
      </c>
      <c r="B66" s="15" t="s">
        <v>150</v>
      </c>
      <c r="C66" s="15">
        <v>4.1906670000000004</v>
      </c>
      <c r="D66" s="15">
        <v>4.6702029999999999</v>
      </c>
      <c r="E66" s="15">
        <v>13.33724</v>
      </c>
      <c r="F66" s="15">
        <v>2.106179</v>
      </c>
      <c r="G66" s="15">
        <v>0.30195899999999998</v>
      </c>
      <c r="H66" s="15">
        <v>0.40270600000000001</v>
      </c>
      <c r="I66" s="15">
        <v>0.70574000000000003</v>
      </c>
      <c r="J66" s="15">
        <v>0.94300499999999998</v>
      </c>
    </row>
    <row r="67" spans="1:10">
      <c r="A67" s="15" t="s">
        <v>151</v>
      </c>
      <c r="B67" s="15" t="s">
        <v>152</v>
      </c>
      <c r="C67" s="15">
        <v>34.14479</v>
      </c>
      <c r="D67" s="15">
        <v>0.12323000000000001</v>
      </c>
      <c r="E67" s="15">
        <v>23.007439999999999</v>
      </c>
      <c r="F67" s="15">
        <v>8.7927000000000005E-2</v>
      </c>
      <c r="G67" s="15">
        <v>0.81726100000000002</v>
      </c>
      <c r="H67" s="15">
        <v>0.293707</v>
      </c>
      <c r="I67" s="15">
        <v>0</v>
      </c>
      <c r="J67" s="15">
        <v>0</v>
      </c>
    </row>
    <row r="68" spans="1:10">
      <c r="A68" s="16" t="s">
        <v>153</v>
      </c>
      <c r="B68" s="16" t="s">
        <v>154</v>
      </c>
      <c r="C68" s="16">
        <v>32.293999999999997</v>
      </c>
      <c r="D68" s="16">
        <v>0.68005400000000005</v>
      </c>
      <c r="E68" s="16">
        <v>105.08799999999999</v>
      </c>
      <c r="F68" s="16">
        <v>0</v>
      </c>
      <c r="G68" s="16">
        <v>0</v>
      </c>
      <c r="H68" s="16">
        <v>0.170516</v>
      </c>
      <c r="I68" s="16">
        <v>0</v>
      </c>
      <c r="J68" s="16">
        <v>0</v>
      </c>
    </row>
  </sheetData>
  <sortState ref="A3:J71">
    <sortCondition ref="A3"/>
  </sortState>
  <phoneticPr fontId="1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opLeftCell="C1" workbookViewId="0">
      <selection activeCell="K11" sqref="K11"/>
    </sheetView>
  </sheetViews>
  <sheetFormatPr defaultColWidth="8.625" defaultRowHeight="15"/>
  <cols>
    <col min="1" max="1" width="12.25" style="1" customWidth="1"/>
    <col min="2" max="2" width="15.125" style="1" customWidth="1"/>
    <col min="3" max="3" width="17.625" style="35" customWidth="1"/>
    <col min="4" max="4" width="13" style="35" customWidth="1"/>
    <col min="5" max="5" width="9" style="35" customWidth="1"/>
    <col min="6" max="6" width="33.125" style="35" customWidth="1"/>
    <col min="7" max="7" width="19.75" style="35" customWidth="1"/>
    <col min="8" max="8" width="15.375" style="35" customWidth="1"/>
    <col min="9" max="9" width="28.5" style="35" customWidth="1"/>
    <col min="10" max="10" width="23.5" style="35" customWidth="1"/>
    <col min="11" max="11" width="17.375" style="35" customWidth="1"/>
    <col min="12" max="12" width="8.625" style="35"/>
    <col min="13" max="13" width="15.125" style="35" customWidth="1"/>
    <col min="14" max="14" width="22" style="35" customWidth="1"/>
    <col min="15" max="16384" width="8.625" style="1"/>
  </cols>
  <sheetData>
    <row r="1" spans="1:14" ht="15.75" thickBot="1">
      <c r="A1" s="41"/>
      <c r="B1" s="41"/>
      <c r="C1" s="41"/>
      <c r="D1" s="41"/>
      <c r="E1" s="41"/>
    </row>
    <row r="2" spans="1:14" ht="16.5" thickBot="1">
      <c r="A2" s="2" t="s">
        <v>0</v>
      </c>
      <c r="B2" s="2" t="s">
        <v>1</v>
      </c>
      <c r="C2" s="37"/>
      <c r="D2" s="37" t="s">
        <v>393</v>
      </c>
      <c r="E2" s="37" t="s">
        <v>394</v>
      </c>
      <c r="F2" s="37" t="s">
        <v>419</v>
      </c>
      <c r="G2" s="37" t="s">
        <v>421</v>
      </c>
      <c r="H2" s="37" t="s">
        <v>422</v>
      </c>
      <c r="I2" s="37" t="s">
        <v>423</v>
      </c>
      <c r="J2" s="37" t="s">
        <v>427</v>
      </c>
      <c r="K2" s="37" t="s">
        <v>424</v>
      </c>
      <c r="L2" s="37" t="s">
        <v>420</v>
      </c>
      <c r="M2" s="37" t="s">
        <v>425</v>
      </c>
      <c r="N2" s="37" t="s">
        <v>426</v>
      </c>
    </row>
    <row r="3" spans="1:14">
      <c r="A3" s="50" t="s">
        <v>102</v>
      </c>
      <c r="B3" s="50" t="s">
        <v>103</v>
      </c>
      <c r="C3" s="35" t="s">
        <v>395</v>
      </c>
      <c r="D3" s="35">
        <v>22.47</v>
      </c>
      <c r="E3" s="35">
        <v>30.98</v>
      </c>
      <c r="F3" s="35">
        <f>E3-D3</f>
        <v>8.5100000000000016</v>
      </c>
      <c r="G3" s="35">
        <f>AVERAGE(F3:F5)</f>
        <v>8.2600000000000016</v>
      </c>
      <c r="H3" s="38">
        <f>F3-G3</f>
        <v>0.25</v>
      </c>
      <c r="I3" s="38">
        <f t="shared" ref="I3:I8" si="0">POWER(2,-H3)</f>
        <v>0.84089641525371461</v>
      </c>
      <c r="J3" s="40">
        <v>0.15</v>
      </c>
      <c r="K3" s="40">
        <f>AVERAGE(I3:I5)</f>
        <v>1.0073432558782509</v>
      </c>
      <c r="L3" s="40">
        <f>STDEV(I3:I5)</f>
        <v>0.1445924385295882</v>
      </c>
      <c r="M3" s="40">
        <f>L3/SQRT(3)</f>
        <v>8.3480483307842163E-2</v>
      </c>
      <c r="N3" s="40">
        <f>TTEST(I3:I5,I6:I8,2,2)</f>
        <v>5.2648560178705629E-5</v>
      </c>
    </row>
    <row r="4" spans="1:14">
      <c r="A4" s="50"/>
      <c r="B4" s="50"/>
      <c r="D4" s="35">
        <v>22.63</v>
      </c>
      <c r="E4" s="35">
        <v>30.62</v>
      </c>
      <c r="F4" s="35">
        <f>E4-D3</f>
        <v>8.1500000000000021</v>
      </c>
      <c r="H4" s="38">
        <f>F4-G3</f>
        <v>-0.10999999999999943</v>
      </c>
      <c r="I4" s="38">
        <f t="shared" si="0"/>
        <v>1.0792282365044268</v>
      </c>
      <c r="J4" s="40"/>
      <c r="K4" s="40"/>
      <c r="L4" s="40"/>
      <c r="M4" s="40"/>
      <c r="N4" s="40"/>
    </row>
    <row r="5" spans="1:14">
      <c r="A5" s="50"/>
      <c r="B5" s="50"/>
      <c r="D5" s="35">
        <v>22.53</v>
      </c>
      <c r="E5" s="35">
        <v>30.59</v>
      </c>
      <c r="F5" s="35">
        <f>E5-D3</f>
        <v>8.120000000000001</v>
      </c>
      <c r="H5" s="38">
        <f>F5-G3</f>
        <v>-0.14000000000000057</v>
      </c>
      <c r="I5" s="38">
        <f t="shared" si="0"/>
        <v>1.1019051158766111</v>
      </c>
      <c r="J5" s="40"/>
      <c r="K5" s="40"/>
      <c r="L5" s="40"/>
      <c r="M5" s="40"/>
      <c r="N5" s="40"/>
    </row>
    <row r="6" spans="1:14">
      <c r="A6" s="50"/>
      <c r="B6" s="50"/>
      <c r="C6" s="35" t="s">
        <v>396</v>
      </c>
      <c r="D6" s="35">
        <v>22.86</v>
      </c>
      <c r="E6" s="35">
        <v>29.66</v>
      </c>
      <c r="F6" s="35">
        <f>E6-D6</f>
        <v>6.8000000000000007</v>
      </c>
      <c r="H6" s="38">
        <f>F6-G3</f>
        <v>-1.4600000000000009</v>
      </c>
      <c r="I6" s="38">
        <f t="shared" si="0"/>
        <v>2.751083636279489</v>
      </c>
      <c r="J6" s="40">
        <v>0.39700000000000002</v>
      </c>
      <c r="K6" s="40">
        <f>AVERAGE(I6:I8)</f>
        <v>2.8229141202905175</v>
      </c>
      <c r="L6" s="40">
        <f>STDEV(I6:I8)</f>
        <v>9.315594931794928E-2</v>
      </c>
      <c r="M6" s="40">
        <f>L6/SQRT(3)</f>
        <v>5.3783612415333151E-2</v>
      </c>
      <c r="N6" s="40"/>
    </row>
    <row r="7" spans="1:14">
      <c r="A7" s="50"/>
      <c r="B7" s="50"/>
      <c r="D7" s="35">
        <v>22.99</v>
      </c>
      <c r="E7" s="35">
        <v>29.57</v>
      </c>
      <c r="F7" s="35">
        <f>E7-D6</f>
        <v>6.7100000000000009</v>
      </c>
      <c r="H7" s="38">
        <f>F7-G3</f>
        <v>-1.5500000000000007</v>
      </c>
      <c r="I7" s="38">
        <f t="shared" si="0"/>
        <v>2.9281713918912518</v>
      </c>
      <c r="J7" s="40"/>
      <c r="K7" s="40"/>
      <c r="L7" s="40"/>
      <c r="M7" s="40"/>
      <c r="N7" s="40"/>
    </row>
    <row r="8" spans="1:14">
      <c r="A8" s="50"/>
      <c r="B8" s="50"/>
      <c r="D8" s="35">
        <v>22.86</v>
      </c>
      <c r="E8" s="35">
        <v>29.64</v>
      </c>
      <c r="F8" s="35">
        <f>E8-D6</f>
        <v>6.7800000000000011</v>
      </c>
      <c r="H8" s="38">
        <f>F8-G3</f>
        <v>-1.4800000000000004</v>
      </c>
      <c r="I8" s="38">
        <f t="shared" si="0"/>
        <v>2.7894873327008116</v>
      </c>
      <c r="J8" s="40"/>
      <c r="K8" s="40"/>
      <c r="L8" s="40"/>
      <c r="M8" s="40"/>
      <c r="N8" s="40"/>
    </row>
    <row r="9" spans="1:14">
      <c r="A9" s="50" t="s">
        <v>104</v>
      </c>
      <c r="B9" s="50" t="s">
        <v>105</v>
      </c>
      <c r="C9" s="35" t="s">
        <v>395</v>
      </c>
      <c r="D9" s="35">
        <v>22.47</v>
      </c>
      <c r="E9" s="35">
        <v>28.25</v>
      </c>
      <c r="F9" s="35">
        <f t="shared" ref="F9" si="1">E9-D9</f>
        <v>5.7800000000000011</v>
      </c>
      <c r="G9" s="35">
        <f t="shared" ref="G9" si="2">AVERAGE(F9:F11)</f>
        <v>5.7</v>
      </c>
      <c r="H9" s="38">
        <f t="shared" ref="H9" si="3">F9-G9</f>
        <v>8.0000000000000959E-2</v>
      </c>
      <c r="I9" s="38">
        <f t="shared" ref="I9:I38" si="4">POWER(2,-H9)</f>
        <v>0.94605764672559522</v>
      </c>
      <c r="J9" s="40">
        <v>0.63700000000000001</v>
      </c>
      <c r="K9" s="40">
        <f t="shared" ref="K9" si="5">AVERAGE(I9:I11)</f>
        <v>1.0008276291189153</v>
      </c>
      <c r="L9" s="40">
        <f t="shared" ref="L9" si="6">STDEV(I9:I11)</f>
        <v>4.9527419106636293E-2</v>
      </c>
      <c r="M9" s="40">
        <f t="shared" ref="M9" si="7">L9/SQRT(3)</f>
        <v>2.859466875348388E-2</v>
      </c>
      <c r="N9" s="40">
        <f t="shared" ref="N9" si="8">TTEST(I9:I11,I12:I14,2,2)</f>
        <v>3.7739809972466064E-4</v>
      </c>
    </row>
    <row r="10" spans="1:14">
      <c r="A10" s="50"/>
      <c r="B10" s="50"/>
      <c r="D10" s="35">
        <v>22.63</v>
      </c>
      <c r="E10" s="35">
        <v>28.15</v>
      </c>
      <c r="F10" s="35">
        <f t="shared" ref="F10" si="9">E10-D9</f>
        <v>5.68</v>
      </c>
      <c r="H10" s="38">
        <f t="shared" ref="H10" si="10">F10-G9</f>
        <v>-2.0000000000000462E-2</v>
      </c>
      <c r="I10" s="38">
        <f t="shared" si="4"/>
        <v>1.0139594797900295</v>
      </c>
      <c r="J10" s="40"/>
      <c r="K10" s="40"/>
      <c r="L10" s="40"/>
      <c r="M10" s="40"/>
      <c r="N10" s="40"/>
    </row>
    <row r="11" spans="1:14">
      <c r="A11" s="50"/>
      <c r="B11" s="50"/>
      <c r="D11" s="35">
        <v>22.53</v>
      </c>
      <c r="E11" s="35">
        <v>28.11</v>
      </c>
      <c r="F11" s="35">
        <f t="shared" ref="F11" si="11">E11-D9</f>
        <v>5.6400000000000006</v>
      </c>
      <c r="H11" s="38">
        <f t="shared" ref="H11" si="12">F11-G9</f>
        <v>-5.9999999999999609E-2</v>
      </c>
      <c r="I11" s="38">
        <f t="shared" si="4"/>
        <v>1.0424657608411212</v>
      </c>
      <c r="J11" s="40"/>
      <c r="K11" s="40"/>
      <c r="L11" s="40"/>
      <c r="M11" s="40"/>
      <c r="N11" s="40"/>
    </row>
    <row r="12" spans="1:14">
      <c r="A12" s="50"/>
      <c r="B12" s="50"/>
      <c r="C12" s="35" t="s">
        <v>396</v>
      </c>
      <c r="D12" s="35">
        <v>22.86</v>
      </c>
      <c r="E12" s="35">
        <v>27.63</v>
      </c>
      <c r="F12" s="35">
        <f t="shared" ref="F12" si="13">E12-D12</f>
        <v>4.7699999999999996</v>
      </c>
      <c r="H12" s="38">
        <f t="shared" ref="H12" si="14">F12-G9</f>
        <v>-0.9300000000000006</v>
      </c>
      <c r="I12" s="38">
        <f t="shared" si="4"/>
        <v>1.9052759960878756</v>
      </c>
      <c r="J12" s="40">
        <v>0.66400000000000003</v>
      </c>
      <c r="K12" s="40">
        <f t="shared" ref="K12" si="15">AVERAGE(I12:I14)</f>
        <v>1.9350819428014798</v>
      </c>
      <c r="L12" s="40">
        <f t="shared" ref="L12" si="16">STDEV(I12:I14)</f>
        <v>0.13739316644964517</v>
      </c>
      <c r="M12" s="40">
        <f t="shared" ref="M12" si="17">L12/SQRT(3)</f>
        <v>7.9323981634517704E-2</v>
      </c>
      <c r="N12" s="40"/>
    </row>
    <row r="13" spans="1:14">
      <c r="A13" s="50"/>
      <c r="B13" s="50"/>
      <c r="D13" s="35">
        <v>22.99</v>
      </c>
      <c r="E13" s="35">
        <v>27.5</v>
      </c>
      <c r="F13" s="35">
        <f t="shared" ref="F13" si="18">E13-D12</f>
        <v>4.6400000000000006</v>
      </c>
      <c r="H13" s="38">
        <f t="shared" ref="H13" si="19">F13-G9</f>
        <v>-1.0599999999999996</v>
      </c>
      <c r="I13" s="38">
        <f t="shared" si="4"/>
        <v>2.0849315216822419</v>
      </c>
      <c r="J13" s="40"/>
      <c r="K13" s="40"/>
      <c r="L13" s="40"/>
      <c r="M13" s="40"/>
      <c r="N13" s="40"/>
    </row>
    <row r="14" spans="1:14">
      <c r="A14" s="50"/>
      <c r="B14" s="50"/>
      <c r="D14" s="35">
        <v>22.86</v>
      </c>
      <c r="E14" s="35">
        <v>27.7</v>
      </c>
      <c r="F14" s="35">
        <f t="shared" ref="F14" si="20">E14-D12</f>
        <v>4.84</v>
      </c>
      <c r="H14" s="38">
        <f t="shared" ref="H14" si="21">F14-G9</f>
        <v>-0.86000000000000032</v>
      </c>
      <c r="I14" s="38">
        <f t="shared" si="4"/>
        <v>1.8150383106343222</v>
      </c>
      <c r="J14" s="40"/>
      <c r="K14" s="40"/>
      <c r="L14" s="40"/>
      <c r="M14" s="40"/>
      <c r="N14" s="40"/>
    </row>
    <row r="15" spans="1:14">
      <c r="A15" s="50" t="s">
        <v>145</v>
      </c>
      <c r="B15" s="50" t="s">
        <v>146</v>
      </c>
      <c r="C15" s="35" t="s">
        <v>395</v>
      </c>
      <c r="D15" s="35">
        <v>22.47</v>
      </c>
      <c r="E15" s="35">
        <v>26.14</v>
      </c>
      <c r="F15" s="35">
        <f t="shared" ref="F15" si="22">E15-D15</f>
        <v>3.6700000000000017</v>
      </c>
      <c r="G15" s="35">
        <f t="shared" ref="G15" si="23">AVERAGE(F15:F17)</f>
        <v>3.7166666666666686</v>
      </c>
      <c r="H15" s="38">
        <f t="shared" ref="H15" si="24">F15-G15</f>
        <v>-4.6666666666666856E-2</v>
      </c>
      <c r="I15" s="38">
        <f t="shared" si="4"/>
        <v>1.032875715149387</v>
      </c>
      <c r="J15" s="40">
        <v>1</v>
      </c>
      <c r="K15" s="40">
        <f t="shared" ref="K15" si="25">AVERAGE(I15:I17)</f>
        <v>1.0003260410566504</v>
      </c>
      <c r="L15" s="40">
        <f t="shared" ref="L15" si="26">STDEV(I15:I17)</f>
        <v>3.1315923966251054E-2</v>
      </c>
      <c r="M15" s="40">
        <f t="shared" ref="M15" si="27">L15/SQRT(3)</f>
        <v>1.8080257131836901E-2</v>
      </c>
      <c r="N15" s="40">
        <f t="shared" ref="N15" si="28">TTEST(I15:I17,I18:I20,2,2)</f>
        <v>4.8545698355452721E-5</v>
      </c>
    </row>
    <row r="16" spans="1:14">
      <c r="A16" s="50"/>
      <c r="B16" s="50"/>
      <c r="D16" s="35">
        <v>22.63</v>
      </c>
      <c r="E16" s="35">
        <v>26.19</v>
      </c>
      <c r="F16" s="35">
        <f t="shared" ref="F16" si="29">E16-D15</f>
        <v>3.7200000000000024</v>
      </c>
      <c r="H16" s="38">
        <f t="shared" ref="H16" si="30">F16-G15</f>
        <v>3.3333333333338544E-3</v>
      </c>
      <c r="I16" s="38">
        <f t="shared" si="4"/>
        <v>0.99769217652702291</v>
      </c>
      <c r="J16" s="40"/>
      <c r="K16" s="40"/>
      <c r="L16" s="40"/>
      <c r="M16" s="40"/>
      <c r="N16" s="40"/>
    </row>
    <row r="17" spans="1:14">
      <c r="A17" s="50"/>
      <c r="B17" s="50"/>
      <c r="D17" s="35">
        <v>22.53</v>
      </c>
      <c r="E17" s="35">
        <v>26.23</v>
      </c>
      <c r="F17" s="35">
        <f t="shared" ref="F17" si="31">E17-D15</f>
        <v>3.7600000000000016</v>
      </c>
      <c r="H17" s="38">
        <f t="shared" ref="H17" si="32">F17-G15</f>
        <v>4.3333333333333002E-2</v>
      </c>
      <c r="I17" s="38">
        <f t="shared" si="4"/>
        <v>0.97041023149354089</v>
      </c>
      <c r="J17" s="40"/>
      <c r="K17" s="40"/>
      <c r="L17" s="40"/>
      <c r="M17" s="40"/>
      <c r="N17" s="40"/>
    </row>
    <row r="18" spans="1:14">
      <c r="A18" s="50"/>
      <c r="B18" s="50"/>
      <c r="C18" s="35" t="s">
        <v>396</v>
      </c>
      <c r="D18" s="35">
        <v>22.86</v>
      </c>
      <c r="E18" s="35">
        <v>27.83</v>
      </c>
      <c r="F18" s="35">
        <f t="shared" ref="F18" si="33">E18-D18</f>
        <v>4.9699999999999989</v>
      </c>
      <c r="H18" s="38">
        <f t="shared" ref="H18" si="34">F18-G15</f>
        <v>1.2533333333333303</v>
      </c>
      <c r="I18" s="38">
        <f t="shared" si="4"/>
        <v>0.41947788738412589</v>
      </c>
      <c r="J18" s="40">
        <v>0.878</v>
      </c>
      <c r="K18" s="40">
        <f t="shared" ref="K18" si="35">AVERAGE(I18:I20)</f>
        <v>0.42099079516434057</v>
      </c>
      <c r="L18" s="40">
        <f t="shared" ref="L18" si="36">STDEV(I18:I20)</f>
        <v>4.3712249406877582E-2</v>
      </c>
      <c r="M18" s="40">
        <f t="shared" ref="M18" si="37">L18/SQRT(3)</f>
        <v>2.5237278961944831E-2</v>
      </c>
      <c r="N18" s="40"/>
    </row>
    <row r="19" spans="1:14">
      <c r="A19" s="50"/>
      <c r="B19" s="50"/>
      <c r="D19" s="35">
        <v>22.99</v>
      </c>
      <c r="E19" s="35">
        <v>27.98</v>
      </c>
      <c r="F19" s="35">
        <f t="shared" ref="F19" si="38">E19-D18</f>
        <v>5.120000000000001</v>
      </c>
      <c r="H19" s="38">
        <f t="shared" ref="H19" si="39">F19-G15</f>
        <v>1.4033333333333324</v>
      </c>
      <c r="I19" s="38">
        <f t="shared" si="4"/>
        <v>0.3780546400599567</v>
      </c>
      <c r="J19" s="40"/>
      <c r="K19" s="40"/>
      <c r="L19" s="40"/>
      <c r="M19" s="40"/>
      <c r="N19" s="40"/>
    </row>
    <row r="20" spans="1:14">
      <c r="A20" s="50"/>
      <c r="B20" s="50"/>
      <c r="D20" s="35">
        <v>22.86</v>
      </c>
      <c r="E20" s="35">
        <v>27.68</v>
      </c>
      <c r="F20" s="35">
        <f t="shared" ref="F20" si="40">E20-D18</f>
        <v>4.82</v>
      </c>
      <c r="H20" s="38">
        <f t="shared" ref="H20" si="41">F20-G15</f>
        <v>1.1033333333333317</v>
      </c>
      <c r="I20" s="38">
        <f t="shared" si="4"/>
        <v>0.46543985804893911</v>
      </c>
      <c r="J20" s="40"/>
      <c r="K20" s="40"/>
      <c r="L20" s="40"/>
      <c r="M20" s="40"/>
      <c r="N20" s="40"/>
    </row>
    <row r="21" spans="1:14">
      <c r="A21" s="50" t="s">
        <v>147</v>
      </c>
      <c r="B21" s="50" t="s">
        <v>148</v>
      </c>
      <c r="C21" s="35" t="s">
        <v>395</v>
      </c>
      <c r="D21" s="35">
        <v>22.47</v>
      </c>
      <c r="E21" s="35">
        <v>38.14</v>
      </c>
      <c r="F21" s="35">
        <f t="shared" ref="F21" si="42">E21-D21</f>
        <v>15.670000000000002</v>
      </c>
      <c r="G21" s="35">
        <f t="shared" ref="G21" si="43">AVERAGE(F21:F23)</f>
        <v>15.68</v>
      </c>
      <c r="H21" s="38">
        <f t="shared" ref="H21" si="44">F21-G21</f>
        <v>-9.9999999999980105E-3</v>
      </c>
      <c r="I21" s="38">
        <f t="shared" si="4"/>
        <v>1.0069555500567173</v>
      </c>
      <c r="J21" s="40">
        <v>1</v>
      </c>
      <c r="K21" s="40">
        <f t="shared" ref="K21" si="45">AVERAGE(I21:I23)</f>
        <v>1.0000160151645849</v>
      </c>
      <c r="L21" s="40">
        <f t="shared" ref="L21" si="46">STDEV(I21:I23)</f>
        <v>6.9315411858532567E-3</v>
      </c>
      <c r="M21" s="40">
        <f t="shared" ref="M21" si="47">L21/SQRT(3)</f>
        <v>4.0019271695513553E-3</v>
      </c>
      <c r="N21" s="40">
        <f t="shared" ref="N21" si="48">TTEST(I21:I23,I24:I26,2,2)</f>
        <v>4.2345283515899346E-6</v>
      </c>
    </row>
    <row r="22" spans="1:14">
      <c r="A22" s="50"/>
      <c r="B22" s="50"/>
      <c r="D22" s="35">
        <v>22.63</v>
      </c>
      <c r="E22" s="35">
        <v>38.159999999999997</v>
      </c>
      <c r="F22" s="35">
        <f t="shared" ref="F22" si="49">E22-D21</f>
        <v>15.689999999999998</v>
      </c>
      <c r="H22" s="38">
        <f t="shared" ref="H22" si="50">F22-G21</f>
        <v>9.9999999999980105E-3</v>
      </c>
      <c r="I22" s="38">
        <f t="shared" si="4"/>
        <v>0.99309249543703737</v>
      </c>
      <c r="J22" s="40"/>
      <c r="K22" s="40"/>
      <c r="L22" s="40"/>
      <c r="M22" s="40"/>
      <c r="N22" s="40"/>
    </row>
    <row r="23" spans="1:14">
      <c r="A23" s="50"/>
      <c r="B23" s="50"/>
      <c r="D23" s="35">
        <v>22.53</v>
      </c>
      <c r="E23" s="35">
        <v>38.15</v>
      </c>
      <c r="F23" s="35">
        <f t="shared" ref="F23" si="51">E23-D21</f>
        <v>15.68</v>
      </c>
      <c r="H23" s="38">
        <f t="shared" ref="H23" si="52">F23-G21</f>
        <v>0</v>
      </c>
      <c r="I23" s="38">
        <f t="shared" si="4"/>
        <v>1</v>
      </c>
      <c r="J23" s="40"/>
      <c r="K23" s="40"/>
      <c r="L23" s="40"/>
      <c r="M23" s="40"/>
      <c r="N23" s="40"/>
    </row>
    <row r="24" spans="1:14">
      <c r="A24" s="50"/>
      <c r="B24" s="50"/>
      <c r="C24" s="35" t="s">
        <v>396</v>
      </c>
      <c r="D24" s="35">
        <v>22.86</v>
      </c>
      <c r="E24" s="35">
        <v>33.71</v>
      </c>
      <c r="F24" s="35">
        <f t="shared" ref="F24" si="53">E24-D24</f>
        <v>10.850000000000001</v>
      </c>
      <c r="H24" s="38">
        <f t="shared" ref="H24" si="54">F24-G21</f>
        <v>-4.8299999999999983</v>
      </c>
      <c r="I24" s="38">
        <f t="shared" si="4"/>
        <v>28.442965797330206</v>
      </c>
      <c r="J24" s="40">
        <v>0.96799999999999997</v>
      </c>
      <c r="K24" s="40">
        <f t="shared" ref="K24" si="55">AVERAGE(I24:I26)</f>
        <v>28.465290507369616</v>
      </c>
      <c r="L24" s="40">
        <f t="shared" ref="L24" si="56">STDEV(I24:I26)</f>
        <v>1.3807382338058718</v>
      </c>
      <c r="M24" s="40">
        <f t="shared" ref="M24" si="57">L24/SQRT(3)</f>
        <v>0.79716959096822859</v>
      </c>
      <c r="N24" s="40"/>
    </row>
    <row r="25" spans="1:14" ht="12.95" customHeight="1">
      <c r="A25" s="50"/>
      <c r="B25" s="50"/>
      <c r="D25" s="35">
        <v>22.99</v>
      </c>
      <c r="E25" s="35">
        <v>33.78</v>
      </c>
      <c r="F25" s="35">
        <f t="shared" ref="F25" si="58">E25-D24</f>
        <v>10.920000000000002</v>
      </c>
      <c r="H25" s="38">
        <f t="shared" ref="H25" si="59">F25-G21</f>
        <v>-4.759999999999998</v>
      </c>
      <c r="I25" s="38">
        <f t="shared" si="4"/>
        <v>27.095849995600826</v>
      </c>
      <c r="J25" s="40"/>
      <c r="K25" s="40"/>
      <c r="L25" s="40"/>
      <c r="M25" s="40"/>
      <c r="N25" s="40"/>
    </row>
    <row r="26" spans="1:14">
      <c r="A26" s="50"/>
      <c r="B26" s="50"/>
      <c r="D26" s="35">
        <v>22.86</v>
      </c>
      <c r="E26" s="35">
        <v>33.64</v>
      </c>
      <c r="F26" s="35">
        <f t="shared" ref="F26" si="60">E26-D24</f>
        <v>10.780000000000001</v>
      </c>
      <c r="H26" s="38">
        <f t="shared" ref="H26" si="61">F26-G21</f>
        <v>-4.8999999999999986</v>
      </c>
      <c r="I26" s="38">
        <f t="shared" si="4"/>
        <v>29.857055729177809</v>
      </c>
      <c r="J26" s="40"/>
      <c r="K26" s="40"/>
      <c r="L26" s="40"/>
      <c r="M26" s="40"/>
      <c r="N26" s="40"/>
    </row>
    <row r="27" spans="1:14" ht="15" customHeight="1">
      <c r="A27" s="50" t="s">
        <v>149</v>
      </c>
      <c r="B27" s="50" t="s">
        <v>150</v>
      </c>
      <c r="C27" s="35" t="s">
        <v>395</v>
      </c>
      <c r="D27" s="35">
        <v>22.47</v>
      </c>
      <c r="E27" s="35">
        <v>28.12</v>
      </c>
      <c r="F27" s="35">
        <f t="shared" ref="F27" si="62">E27-D27</f>
        <v>5.6500000000000021</v>
      </c>
      <c r="G27" s="35">
        <f t="shared" ref="G27" si="63">AVERAGE(F27:F29)</f>
        <v>5.6266666666666687</v>
      </c>
      <c r="H27" s="38">
        <f t="shared" ref="H27" si="64">F27-G27</f>
        <v>2.3333333333333428E-2</v>
      </c>
      <c r="I27" s="38">
        <f t="shared" si="4"/>
        <v>0.98395665350811201</v>
      </c>
      <c r="J27" s="40">
        <v>1</v>
      </c>
      <c r="K27" s="40">
        <f t="shared" ref="K27" si="65">AVERAGE(I27:I29)</f>
        <v>1.0001015466641425</v>
      </c>
      <c r="L27" s="40">
        <f t="shared" ref="L27" si="66">STDEV(I27:I29)</f>
        <v>1.7474600508006345E-2</v>
      </c>
      <c r="M27" s="40">
        <f t="shared" ref="M27" si="67">L27/SQRT(3)</f>
        <v>1.0088965307278635E-2</v>
      </c>
      <c r="N27" s="40">
        <f t="shared" ref="N27" si="68">TTEST(I27:I29,I30:I32,2,2)</f>
        <v>1.6560380346346759E-6</v>
      </c>
    </row>
    <row r="28" spans="1:14">
      <c r="A28" s="50"/>
      <c r="B28" s="50"/>
      <c r="D28" s="35">
        <v>22.63</v>
      </c>
      <c r="E28" s="35">
        <v>28.1</v>
      </c>
      <c r="F28" s="35">
        <f t="shared" ref="F28" si="69">E28-D27</f>
        <v>5.6300000000000026</v>
      </c>
      <c r="H28" s="38">
        <f t="shared" ref="H28" si="70">F28-G27</f>
        <v>3.3333333333338544E-3</v>
      </c>
      <c r="I28" s="38">
        <f t="shared" si="4"/>
        <v>0.99769217652702291</v>
      </c>
      <c r="J28" s="40"/>
      <c r="K28" s="40"/>
      <c r="L28" s="40"/>
      <c r="M28" s="40"/>
      <c r="N28" s="40"/>
    </row>
    <row r="29" spans="1:14">
      <c r="A29" s="50"/>
      <c r="B29" s="50"/>
      <c r="D29" s="35">
        <v>22.53</v>
      </c>
      <c r="E29" s="35">
        <v>28.07</v>
      </c>
      <c r="F29" s="35">
        <f t="shared" ref="F29" si="71">E29-D27</f>
        <v>5.6000000000000014</v>
      </c>
      <c r="H29" s="38">
        <f t="shared" ref="H29" si="72">F29-G27</f>
        <v>-2.6666666666667282E-2</v>
      </c>
      <c r="I29" s="38">
        <f t="shared" si="4"/>
        <v>1.0186558099572929</v>
      </c>
      <c r="J29" s="40"/>
      <c r="K29" s="40"/>
      <c r="L29" s="40"/>
      <c r="M29" s="40"/>
      <c r="N29" s="40"/>
    </row>
    <row r="30" spans="1:14">
      <c r="A30" s="50"/>
      <c r="B30" s="50"/>
      <c r="C30" s="35" t="s">
        <v>396</v>
      </c>
      <c r="D30" s="35">
        <v>22.86</v>
      </c>
      <c r="E30" s="35">
        <v>29.49</v>
      </c>
      <c r="F30" s="35">
        <f t="shared" ref="F30" si="73">E30-D30</f>
        <v>6.629999999999999</v>
      </c>
      <c r="H30" s="38">
        <f t="shared" ref="H30" si="74">F30-G27</f>
        <v>1.0033333333333303</v>
      </c>
      <c r="I30" s="38">
        <f t="shared" si="4"/>
        <v>0.49884608826351268</v>
      </c>
      <c r="J30" s="40">
        <v>1</v>
      </c>
      <c r="K30" s="40">
        <f t="shared" ref="K30" si="75">AVERAGE(I30:I32)</f>
        <v>0.50703122199638939</v>
      </c>
      <c r="L30" s="40">
        <f t="shared" ref="L30" si="76">STDEV(I30:I32)</f>
        <v>8.8592684203176557E-3</v>
      </c>
      <c r="M30" s="40">
        <f t="shared" ref="M30" si="77">L30/SQRT(3)</f>
        <v>5.1149010072935493E-3</v>
      </c>
      <c r="N30" s="40"/>
    </row>
    <row r="31" spans="1:14">
      <c r="A31" s="50"/>
      <c r="B31" s="50"/>
      <c r="D31" s="35">
        <v>22.99</v>
      </c>
      <c r="E31" s="35">
        <v>29.44</v>
      </c>
      <c r="F31" s="35">
        <f t="shared" ref="F31" si="78">E31-D30</f>
        <v>6.5800000000000018</v>
      </c>
      <c r="H31" s="38">
        <f t="shared" ref="H31" si="79">F31-G27</f>
        <v>0.95333333333333314</v>
      </c>
      <c r="I31" s="38">
        <f t="shared" si="4"/>
        <v>0.51643785757469352</v>
      </c>
      <c r="J31" s="40"/>
      <c r="K31" s="40"/>
      <c r="L31" s="40"/>
      <c r="M31" s="40"/>
      <c r="N31" s="40"/>
    </row>
    <row r="32" spans="1:14">
      <c r="A32" s="50"/>
      <c r="B32" s="50"/>
      <c r="D32" s="35">
        <v>22.86</v>
      </c>
      <c r="E32" s="35">
        <v>29.47</v>
      </c>
      <c r="F32" s="35">
        <f t="shared" ref="F32" si="80">E32-D30</f>
        <v>6.6099999999999994</v>
      </c>
      <c r="H32" s="38">
        <f t="shared" ref="H32" si="81">F32-G27</f>
        <v>0.98333333333333073</v>
      </c>
      <c r="I32" s="38">
        <f t="shared" si="4"/>
        <v>0.50580972015096215</v>
      </c>
      <c r="J32" s="40"/>
      <c r="K32" s="40"/>
      <c r="L32" s="40"/>
      <c r="M32" s="40"/>
      <c r="N32" s="40"/>
    </row>
    <row r="33" spans="1:14">
      <c r="A33" s="50" t="s">
        <v>151</v>
      </c>
      <c r="B33" s="50" t="s">
        <v>152</v>
      </c>
      <c r="C33" s="35" t="s">
        <v>395</v>
      </c>
      <c r="D33" s="35">
        <v>22.47</v>
      </c>
      <c r="E33" s="35">
        <v>26.63</v>
      </c>
      <c r="F33" s="35">
        <f t="shared" ref="F33" si="82">E33-D33</f>
        <v>4.16</v>
      </c>
      <c r="G33" s="35">
        <f t="shared" ref="G33" si="83">AVERAGE(F33:F35)</f>
        <v>3.9333333333333349</v>
      </c>
      <c r="H33" s="38">
        <f t="shared" ref="H33" si="84">F33-G33</f>
        <v>0.22666666666666524</v>
      </c>
      <c r="I33" s="38">
        <f t="shared" si="4"/>
        <v>0.8546071742649004</v>
      </c>
      <c r="J33" s="40">
        <v>0.81100000000000005</v>
      </c>
      <c r="K33" s="40">
        <f t="shared" ref="K33" si="85">AVERAGE(I33:I35)</f>
        <v>1.0071278510761934</v>
      </c>
      <c r="L33" s="40">
        <f t="shared" ref="L33" si="86">STDEV(I33:I35)</f>
        <v>0.14508147209019182</v>
      </c>
      <c r="M33" s="40">
        <f t="shared" ref="M33" si="87">L33/SQRT(3)</f>
        <v>8.3762826965699422E-2</v>
      </c>
      <c r="N33" s="40">
        <f t="shared" ref="N33" si="88">TTEST(I33:I35,I36:I38,2,2)</f>
        <v>1.0238131987713582E-2</v>
      </c>
    </row>
    <row r="34" spans="1:14">
      <c r="A34" s="50"/>
      <c r="B34" s="50"/>
      <c r="D34" s="35">
        <v>22.63</v>
      </c>
      <c r="E34" s="35">
        <v>26.37</v>
      </c>
      <c r="F34" s="35">
        <f t="shared" ref="F34" si="89">E34-D33</f>
        <v>3.9000000000000021</v>
      </c>
      <c r="H34" s="38">
        <f t="shared" ref="H34" si="90">F34-G33</f>
        <v>-3.3333333333332771E-2</v>
      </c>
      <c r="I34" s="38">
        <f t="shared" si="4"/>
        <v>1.0233738919967745</v>
      </c>
      <c r="J34" s="40"/>
      <c r="K34" s="40"/>
      <c r="L34" s="40"/>
      <c r="M34" s="40"/>
      <c r="N34" s="40"/>
    </row>
    <row r="35" spans="1:14">
      <c r="A35" s="50"/>
      <c r="B35" s="50"/>
      <c r="D35" s="35">
        <v>22.53</v>
      </c>
      <c r="E35" s="35">
        <v>26.21</v>
      </c>
      <c r="F35" s="35">
        <f t="shared" ref="F35" si="91">E35-D33</f>
        <v>3.740000000000002</v>
      </c>
      <c r="H35" s="38">
        <f t="shared" ref="H35" si="92">F35-G33</f>
        <v>-0.19333333333333291</v>
      </c>
      <c r="I35" s="38">
        <f t="shared" si="4"/>
        <v>1.1434024869669055</v>
      </c>
      <c r="J35" s="40"/>
      <c r="K35" s="40"/>
      <c r="L35" s="40"/>
      <c r="M35" s="40"/>
      <c r="N35" s="40"/>
    </row>
    <row r="36" spans="1:14">
      <c r="A36" s="50"/>
      <c r="B36" s="50"/>
      <c r="C36" s="35" t="s">
        <v>396</v>
      </c>
      <c r="D36" s="35">
        <v>22.86</v>
      </c>
      <c r="E36" s="35">
        <v>25.09</v>
      </c>
      <c r="F36" s="35">
        <f t="shared" ref="F36" si="93">E36-D36</f>
        <v>2.2300000000000004</v>
      </c>
      <c r="H36" s="38">
        <f t="shared" ref="H36" si="94">F36-G33</f>
        <v>-1.7033333333333345</v>
      </c>
      <c r="I36" s="38">
        <f t="shared" si="4"/>
        <v>3.2565250704228035</v>
      </c>
      <c r="J36" s="40">
        <v>0.91100000000000003</v>
      </c>
      <c r="K36" s="40">
        <f t="shared" ref="K36" si="95">AVERAGE(I36:I38)</f>
        <v>2.6494643822204771</v>
      </c>
      <c r="L36" s="40">
        <f t="shared" ref="L36" si="96">STDEV(I36:I38)</f>
        <v>0.60490034222863265</v>
      </c>
      <c r="M36" s="40">
        <f t="shared" ref="M36" si="97">L36/SQRT(3)</f>
        <v>0.34923937541859784</v>
      </c>
      <c r="N36" s="40"/>
    </row>
    <row r="37" spans="1:14">
      <c r="A37" s="50"/>
      <c r="B37" s="50"/>
      <c r="D37" s="35">
        <v>22.99</v>
      </c>
      <c r="E37" s="35">
        <v>25.39</v>
      </c>
      <c r="F37" s="35">
        <f t="shared" ref="F37" si="98">E37-D36</f>
        <v>2.5300000000000011</v>
      </c>
      <c r="H37" s="38">
        <f t="shared" ref="H37" si="99">F37-G33</f>
        <v>-1.4033333333333338</v>
      </c>
      <c r="I37" s="38">
        <f t="shared" si="4"/>
        <v>2.6451202922450792</v>
      </c>
      <c r="J37" s="40"/>
      <c r="K37" s="40"/>
      <c r="L37" s="40"/>
      <c r="M37" s="40"/>
      <c r="N37" s="40"/>
    </row>
    <row r="38" spans="1:14" ht="15.75" thickBot="1">
      <c r="A38" s="51"/>
      <c r="B38" s="51"/>
      <c r="C38" s="36"/>
      <c r="D38" s="36">
        <v>22.86</v>
      </c>
      <c r="E38" s="36">
        <v>25.76</v>
      </c>
      <c r="F38" s="36">
        <f t="shared" ref="F38" si="100">E38-D36</f>
        <v>2.9000000000000021</v>
      </c>
      <c r="G38" s="36"/>
      <c r="H38" s="39">
        <f t="shared" ref="H38" si="101">F38-G33</f>
        <v>-1.0333333333333328</v>
      </c>
      <c r="I38" s="39">
        <f t="shared" si="4"/>
        <v>2.0467477839935491</v>
      </c>
      <c r="J38" s="36"/>
      <c r="K38" s="36"/>
      <c r="L38" s="36"/>
      <c r="M38" s="36"/>
      <c r="N38" s="36"/>
    </row>
  </sheetData>
  <mergeCells count="13">
    <mergeCell ref="A27:A32"/>
    <mergeCell ref="A33:A38"/>
    <mergeCell ref="B3:B8"/>
    <mergeCell ref="B9:B14"/>
    <mergeCell ref="B15:B20"/>
    <mergeCell ref="B21:B26"/>
    <mergeCell ref="B27:B32"/>
    <mergeCell ref="B33:B38"/>
    <mergeCell ref="A1:E1"/>
    <mergeCell ref="A3:A8"/>
    <mergeCell ref="A9:A14"/>
    <mergeCell ref="A15:A20"/>
    <mergeCell ref="A21:A26"/>
  </mergeCells>
  <phoneticPr fontId="12" type="noConversion"/>
  <pageMargins left="0.75" right="0.75" top="1" bottom="1" header="0.5" footer="0.5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D13" sqref="D13"/>
    </sheetView>
  </sheetViews>
  <sheetFormatPr defaultColWidth="8.625" defaultRowHeight="15"/>
  <cols>
    <col min="1" max="1" width="21.125" style="1" customWidth="1"/>
    <col min="2" max="2" width="19.25" style="1" customWidth="1"/>
    <col min="3" max="16384" width="8.625" style="1"/>
  </cols>
  <sheetData>
    <row r="1" spans="1:2">
      <c r="A1" s="3"/>
      <c r="B1" s="3"/>
    </row>
    <row r="2" spans="1:2" ht="15.75">
      <c r="A2" s="4" t="s">
        <v>321</v>
      </c>
      <c r="B2" s="4" t="s">
        <v>322</v>
      </c>
    </row>
    <row r="3" spans="1:2">
      <c r="A3" s="1" t="s">
        <v>323</v>
      </c>
      <c r="B3" s="1" t="s">
        <v>324</v>
      </c>
    </row>
    <row r="4" spans="1:2">
      <c r="A4" s="1" t="s">
        <v>325</v>
      </c>
      <c r="B4" s="1" t="s">
        <v>326</v>
      </c>
    </row>
    <row r="5" spans="1:2">
      <c r="A5" s="1" t="s">
        <v>327</v>
      </c>
      <c r="B5" s="1" t="s">
        <v>328</v>
      </c>
    </row>
    <row r="6" spans="1:2">
      <c r="A6" s="1" t="s">
        <v>329</v>
      </c>
      <c r="B6" s="1" t="s">
        <v>330</v>
      </c>
    </row>
    <row r="7" spans="1:2">
      <c r="A7" s="1" t="s">
        <v>331</v>
      </c>
      <c r="B7" s="1" t="s">
        <v>332</v>
      </c>
    </row>
    <row r="8" spans="1:2">
      <c r="A8" s="1" t="s">
        <v>333</v>
      </c>
      <c r="B8" s="1" t="s">
        <v>334</v>
      </c>
    </row>
    <row r="9" spans="1:2">
      <c r="A9" s="1" t="s">
        <v>335</v>
      </c>
      <c r="B9" s="1" t="s">
        <v>402</v>
      </c>
    </row>
    <row r="10" spans="1:2">
      <c r="A10" s="1" t="s">
        <v>336</v>
      </c>
      <c r="B10" s="1" t="s">
        <v>337</v>
      </c>
    </row>
    <row r="11" spans="1:2">
      <c r="A11" s="1" t="s">
        <v>338</v>
      </c>
      <c r="B11" s="1" t="s">
        <v>339</v>
      </c>
    </row>
    <row r="12" spans="1:2">
      <c r="A12" s="1" t="s">
        <v>340</v>
      </c>
      <c r="B12" s="1" t="s">
        <v>341</v>
      </c>
    </row>
    <row r="13" spans="1:2">
      <c r="A13" s="1" t="s">
        <v>342</v>
      </c>
      <c r="B13" s="1" t="s">
        <v>343</v>
      </c>
    </row>
    <row r="14" spans="1:2">
      <c r="A14" s="1" t="s">
        <v>344</v>
      </c>
      <c r="B14" s="1" t="s">
        <v>345</v>
      </c>
    </row>
    <row r="15" spans="1:2">
      <c r="A15" s="1" t="s">
        <v>346</v>
      </c>
      <c r="B15" s="1" t="s">
        <v>347</v>
      </c>
    </row>
    <row r="16" spans="1:2">
      <c r="A16" s="1" t="s">
        <v>348</v>
      </c>
      <c r="B16" s="1" t="s">
        <v>349</v>
      </c>
    </row>
    <row r="17" spans="1:2">
      <c r="A17" s="1" t="s">
        <v>350</v>
      </c>
      <c r="B17" s="1" t="s">
        <v>351</v>
      </c>
    </row>
    <row r="18" spans="1:2">
      <c r="A18" s="1" t="s">
        <v>352</v>
      </c>
      <c r="B18" s="1" t="s">
        <v>353</v>
      </c>
    </row>
    <row r="19" spans="1:2">
      <c r="A19" s="1" t="s">
        <v>354</v>
      </c>
      <c r="B19" s="1" t="s">
        <v>355</v>
      </c>
    </row>
    <row r="20" spans="1:2">
      <c r="A20" s="1" t="s">
        <v>356</v>
      </c>
      <c r="B20" s="1" t="s">
        <v>357</v>
      </c>
    </row>
    <row r="21" spans="1:2">
      <c r="A21" s="1" t="s">
        <v>358</v>
      </c>
      <c r="B21" s="1" t="s">
        <v>359</v>
      </c>
    </row>
    <row r="22" spans="1:2">
      <c r="A22" s="1" t="s">
        <v>360</v>
      </c>
      <c r="B22" s="1" t="s">
        <v>361</v>
      </c>
    </row>
    <row r="23" spans="1:2">
      <c r="A23" s="1" t="s">
        <v>362</v>
      </c>
      <c r="B23" s="1" t="s">
        <v>363</v>
      </c>
    </row>
    <row r="24" spans="1:2">
      <c r="A24" s="1" t="s">
        <v>364</v>
      </c>
      <c r="B24" s="1" t="s">
        <v>365</v>
      </c>
    </row>
    <row r="25" spans="1:2">
      <c r="A25" s="1" t="s">
        <v>366</v>
      </c>
      <c r="B25" s="1" t="s">
        <v>367</v>
      </c>
    </row>
    <row r="26" spans="1:2">
      <c r="A26" s="1" t="s">
        <v>368</v>
      </c>
      <c r="B26" s="1" t="s">
        <v>369</v>
      </c>
    </row>
    <row r="27" spans="1:2">
      <c r="A27" s="1" t="s">
        <v>370</v>
      </c>
      <c r="B27" s="1" t="s">
        <v>371</v>
      </c>
    </row>
    <row r="28" spans="1:2">
      <c r="A28" s="1" t="s">
        <v>372</v>
      </c>
      <c r="B28" s="1" t="s">
        <v>373</v>
      </c>
    </row>
    <row r="29" spans="1:2">
      <c r="A29" s="1" t="s">
        <v>374</v>
      </c>
      <c r="B29" s="1" t="s">
        <v>375</v>
      </c>
    </row>
    <row r="30" spans="1:2">
      <c r="A30" s="1" t="s">
        <v>376</v>
      </c>
      <c r="B30" s="1" t="s">
        <v>377</v>
      </c>
    </row>
    <row r="31" spans="1:2">
      <c r="A31" s="1" t="s">
        <v>378</v>
      </c>
      <c r="B31" s="1" t="s">
        <v>379</v>
      </c>
    </row>
    <row r="32" spans="1:2">
      <c r="A32" s="1" t="s">
        <v>380</v>
      </c>
      <c r="B32" s="1" t="s">
        <v>381</v>
      </c>
    </row>
    <row r="33" spans="1:2">
      <c r="A33" s="1" t="s">
        <v>382</v>
      </c>
      <c r="B33" s="1" t="s">
        <v>383</v>
      </c>
    </row>
    <row r="34" spans="1:2">
      <c r="A34" s="5" t="s">
        <v>384</v>
      </c>
      <c r="B34" s="1" t="s">
        <v>385</v>
      </c>
    </row>
    <row r="35" spans="1:2">
      <c r="A35" s="1" t="s">
        <v>386</v>
      </c>
      <c r="B35" s="1" t="s">
        <v>387</v>
      </c>
    </row>
    <row r="36" spans="1:2">
      <c r="A36" s="1" t="s">
        <v>388</v>
      </c>
      <c r="B36" s="1" t="s">
        <v>389</v>
      </c>
    </row>
    <row r="37" spans="1:2">
      <c r="B37" s="1" t="s">
        <v>390</v>
      </c>
    </row>
    <row r="38" spans="1:2">
      <c r="B38" s="1" t="s">
        <v>391</v>
      </c>
    </row>
    <row r="39" spans="1:2">
      <c r="A39" s="32"/>
      <c r="B39" s="32" t="s">
        <v>392</v>
      </c>
    </row>
  </sheetData>
  <phoneticPr fontId="1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opLeftCell="A13" workbookViewId="0">
      <selection activeCell="D9" sqref="D9"/>
    </sheetView>
  </sheetViews>
  <sheetFormatPr defaultColWidth="8.875" defaultRowHeight="15.75"/>
  <cols>
    <col min="1" max="1" width="27.625" style="6" customWidth="1"/>
    <col min="2" max="2" width="33.75" style="6" customWidth="1"/>
    <col min="3" max="3" width="23.125" style="6" customWidth="1"/>
    <col min="4" max="4" width="9.375" style="6" customWidth="1"/>
    <col min="5" max="5" width="33.125" style="6" customWidth="1"/>
    <col min="6" max="6" width="12.875" style="6" customWidth="1"/>
    <col min="7" max="7" width="15.375" style="6"/>
    <col min="8" max="11" width="14.375" style="6"/>
    <col min="12" max="16384" width="8.875" style="6"/>
  </cols>
  <sheetData>
    <row r="1" spans="1:3">
      <c r="A1" s="7"/>
      <c r="B1" s="8"/>
    </row>
    <row r="2" spans="1:3">
      <c r="A2" s="9" t="s">
        <v>397</v>
      </c>
      <c r="B2" s="10" t="s">
        <v>398</v>
      </c>
      <c r="C2" s="11"/>
    </row>
    <row r="3" spans="1:3">
      <c r="A3" s="12" t="s">
        <v>298</v>
      </c>
      <c r="B3" s="12" t="s">
        <v>299</v>
      </c>
    </row>
    <row r="4" spans="1:3">
      <c r="A4" s="13" t="s">
        <v>300</v>
      </c>
      <c r="B4" s="13" t="s">
        <v>301</v>
      </c>
    </row>
    <row r="5" spans="1:3">
      <c r="A5" s="13" t="s">
        <v>302</v>
      </c>
      <c r="B5" s="13" t="s">
        <v>303</v>
      </c>
    </row>
    <row r="6" spans="1:3">
      <c r="A6" s="13" t="s">
        <v>304</v>
      </c>
      <c r="B6" s="13" t="s">
        <v>305</v>
      </c>
    </row>
    <row r="7" spans="1:3">
      <c r="A7" s="13" t="s">
        <v>306</v>
      </c>
      <c r="B7" s="13" t="s">
        <v>307</v>
      </c>
    </row>
    <row r="8" spans="1:3">
      <c r="A8" s="13" t="s">
        <v>308</v>
      </c>
      <c r="B8" s="13" t="s">
        <v>309</v>
      </c>
    </row>
    <row r="9" spans="1:3">
      <c r="A9" s="13" t="s">
        <v>310</v>
      </c>
      <c r="B9" s="13" t="s">
        <v>311</v>
      </c>
    </row>
    <row r="10" spans="1:3">
      <c r="A10" s="13" t="s">
        <v>312</v>
      </c>
      <c r="B10" s="13" t="s">
        <v>313</v>
      </c>
    </row>
    <row r="11" spans="1:3">
      <c r="A11" s="13" t="s">
        <v>314</v>
      </c>
      <c r="B11" s="13" t="s">
        <v>315</v>
      </c>
    </row>
    <row r="12" spans="1:3">
      <c r="A12" s="13" t="s">
        <v>316</v>
      </c>
      <c r="B12" s="13" t="s">
        <v>317</v>
      </c>
    </row>
    <row r="13" spans="1:3">
      <c r="A13" s="13" t="s">
        <v>318</v>
      </c>
      <c r="B13" s="13" t="s">
        <v>315</v>
      </c>
    </row>
    <row r="14" spans="1:3">
      <c r="A14" s="13" t="s">
        <v>319</v>
      </c>
      <c r="B14" s="13" t="s">
        <v>320</v>
      </c>
    </row>
    <row r="15" spans="1:3">
      <c r="A15" s="13" t="s">
        <v>415</v>
      </c>
      <c r="B15" s="13" t="s">
        <v>416</v>
      </c>
    </row>
    <row r="16" spans="1:3" ht="16.5" thickBot="1">
      <c r="A16" s="14" t="s">
        <v>417</v>
      </c>
      <c r="B16" s="14" t="s">
        <v>418</v>
      </c>
    </row>
  </sheetData>
  <phoneticPr fontId="1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teng</dc:creator>
  <cp:lastModifiedBy>hsp</cp:lastModifiedBy>
  <dcterms:created xsi:type="dcterms:W3CDTF">2022-11-27T04:50:00Z</dcterms:created>
  <dcterms:modified xsi:type="dcterms:W3CDTF">2024-11-05T10:2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C68CEBDB214489A88116F6A331E658_13</vt:lpwstr>
  </property>
  <property fmtid="{D5CDD505-2E9C-101B-9397-08002B2CF9AE}" pid="3" name="KSOProductBuildVer">
    <vt:lpwstr>2052-12.1.0.17147</vt:lpwstr>
  </property>
</Properties>
</file>